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gram.ethz.ch\biol_micro_vorholt\Group\Manuscripts\2022_Mito_transplant\Plos_Biology\Additional information data\"/>
    </mc:Choice>
  </mc:AlternateContent>
  <xr:revisionPtr revIDLastSave="0" documentId="13_ncr:1_{23D06CCA-53D7-426D-A3BC-6386A1F3336E}" xr6:coauthVersionLast="47" xr6:coauthVersionMax="47" xr10:uidLastSave="{00000000-0000-0000-0000-000000000000}"/>
  <bookViews>
    <workbookView xWindow="28680" yWindow="-120" windowWidth="29040" windowHeight="18240" activeTab="10" xr2:uid="{4E356D7C-9DF3-41B8-B828-7B5AF86C6AE0}"/>
  </bookViews>
  <sheets>
    <sheet name="1B" sheetId="12" r:id="rId1"/>
    <sheet name="3G" sheetId="7" r:id="rId2"/>
    <sheet name="3H" sheetId="10" r:id="rId3"/>
    <sheet name="4D,E" sheetId="11" r:id="rId4"/>
    <sheet name="4F" sheetId="9" r:id="rId5"/>
    <sheet name="4G" sheetId="1" r:id="rId6"/>
    <sheet name="4H" sheetId="6" r:id="rId7"/>
    <sheet name="4I" sheetId="2" r:id="rId8"/>
    <sheet name="4J" sheetId="3" r:id="rId9"/>
    <sheet name="5B" sheetId="13" r:id="rId10"/>
    <sheet name="5D" sheetId="8" r:id="rId11"/>
    <sheet name="S5D" sheetId="15" r:id="rId12"/>
    <sheet name="S6" sheetId="16" r:id="rId13"/>
    <sheet name="S9" sheetId="17" r:id="rId14"/>
    <sheet name="S10B" sheetId="18" r:id="rId15"/>
    <sheet name="S10D" sheetId="19" r:id="rId16"/>
    <sheet name="S11" sheetId="20" r:id="rId17"/>
    <sheet name="S12A" sheetId="5" r:id="rId18"/>
    <sheet name="S12B" sheetId="4" r:id="rId19"/>
    <sheet name="S13" sheetId="14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" i="12" l="1"/>
  <c r="C7" i="12" s="1"/>
  <c r="A6" i="12"/>
  <c r="C6" i="12" s="1"/>
  <c r="A5" i="12"/>
  <c r="C5" i="12" s="1"/>
  <c r="A4" i="12"/>
  <c r="C4" i="12" s="1"/>
</calcChain>
</file>

<file path=xl/sharedStrings.xml><?xml version="1.0" encoding="utf-8"?>
<sst xmlns="http://schemas.openxmlformats.org/spreadsheetml/2006/main" count="634" uniqueCount="297">
  <si>
    <t>Particles 0h</t>
  </si>
  <si>
    <t>Particles 3h</t>
  </si>
  <si>
    <t>Cell</t>
  </si>
  <si>
    <t>Figure 4G</t>
  </si>
  <si>
    <t>Fig 4I</t>
  </si>
  <si>
    <t>Mitochondra transplanted</t>
  </si>
  <si>
    <t>Fusion</t>
  </si>
  <si>
    <t>4J</t>
  </si>
  <si>
    <t>Number of mito transplanted &amp; fusing</t>
  </si>
  <si>
    <t>Number of mito transplanted &amp; Degraded</t>
  </si>
  <si>
    <t>Untreated</t>
  </si>
  <si>
    <t>CCCP</t>
  </si>
  <si>
    <t>Dox</t>
  </si>
  <si>
    <t>CCCP + Olig</t>
  </si>
  <si>
    <t>Dox + CCCP + Olig</t>
  </si>
  <si>
    <r>
      <t>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Number of mitochondria per condition</t>
  </si>
  <si>
    <t>S12A</t>
  </si>
  <si>
    <t>Fusion &amp; Mitophagy</t>
  </si>
  <si>
    <t>Mitophagy</t>
  </si>
  <si>
    <t>Cell number per event:</t>
  </si>
  <si>
    <t>4H</t>
  </si>
  <si>
    <t>cell-to-cell</t>
  </si>
  <si>
    <t>injected</t>
  </si>
  <si>
    <t>Total Injects</t>
  </si>
  <si>
    <t>Mitochondria inside cytosol</t>
  </si>
  <si>
    <t>Mitochondria inside cytosol &amp; cell viable</t>
  </si>
  <si>
    <t>3G</t>
  </si>
  <si>
    <t>cell-to-cell (i)</t>
  </si>
  <si>
    <t>injected (ii)</t>
  </si>
  <si>
    <t>added (iii)</t>
  </si>
  <si>
    <t>5D</t>
  </si>
  <si>
    <t>Replicate</t>
  </si>
  <si>
    <t>time [h]</t>
  </si>
  <si>
    <t>transplant</t>
  </si>
  <si>
    <t>4F</t>
  </si>
  <si>
    <t>cell to cell</t>
  </si>
  <si>
    <t>3H</t>
  </si>
  <si>
    <t>Number of mitochondria:</t>
  </si>
  <si>
    <t>4 D,E</t>
  </si>
  <si>
    <t>low</t>
  </si>
  <si>
    <t>Centroid_1</t>
  </si>
  <si>
    <t>Centroid_2</t>
  </si>
  <si>
    <t>Centroid_3</t>
  </si>
  <si>
    <t>MeanIntenisty</t>
  </si>
  <si>
    <t>datetime</t>
  </si>
  <si>
    <t>2020:11:01 17:14:08</t>
  </si>
  <si>
    <t>high</t>
  </si>
  <si>
    <t>Voxel</t>
  </si>
  <si>
    <t>Aperture area [m^2]</t>
  </si>
  <si>
    <t>pMax and pMin [Pascal]</t>
  </si>
  <si>
    <t>Fmax and Fmin [nN]</t>
  </si>
  <si>
    <t>1B</t>
  </si>
  <si>
    <t>time [s]</t>
  </si>
  <si>
    <t>no_p55 mito</t>
  </si>
  <si>
    <t>p55 mito</t>
  </si>
  <si>
    <t>S13</t>
  </si>
  <si>
    <t>A</t>
  </si>
  <si>
    <t>B</t>
  </si>
  <si>
    <t>C</t>
  </si>
  <si>
    <t>plot1_x</t>
  </si>
  <si>
    <t>plot1_drp1</t>
  </si>
  <si>
    <t>plot1_su9</t>
  </si>
  <si>
    <t>S5D</t>
  </si>
  <si>
    <t>time [0.1 s]</t>
  </si>
  <si>
    <t>R-GECO1-fluorescence</t>
  </si>
  <si>
    <t>S6</t>
  </si>
  <si>
    <t>S9</t>
  </si>
  <si>
    <t>Area</t>
  </si>
  <si>
    <t>S10</t>
  </si>
  <si>
    <t>'00:00:00'</t>
  </si>
  <si>
    <t>'01:00:14'</t>
  </si>
  <si>
    <t>'01:10:19'</t>
  </si>
  <si>
    <t>'01:20:19'</t>
  </si>
  <si>
    <t>'01:30:19'</t>
  </si>
  <si>
    <t>'01:40:19'</t>
  </si>
  <si>
    <t>'02:10:30'</t>
  </si>
  <si>
    <t>'02:40:27'</t>
  </si>
  <si>
    <t>'03:10:30'</t>
  </si>
  <si>
    <t>'03:40:30'</t>
  </si>
  <si>
    <t>'04:10:30'</t>
  </si>
  <si>
    <t>'04:40:30'</t>
  </si>
  <si>
    <t>'05:40:42'</t>
  </si>
  <si>
    <t>'06:40:41'</t>
  </si>
  <si>
    <t>'07:40:42'</t>
  </si>
  <si>
    <t>'08:40:42'</t>
  </si>
  <si>
    <t>'09:40:42'</t>
  </si>
  <si>
    <t>'10:40:42'</t>
  </si>
  <si>
    <t>'11:40:42'</t>
  </si>
  <si>
    <t>'12:40:42'</t>
  </si>
  <si>
    <t>'13:40:42'</t>
  </si>
  <si>
    <t>time [hh-mm-ss]</t>
  </si>
  <si>
    <t>particle number</t>
  </si>
  <si>
    <t>S10D</t>
  </si>
  <si>
    <t>0h</t>
  </si>
  <si>
    <t>MeanIntensity</t>
  </si>
  <si>
    <t>1h</t>
  </si>
  <si>
    <t>1.5h</t>
  </si>
  <si>
    <t>2h</t>
  </si>
  <si>
    <t>S11</t>
  </si>
  <si>
    <t>'01:36:57'</t>
  </si>
  <si>
    <t>'02:07:01'</t>
  </si>
  <si>
    <t>'02:37:01'</t>
  </si>
  <si>
    <t>'03:07:01'</t>
  </si>
  <si>
    <t>'03:37:01'</t>
  </si>
  <si>
    <t>'04:07:01'</t>
  </si>
  <si>
    <t>'04:37:01'</t>
  </si>
  <si>
    <t>'05:07:01'</t>
  </si>
  <si>
    <t>'05:37:01'</t>
  </si>
  <si>
    <t>'06:07:01'</t>
  </si>
  <si>
    <t>'06:37:01'</t>
  </si>
  <si>
    <t>'07:07:01'</t>
  </si>
  <si>
    <t>'07:37:01'</t>
  </si>
  <si>
    <t>'08:07:01'</t>
  </si>
  <si>
    <t>'08:37:01'</t>
  </si>
  <si>
    <t>'09:07:01'</t>
  </si>
  <si>
    <t>'09:37:01'</t>
  </si>
  <si>
    <t>'10:07:01'</t>
  </si>
  <si>
    <t>'10:37:01'</t>
  </si>
  <si>
    <t>'11:07:01'</t>
  </si>
  <si>
    <t>'11:37:01'</t>
  </si>
  <si>
    <t>'12:07:00'</t>
  </si>
  <si>
    <t>'12:37:01'</t>
  </si>
  <si>
    <t>'13:07:01'</t>
  </si>
  <si>
    <t>'13:37:00'</t>
  </si>
  <si>
    <t>'14:07:01'</t>
  </si>
  <si>
    <t>'14:37:01'</t>
  </si>
  <si>
    <t>'15:07:00'</t>
  </si>
  <si>
    <t>'15:37:01'</t>
  </si>
  <si>
    <t>area1</t>
  </si>
  <si>
    <t>area2</t>
  </si>
  <si>
    <t>area3</t>
  </si>
  <si>
    <t>'04:13:25'</t>
  </si>
  <si>
    <t>'04:28:29'</t>
  </si>
  <si>
    <t>'04:43:29'</t>
  </si>
  <si>
    <t>'04:58:29'</t>
  </si>
  <si>
    <t>'05:13:29'</t>
  </si>
  <si>
    <t>'05:28:29'</t>
  </si>
  <si>
    <t>'05:43:29'</t>
  </si>
  <si>
    <t>'05:58:29'</t>
  </si>
  <si>
    <t>'06:13:29'</t>
  </si>
  <si>
    <t>'06:28:29'</t>
  </si>
  <si>
    <t>'06:43:29'</t>
  </si>
  <si>
    <t>'06:58:29'</t>
  </si>
  <si>
    <t>'07:13:29'</t>
  </si>
  <si>
    <t>'07:28:29'</t>
  </si>
  <si>
    <t>'07:43:29'</t>
  </si>
  <si>
    <t>'07:58:29'</t>
  </si>
  <si>
    <t>'08:13:29'</t>
  </si>
  <si>
    <t>'08:28:29'</t>
  </si>
  <si>
    <t>'08:43:29'</t>
  </si>
  <si>
    <t>'08:58:29'</t>
  </si>
  <si>
    <t>'09:13:29'</t>
  </si>
  <si>
    <t>'09:28:29'</t>
  </si>
  <si>
    <t>'09:43:29'</t>
  </si>
  <si>
    <t>'09:58:29'</t>
  </si>
  <si>
    <t>'10:13:29'</t>
  </si>
  <si>
    <t>'10:28:29'</t>
  </si>
  <si>
    <t>'10:43:29'</t>
  </si>
  <si>
    <t>'10:58:29'</t>
  </si>
  <si>
    <t>'11:13:29'</t>
  </si>
  <si>
    <t>'11:28:29'</t>
  </si>
  <si>
    <t>'11:43:29'</t>
  </si>
  <si>
    <t>'11:58:29'</t>
  </si>
  <si>
    <t>'12:13:28'</t>
  </si>
  <si>
    <t>'12:28:29'</t>
  </si>
  <si>
    <t>'12:43:29'</t>
  </si>
  <si>
    <t>'12:58:28'</t>
  </si>
  <si>
    <t>'13:13:29'</t>
  </si>
  <si>
    <t>'13:28:29'</t>
  </si>
  <si>
    <t>'13:43:28'</t>
  </si>
  <si>
    <t>'13:58:29'</t>
  </si>
  <si>
    <t>'14:13:29'</t>
  </si>
  <si>
    <t>'14:28:28'</t>
  </si>
  <si>
    <t>'14:43:29'</t>
  </si>
  <si>
    <t>'14:58:29'</t>
  </si>
  <si>
    <t>'15:13:28'</t>
  </si>
  <si>
    <t>'15:28:29'</t>
  </si>
  <si>
    <t>'15:43:29'</t>
  </si>
  <si>
    <t>'15:58:28'</t>
  </si>
  <si>
    <t>'16:13:29'</t>
  </si>
  <si>
    <t>'16:28:29'</t>
  </si>
  <si>
    <t>'16:43:28'</t>
  </si>
  <si>
    <t>'16:58:29'</t>
  </si>
  <si>
    <t>'17:13:29'</t>
  </si>
  <si>
    <t>'17:28:28'</t>
  </si>
  <si>
    <t>'17:43:29'</t>
  </si>
  <si>
    <t>'17:58:29'</t>
  </si>
  <si>
    <t>'18:13:28'</t>
  </si>
  <si>
    <t>'18:28:29'</t>
  </si>
  <si>
    <t>'18:43:29'</t>
  </si>
  <si>
    <t>'18:58:29'</t>
  </si>
  <si>
    <t>area4</t>
  </si>
  <si>
    <t xml:space="preserve"> 02:18:13</t>
  </si>
  <si>
    <t xml:space="preserve">   02:38:17</t>
  </si>
  <si>
    <t xml:space="preserve">   02:58:17</t>
  </si>
  <si>
    <t xml:space="preserve">   03:18:17</t>
  </si>
  <si>
    <t xml:space="preserve">   03:38:17</t>
  </si>
  <si>
    <t xml:space="preserve">   03:58:17</t>
  </si>
  <si>
    <t xml:space="preserve">   04:18:17</t>
  </si>
  <si>
    <t xml:space="preserve">   04:38:17</t>
  </si>
  <si>
    <t xml:space="preserve">   04:58:17</t>
  </si>
  <si>
    <t xml:space="preserve">   05:18:17</t>
  </si>
  <si>
    <t xml:space="preserve">   05:38:17</t>
  </si>
  <si>
    <t xml:space="preserve">   05:58:17</t>
  </si>
  <si>
    <t xml:space="preserve">   06:18:17</t>
  </si>
  <si>
    <t xml:space="preserve">   06:38:17</t>
  </si>
  <si>
    <t xml:space="preserve">   06:58:17</t>
  </si>
  <si>
    <t xml:space="preserve">   07:18:17</t>
  </si>
  <si>
    <t xml:space="preserve">   07:38:17</t>
  </si>
  <si>
    <t xml:space="preserve">   07:58:17</t>
  </si>
  <si>
    <t xml:space="preserve">   08:18:17</t>
  </si>
  <si>
    <t xml:space="preserve">   08:38:17</t>
  </si>
  <si>
    <t xml:space="preserve">   08:58:17</t>
  </si>
  <si>
    <t xml:space="preserve">   09:18:17</t>
  </si>
  <si>
    <t xml:space="preserve">   09:38:17</t>
  </si>
  <si>
    <t xml:space="preserve">   09:58:17</t>
  </si>
  <si>
    <t xml:space="preserve">   10:18:17</t>
  </si>
  <si>
    <t xml:space="preserve">   10:38:17</t>
  </si>
  <si>
    <t xml:space="preserve">   10:58:17</t>
  </si>
  <si>
    <t xml:space="preserve">   11:18:17</t>
  </si>
  <si>
    <t xml:space="preserve">   11:38:17</t>
  </si>
  <si>
    <t xml:space="preserve">   11:58:17</t>
  </si>
  <si>
    <t xml:space="preserve">   12:18:17</t>
  </si>
  <si>
    <t xml:space="preserve">   12:38:17</t>
  </si>
  <si>
    <t xml:space="preserve">   12:58:17</t>
  </si>
  <si>
    <t xml:space="preserve">   13:18:17</t>
  </si>
  <si>
    <t xml:space="preserve">   13:38:17</t>
  </si>
  <si>
    <t xml:space="preserve">   13:58:17</t>
  </si>
  <si>
    <t xml:space="preserve">   14:18:17</t>
  </si>
  <si>
    <t xml:space="preserve">   14:38:17</t>
  </si>
  <si>
    <t xml:space="preserve">   14:58:17</t>
  </si>
  <si>
    <t xml:space="preserve">   15:18:17</t>
  </si>
  <si>
    <t xml:space="preserve">   15:38:17</t>
  </si>
  <si>
    <t xml:space="preserve">   15:58:17</t>
  </si>
  <si>
    <t xml:space="preserve">   16:18:17</t>
  </si>
  <si>
    <t>Table Analyzed</t>
  </si>
  <si>
    <t>Data 3</t>
  </si>
  <si>
    <t>Column B</t>
  </si>
  <si>
    <t>3 h</t>
  </si>
  <si>
    <t>vs.</t>
  </si>
  <si>
    <t>Column A</t>
  </si>
  <si>
    <t>0 h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1.601, df=24</t>
  </si>
  <si>
    <t>How big is the difference?</t>
  </si>
  <si>
    <t>Mean of column A</t>
  </si>
  <si>
    <t>Mean of column B</t>
  </si>
  <si>
    <t>Difference between means (B - A) ± SEM</t>
  </si>
  <si>
    <t>9.308 ± 5.814</t>
  </si>
  <si>
    <t>95% confidence interval</t>
  </si>
  <si>
    <t>-2.691 to 21.31</t>
  </si>
  <si>
    <t>R squared (eta squared)</t>
  </si>
  <si>
    <t>F test to compare variances</t>
  </si>
  <si>
    <t>F, DFn, Dfd</t>
  </si>
  <si>
    <t>3.612, 12, 12</t>
  </si>
  <si>
    <t>*</t>
  </si>
  <si>
    <t>Yes</t>
  </si>
  <si>
    <t>Data analyzed</t>
  </si>
  <si>
    <t>Sample size, column A</t>
  </si>
  <si>
    <t>Sample size, column B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ell-to-cell (i) vs. injected (ii)</t>
  </si>
  <si>
    <t>0.8512 to 2.711</t>
  </si>
  <si>
    <t>**</t>
  </si>
  <si>
    <t>A-B</t>
  </si>
  <si>
    <t>cell-to-cell (i) vs. added (iii)</t>
  </si>
  <si>
    <t>1.315 to 3.175</t>
  </si>
  <si>
    <t>***</t>
  </si>
  <si>
    <t>A-C</t>
  </si>
  <si>
    <t>injected (ii) vs. added (iii)</t>
  </si>
  <si>
    <t>-0.4656 to 1.394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theme="1"/>
      <name val="Arial"/>
      <family val="2"/>
    </font>
    <font>
      <sz val="10"/>
      <name val="Arial"/>
    </font>
    <font>
      <b/>
      <sz val="10"/>
      <color theme="1"/>
      <name val="Arial"/>
      <family val="2"/>
    </font>
    <font>
      <vertAlign val="subscript"/>
      <sz val="10"/>
      <name val="Arial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2BB2D-CCBD-4DBF-BA77-CD8A19BC86E0}">
  <dimension ref="A1:C7"/>
  <sheetViews>
    <sheetView workbookViewId="0">
      <selection activeCell="C43" sqref="C43"/>
    </sheetView>
  </sheetViews>
  <sheetFormatPr defaultRowHeight="12.75"/>
  <cols>
    <col min="1" max="4" width="18" customWidth="1"/>
  </cols>
  <sheetData>
    <row r="1" spans="1:3">
      <c r="A1" t="s">
        <v>52</v>
      </c>
    </row>
    <row r="3" spans="1:3">
      <c r="A3" t="s">
        <v>49</v>
      </c>
      <c r="B3" t="s">
        <v>50</v>
      </c>
      <c r="C3" t="s">
        <v>51</v>
      </c>
    </row>
    <row r="4" spans="1:3">
      <c r="A4">
        <f>400*400*0.5*10^-18</f>
        <v>8E-14</v>
      </c>
      <c r="B4">
        <v>100000</v>
      </c>
      <c r="C4">
        <f>A4*B4*10^9</f>
        <v>8</v>
      </c>
    </row>
    <row r="5" spans="1:3">
      <c r="A5">
        <f>5*10^-13</f>
        <v>4.9999999999999999E-13</v>
      </c>
      <c r="B5">
        <v>100000</v>
      </c>
      <c r="C5">
        <f t="shared" ref="C5:C7" si="0">A5*B5*10^9</f>
        <v>50</v>
      </c>
    </row>
    <row r="6" spans="1:3">
      <c r="A6">
        <f>1.2*10^-12</f>
        <v>1.1999999999999999E-12</v>
      </c>
      <c r="B6">
        <v>100000</v>
      </c>
      <c r="C6">
        <f t="shared" si="0"/>
        <v>119.99999999999999</v>
      </c>
    </row>
    <row r="7" spans="1:3">
      <c r="A7">
        <f>1.5*10^-12</f>
        <v>1.5000000000000001E-12</v>
      </c>
      <c r="B7">
        <v>100000</v>
      </c>
      <c r="C7">
        <f t="shared" si="0"/>
        <v>150.00000000000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0669B-742A-4BC2-8E8C-AFAD4D8AC7A8}">
  <dimension ref="A4:C64"/>
  <sheetViews>
    <sheetView workbookViewId="0">
      <selection activeCell="A4" sqref="A4:C4"/>
    </sheetView>
  </sheetViews>
  <sheetFormatPr defaultRowHeight="12.75"/>
  <cols>
    <col min="2" max="2" width="14.85546875" customWidth="1"/>
    <col min="3" max="3" width="12" customWidth="1"/>
  </cols>
  <sheetData>
    <row r="4" spans="1:3">
      <c r="A4" t="s">
        <v>53</v>
      </c>
      <c r="B4" t="s">
        <v>54</v>
      </c>
      <c r="C4" t="s">
        <v>55</v>
      </c>
    </row>
    <row r="5" spans="1:3">
      <c r="A5">
        <v>0</v>
      </c>
      <c r="B5">
        <v>0.5</v>
      </c>
      <c r="C5">
        <v>7</v>
      </c>
    </row>
    <row r="6" spans="1:3">
      <c r="A6">
        <v>1.32</v>
      </c>
      <c r="B6">
        <v>1.5</v>
      </c>
      <c r="C6">
        <v>7</v>
      </c>
    </row>
    <row r="7" spans="1:3">
      <c r="A7">
        <v>2.64</v>
      </c>
      <c r="B7">
        <v>0</v>
      </c>
      <c r="C7">
        <v>6</v>
      </c>
    </row>
    <row r="8" spans="1:3">
      <c r="A8">
        <v>3.96</v>
      </c>
      <c r="B8">
        <v>0</v>
      </c>
      <c r="C8">
        <v>5.5</v>
      </c>
    </row>
    <row r="9" spans="1:3">
      <c r="A9">
        <v>5.28</v>
      </c>
      <c r="B9">
        <v>1</v>
      </c>
      <c r="C9">
        <v>2</v>
      </c>
    </row>
    <row r="10" spans="1:3">
      <c r="A10">
        <v>6.6</v>
      </c>
      <c r="B10">
        <v>0</v>
      </c>
      <c r="C10">
        <v>3.5</v>
      </c>
    </row>
    <row r="11" spans="1:3">
      <c r="A11">
        <v>7.92</v>
      </c>
      <c r="B11">
        <v>0</v>
      </c>
      <c r="C11">
        <v>3</v>
      </c>
    </row>
    <row r="12" spans="1:3">
      <c r="A12">
        <v>9.24</v>
      </c>
      <c r="B12">
        <v>0.5</v>
      </c>
      <c r="C12">
        <v>3</v>
      </c>
    </row>
    <row r="13" spans="1:3">
      <c r="A13">
        <v>10.56</v>
      </c>
      <c r="B13">
        <v>0.5</v>
      </c>
      <c r="C13">
        <v>3.5</v>
      </c>
    </row>
    <row r="14" spans="1:3">
      <c r="A14">
        <v>11.88</v>
      </c>
      <c r="B14">
        <v>0.5</v>
      </c>
      <c r="C14">
        <v>6.5</v>
      </c>
    </row>
    <row r="15" spans="1:3">
      <c r="A15">
        <v>13.2</v>
      </c>
      <c r="B15">
        <v>1</v>
      </c>
      <c r="C15">
        <v>4.5</v>
      </c>
    </row>
    <row r="16" spans="1:3">
      <c r="A16">
        <v>14.52</v>
      </c>
      <c r="B16">
        <v>0.5</v>
      </c>
      <c r="C16">
        <v>5</v>
      </c>
    </row>
    <row r="17" spans="1:3">
      <c r="A17">
        <v>15.84</v>
      </c>
      <c r="B17">
        <v>0.5</v>
      </c>
      <c r="C17">
        <v>4.5</v>
      </c>
    </row>
    <row r="18" spans="1:3">
      <c r="A18">
        <v>17.16</v>
      </c>
      <c r="B18">
        <v>0.5</v>
      </c>
      <c r="C18">
        <v>4.5</v>
      </c>
    </row>
    <row r="19" spans="1:3">
      <c r="A19">
        <v>18.48</v>
      </c>
      <c r="B19">
        <v>0.5</v>
      </c>
      <c r="C19">
        <v>4.5</v>
      </c>
    </row>
    <row r="20" spans="1:3">
      <c r="A20">
        <v>19.8</v>
      </c>
      <c r="B20">
        <v>0</v>
      </c>
      <c r="C20">
        <v>5</v>
      </c>
    </row>
    <row r="21" spans="1:3">
      <c r="A21">
        <v>21.12</v>
      </c>
      <c r="B21">
        <v>0</v>
      </c>
      <c r="C21">
        <v>6</v>
      </c>
    </row>
    <row r="22" spans="1:3">
      <c r="A22">
        <v>22.44</v>
      </c>
      <c r="B22">
        <v>0</v>
      </c>
      <c r="C22">
        <v>5</v>
      </c>
    </row>
    <row r="23" spans="1:3">
      <c r="A23">
        <v>23.76</v>
      </c>
      <c r="B23">
        <v>0</v>
      </c>
      <c r="C23">
        <v>5.5</v>
      </c>
    </row>
    <row r="24" spans="1:3">
      <c r="A24">
        <v>25.08</v>
      </c>
      <c r="B24">
        <v>0</v>
      </c>
      <c r="C24">
        <v>4.5</v>
      </c>
    </row>
    <row r="25" spans="1:3">
      <c r="A25">
        <v>26.4</v>
      </c>
      <c r="B25">
        <v>0.5</v>
      </c>
      <c r="C25">
        <v>5.5</v>
      </c>
    </row>
    <row r="26" spans="1:3">
      <c r="A26">
        <v>27.72</v>
      </c>
      <c r="B26">
        <v>0</v>
      </c>
      <c r="C26">
        <v>6</v>
      </c>
    </row>
    <row r="27" spans="1:3">
      <c r="A27">
        <v>29.04</v>
      </c>
      <c r="B27">
        <v>0.5</v>
      </c>
      <c r="C27">
        <v>4.5</v>
      </c>
    </row>
    <row r="28" spans="1:3">
      <c r="A28">
        <v>30.36</v>
      </c>
      <c r="B28">
        <v>0</v>
      </c>
      <c r="C28">
        <v>5.5</v>
      </c>
    </row>
    <row r="29" spans="1:3">
      <c r="A29">
        <v>31.68</v>
      </c>
      <c r="B29">
        <v>0</v>
      </c>
      <c r="C29">
        <v>5.5</v>
      </c>
    </row>
    <row r="30" spans="1:3">
      <c r="A30">
        <v>33</v>
      </c>
      <c r="B30">
        <v>1</v>
      </c>
      <c r="C30">
        <v>6</v>
      </c>
    </row>
    <row r="31" spans="1:3">
      <c r="A31">
        <v>34.32</v>
      </c>
      <c r="B31">
        <v>0.5</v>
      </c>
      <c r="C31">
        <v>8</v>
      </c>
    </row>
    <row r="32" spans="1:3">
      <c r="A32">
        <v>35.64</v>
      </c>
      <c r="B32">
        <v>1</v>
      </c>
      <c r="C32">
        <v>6.5</v>
      </c>
    </row>
    <row r="33" spans="1:3">
      <c r="A33">
        <v>36.96</v>
      </c>
      <c r="B33">
        <v>0</v>
      </c>
      <c r="C33">
        <v>8.5</v>
      </c>
    </row>
    <row r="34" spans="1:3">
      <c r="A34">
        <v>38.28</v>
      </c>
      <c r="B34">
        <v>1</v>
      </c>
      <c r="C34">
        <v>6</v>
      </c>
    </row>
    <row r="35" spans="1:3">
      <c r="A35">
        <v>39.6</v>
      </c>
      <c r="B35">
        <v>0</v>
      </c>
      <c r="C35">
        <v>7</v>
      </c>
    </row>
    <row r="36" spans="1:3">
      <c r="A36">
        <v>40.92</v>
      </c>
      <c r="B36">
        <v>0.5</v>
      </c>
      <c r="C36">
        <v>8.5</v>
      </c>
    </row>
    <row r="37" spans="1:3">
      <c r="A37">
        <v>42.24</v>
      </c>
      <c r="B37">
        <v>0</v>
      </c>
      <c r="C37">
        <v>7.5</v>
      </c>
    </row>
    <row r="38" spans="1:3">
      <c r="A38">
        <v>43.56</v>
      </c>
      <c r="B38">
        <v>0</v>
      </c>
      <c r="C38">
        <v>9.5</v>
      </c>
    </row>
    <row r="39" spans="1:3">
      <c r="A39">
        <v>44.88</v>
      </c>
      <c r="B39">
        <v>1</v>
      </c>
      <c r="C39">
        <v>10.5</v>
      </c>
    </row>
    <row r="40" spans="1:3">
      <c r="A40">
        <v>46.2</v>
      </c>
      <c r="B40">
        <v>0.5</v>
      </c>
      <c r="C40">
        <v>10.5</v>
      </c>
    </row>
    <row r="41" spans="1:3">
      <c r="A41">
        <v>47.52</v>
      </c>
      <c r="B41">
        <v>1.5</v>
      </c>
      <c r="C41">
        <v>9</v>
      </c>
    </row>
    <row r="42" spans="1:3">
      <c r="A42">
        <v>48.84</v>
      </c>
      <c r="B42">
        <v>1</v>
      </c>
      <c r="C42">
        <v>7.5</v>
      </c>
    </row>
    <row r="43" spans="1:3">
      <c r="A43">
        <v>50.16</v>
      </c>
      <c r="B43">
        <v>1</v>
      </c>
      <c r="C43">
        <v>6.5</v>
      </c>
    </row>
    <row r="44" spans="1:3">
      <c r="A44">
        <v>51.48</v>
      </c>
      <c r="B44">
        <v>0.5</v>
      </c>
      <c r="C44">
        <v>11.5</v>
      </c>
    </row>
    <row r="45" spans="1:3">
      <c r="A45">
        <v>52.8</v>
      </c>
      <c r="B45">
        <v>2</v>
      </c>
      <c r="C45">
        <v>11</v>
      </c>
    </row>
    <row r="46" spans="1:3">
      <c r="A46">
        <v>54.12</v>
      </c>
      <c r="B46">
        <v>2.5</v>
      </c>
      <c r="C46">
        <v>10.5</v>
      </c>
    </row>
    <row r="47" spans="1:3">
      <c r="A47">
        <v>55.44</v>
      </c>
      <c r="B47">
        <v>1</v>
      </c>
      <c r="C47">
        <v>11.5</v>
      </c>
    </row>
    <row r="48" spans="1:3">
      <c r="A48">
        <v>56.76</v>
      </c>
      <c r="B48">
        <v>1.5</v>
      </c>
      <c r="C48">
        <v>9.5</v>
      </c>
    </row>
    <row r="49" spans="1:3">
      <c r="A49">
        <v>58.08</v>
      </c>
      <c r="B49">
        <v>2</v>
      </c>
      <c r="C49">
        <v>13.5</v>
      </c>
    </row>
    <row r="50" spans="1:3">
      <c r="A50">
        <v>59.4</v>
      </c>
      <c r="B50">
        <v>0.5</v>
      </c>
      <c r="C50">
        <v>12</v>
      </c>
    </row>
    <row r="51" spans="1:3">
      <c r="A51">
        <v>60.72</v>
      </c>
      <c r="B51">
        <v>0</v>
      </c>
      <c r="C51">
        <v>12</v>
      </c>
    </row>
    <row r="52" spans="1:3">
      <c r="A52">
        <v>62.04</v>
      </c>
      <c r="B52">
        <v>1</v>
      </c>
      <c r="C52">
        <v>10</v>
      </c>
    </row>
    <row r="53" spans="1:3">
      <c r="A53">
        <v>63.36</v>
      </c>
      <c r="B53">
        <v>0.5</v>
      </c>
      <c r="C53">
        <v>8</v>
      </c>
    </row>
    <row r="54" spans="1:3">
      <c r="A54">
        <v>64.680000000000007</v>
      </c>
      <c r="B54">
        <v>0.5</v>
      </c>
      <c r="C54">
        <v>8.5</v>
      </c>
    </row>
    <row r="55" spans="1:3">
      <c r="A55">
        <v>66</v>
      </c>
      <c r="B55">
        <v>1</v>
      </c>
      <c r="C55">
        <v>9</v>
      </c>
    </row>
    <row r="56" spans="1:3">
      <c r="A56">
        <v>67.319999999999993</v>
      </c>
      <c r="B56">
        <v>1</v>
      </c>
      <c r="C56">
        <v>9</v>
      </c>
    </row>
    <row r="57" spans="1:3">
      <c r="A57">
        <v>68.64</v>
      </c>
      <c r="B57">
        <v>1.5</v>
      </c>
      <c r="C57">
        <v>12</v>
      </c>
    </row>
    <row r="58" spans="1:3">
      <c r="A58">
        <v>69.959999999999994</v>
      </c>
      <c r="B58">
        <v>0.5</v>
      </c>
      <c r="C58">
        <v>9</v>
      </c>
    </row>
    <row r="59" spans="1:3">
      <c r="A59">
        <v>71.28</v>
      </c>
      <c r="B59">
        <v>2</v>
      </c>
      <c r="C59">
        <v>9</v>
      </c>
    </row>
    <row r="60" spans="1:3">
      <c r="A60">
        <v>72.599999999999994</v>
      </c>
      <c r="B60">
        <v>0.5</v>
      </c>
      <c r="C60">
        <v>9</v>
      </c>
    </row>
    <row r="61" spans="1:3">
      <c r="A61">
        <v>73.92</v>
      </c>
      <c r="B61">
        <v>0.5</v>
      </c>
      <c r="C61">
        <v>11</v>
      </c>
    </row>
    <row r="62" spans="1:3">
      <c r="A62">
        <v>75.239999999999995</v>
      </c>
      <c r="B62">
        <v>0</v>
      </c>
      <c r="C62">
        <v>14</v>
      </c>
    </row>
    <row r="63" spans="1:3">
      <c r="A63">
        <v>76.56</v>
      </c>
      <c r="B63">
        <v>0.5</v>
      </c>
      <c r="C63">
        <v>12</v>
      </c>
    </row>
    <row r="64" spans="1:3">
      <c r="A64">
        <v>77.88</v>
      </c>
      <c r="B64">
        <v>1</v>
      </c>
      <c r="C64">
        <v>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CFD47-5B1B-41E8-A82E-EA6EDFF5321F}">
  <dimension ref="A1:I22"/>
  <sheetViews>
    <sheetView tabSelected="1" workbookViewId="0">
      <selection activeCell="B39" sqref="B39"/>
    </sheetView>
  </sheetViews>
  <sheetFormatPr defaultRowHeight="12.75"/>
  <cols>
    <col min="1" max="1" width="30" customWidth="1"/>
    <col min="2" max="4" width="22.7109375" style="4" customWidth="1"/>
  </cols>
  <sheetData>
    <row r="1" spans="1:9">
      <c r="B1" s="4" t="s">
        <v>31</v>
      </c>
    </row>
    <row r="3" spans="1:9">
      <c r="A3" t="s">
        <v>32</v>
      </c>
      <c r="B3" s="2" t="s">
        <v>28</v>
      </c>
      <c r="C3" s="2" t="s">
        <v>29</v>
      </c>
      <c r="D3" s="2" t="s">
        <v>30</v>
      </c>
    </row>
    <row r="4" spans="1:9">
      <c r="A4">
        <v>1</v>
      </c>
      <c r="B4" s="2">
        <v>2.5784060000000002</v>
      </c>
      <c r="C4" s="2">
        <v>0.70016999999999996</v>
      </c>
      <c r="D4" s="2">
        <v>2.601E-3</v>
      </c>
    </row>
    <row r="5" spans="1:9">
      <c r="A5">
        <v>2</v>
      </c>
      <c r="B5" s="2">
        <v>2.5784060000000002</v>
      </c>
      <c r="C5" s="2">
        <v>0.55537499999999995</v>
      </c>
      <c r="D5" s="2">
        <v>1.5269999999999999E-3</v>
      </c>
    </row>
    <row r="6" spans="1:9">
      <c r="A6">
        <v>3</v>
      </c>
      <c r="B6" s="2">
        <v>1.5841689999999999</v>
      </c>
      <c r="C6" s="2">
        <v>0.142183</v>
      </c>
      <c r="D6" s="2">
        <v>6.5099999999999999E-4</v>
      </c>
    </row>
    <row r="10" spans="1:9">
      <c r="A10" s="3" t="s">
        <v>269</v>
      </c>
      <c r="B10" s="1">
        <v>1</v>
      </c>
      <c r="C10" s="1"/>
      <c r="D10" s="1"/>
      <c r="E10" s="1"/>
      <c r="F10" s="1"/>
      <c r="G10" s="1"/>
      <c r="H10" s="1"/>
      <c r="I10" s="1"/>
    </row>
    <row r="11" spans="1:9">
      <c r="A11" s="3" t="s">
        <v>270</v>
      </c>
      <c r="B11" s="1">
        <v>3</v>
      </c>
      <c r="C11" s="1"/>
      <c r="D11" s="1"/>
      <c r="E11" s="1"/>
      <c r="F11" s="1"/>
      <c r="G11" s="1"/>
      <c r="H11" s="1"/>
      <c r="I11" s="1"/>
    </row>
    <row r="12" spans="1:9">
      <c r="A12" s="3" t="s">
        <v>271</v>
      </c>
      <c r="B12" s="1">
        <v>0.05</v>
      </c>
      <c r="C12" s="1"/>
      <c r="D12" s="1"/>
      <c r="E12" s="1"/>
      <c r="F12" s="1"/>
      <c r="G12" s="1"/>
      <c r="H12" s="1"/>
      <c r="I12" s="1"/>
    </row>
    <row r="13" spans="1:9">
      <c r="A13" s="3"/>
      <c r="B13" s="1"/>
      <c r="C13" s="1"/>
      <c r="D13" s="1"/>
      <c r="E13" s="1"/>
      <c r="F13" s="1"/>
      <c r="G13" s="1"/>
      <c r="H13" s="1"/>
      <c r="I13" s="1"/>
    </row>
    <row r="14" spans="1:9">
      <c r="A14" s="3" t="s">
        <v>272</v>
      </c>
      <c r="B14" s="1" t="s">
        <v>273</v>
      </c>
      <c r="C14" s="1" t="s">
        <v>274</v>
      </c>
      <c r="D14" s="1" t="s">
        <v>275</v>
      </c>
      <c r="E14" s="1" t="s">
        <v>276</v>
      </c>
      <c r="F14" s="1" t="s">
        <v>277</v>
      </c>
      <c r="G14" s="1"/>
      <c r="H14" s="1"/>
      <c r="I14" s="1"/>
    </row>
    <row r="15" spans="1:9">
      <c r="A15" s="3" t="s">
        <v>278</v>
      </c>
      <c r="B15" s="1">
        <v>1.7809999999999999</v>
      </c>
      <c r="C15" s="1" t="s">
        <v>279</v>
      </c>
      <c r="D15" s="1" t="s">
        <v>265</v>
      </c>
      <c r="E15" s="1" t="s">
        <v>280</v>
      </c>
      <c r="F15" s="1">
        <v>2.5999999999999999E-3</v>
      </c>
      <c r="G15" s="1" t="s">
        <v>281</v>
      </c>
      <c r="H15" s="1"/>
      <c r="I15" s="1"/>
    </row>
    <row r="16" spans="1:9">
      <c r="A16" s="3" t="s">
        <v>282</v>
      </c>
      <c r="B16" s="1">
        <v>2.2450000000000001</v>
      </c>
      <c r="C16" s="1" t="s">
        <v>283</v>
      </c>
      <c r="D16" s="1" t="s">
        <v>265</v>
      </c>
      <c r="E16" s="1" t="s">
        <v>284</v>
      </c>
      <c r="F16" s="1">
        <v>8.0000000000000004E-4</v>
      </c>
      <c r="G16" s="1" t="s">
        <v>285</v>
      </c>
      <c r="H16" s="1"/>
      <c r="I16" s="1"/>
    </row>
    <row r="17" spans="1:9">
      <c r="A17" s="3" t="s">
        <v>286</v>
      </c>
      <c r="B17" s="1">
        <v>0.46429999999999999</v>
      </c>
      <c r="C17" s="1" t="s">
        <v>287</v>
      </c>
      <c r="D17" s="1" t="s">
        <v>248</v>
      </c>
      <c r="E17" s="1" t="s">
        <v>246</v>
      </c>
      <c r="F17" s="1">
        <v>0.34239999999999998</v>
      </c>
      <c r="G17" s="1" t="s">
        <v>288</v>
      </c>
      <c r="H17" s="1"/>
      <c r="I17" s="1"/>
    </row>
    <row r="18" spans="1:9">
      <c r="A18" s="3"/>
      <c r="B18" s="1"/>
      <c r="C18" s="1"/>
      <c r="D18" s="1"/>
      <c r="E18" s="1"/>
      <c r="F18" s="1"/>
      <c r="G18" s="1"/>
      <c r="H18" s="1"/>
      <c r="I18" s="1"/>
    </row>
    <row r="19" spans="1:9">
      <c r="A19" s="3" t="s">
        <v>289</v>
      </c>
      <c r="B19" s="1" t="s">
        <v>290</v>
      </c>
      <c r="C19" s="1" t="s">
        <v>291</v>
      </c>
      <c r="D19" s="1" t="s">
        <v>273</v>
      </c>
      <c r="E19" s="1" t="s">
        <v>292</v>
      </c>
      <c r="F19" s="1" t="s">
        <v>293</v>
      </c>
      <c r="G19" s="1" t="s">
        <v>294</v>
      </c>
      <c r="H19" s="1" t="s">
        <v>295</v>
      </c>
      <c r="I19" s="1" t="s">
        <v>296</v>
      </c>
    </row>
    <row r="20" spans="1:9">
      <c r="A20" s="3" t="s">
        <v>278</v>
      </c>
      <c r="B20" s="1">
        <v>2.2469999999999999</v>
      </c>
      <c r="C20" s="1">
        <v>0.46589999999999998</v>
      </c>
      <c r="D20" s="1">
        <v>1.7809999999999999</v>
      </c>
      <c r="E20" s="1">
        <v>0.30309999999999998</v>
      </c>
      <c r="F20" s="1">
        <v>3</v>
      </c>
      <c r="G20" s="1">
        <v>3</v>
      </c>
      <c r="H20" s="1">
        <v>8.3109999999999999</v>
      </c>
      <c r="I20" s="1">
        <v>6</v>
      </c>
    </row>
    <row r="21" spans="1:9">
      <c r="A21" s="3" t="s">
        <v>282</v>
      </c>
      <c r="B21" s="1">
        <v>2.2469999999999999</v>
      </c>
      <c r="C21" s="1">
        <v>1.593E-3</v>
      </c>
      <c r="D21" s="1">
        <v>2.2450000000000001</v>
      </c>
      <c r="E21" s="1">
        <v>0.30309999999999998</v>
      </c>
      <c r="F21" s="1">
        <v>3</v>
      </c>
      <c r="G21" s="1">
        <v>3</v>
      </c>
      <c r="H21" s="1">
        <v>10.48</v>
      </c>
      <c r="I21" s="1">
        <v>6</v>
      </c>
    </row>
    <row r="22" spans="1:9">
      <c r="A22" s="3" t="s">
        <v>286</v>
      </c>
      <c r="B22" s="1">
        <v>0.46589999999999998</v>
      </c>
      <c r="C22" s="1">
        <v>1.593E-3</v>
      </c>
      <c r="D22" s="1">
        <v>0.46429999999999999</v>
      </c>
      <c r="E22" s="1">
        <v>0.30309999999999998</v>
      </c>
      <c r="F22" s="1">
        <v>3</v>
      </c>
      <c r="G22" s="1">
        <v>3</v>
      </c>
      <c r="H22" s="1">
        <v>2.1669999999999998</v>
      </c>
      <c r="I22" s="1">
        <v>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FE74-9883-4C04-B8B8-6E82494B591E}">
  <dimension ref="A2:K66"/>
  <sheetViews>
    <sheetView workbookViewId="0">
      <selection activeCell="N14" sqref="N14"/>
    </sheetView>
  </sheetViews>
  <sheetFormatPr defaultRowHeight="12.75"/>
  <sheetData>
    <row r="2" spans="1:11">
      <c r="A2" t="s">
        <v>63</v>
      </c>
    </row>
    <row r="3" spans="1:11">
      <c r="A3">
        <v>1</v>
      </c>
      <c r="E3">
        <v>2</v>
      </c>
      <c r="I3">
        <v>3</v>
      </c>
    </row>
    <row r="4" spans="1:11">
      <c r="A4" t="s">
        <v>60</v>
      </c>
      <c r="B4" t="s">
        <v>61</v>
      </c>
      <c r="C4" t="s">
        <v>62</v>
      </c>
      <c r="E4" t="s">
        <v>60</v>
      </c>
      <c r="F4" t="s">
        <v>61</v>
      </c>
      <c r="G4" t="s">
        <v>62</v>
      </c>
      <c r="I4" t="s">
        <v>60</v>
      </c>
      <c r="J4" t="s">
        <v>61</v>
      </c>
      <c r="K4" t="s">
        <v>62</v>
      </c>
    </row>
    <row r="5" spans="1:11">
      <c r="A5">
        <v>0.10317</v>
      </c>
      <c r="B5">
        <v>0</v>
      </c>
      <c r="C5">
        <v>10563.768</v>
      </c>
      <c r="E5">
        <v>0.10317</v>
      </c>
      <c r="F5">
        <v>0</v>
      </c>
      <c r="G5">
        <v>1430.402</v>
      </c>
      <c r="I5">
        <v>0.10317</v>
      </c>
      <c r="J5">
        <v>1301.691</v>
      </c>
      <c r="K5">
        <v>545.91999999999996</v>
      </c>
    </row>
    <row r="6" spans="1:11">
      <c r="A6">
        <v>0.20635000000000001</v>
      </c>
      <c r="B6">
        <v>1881.8389999999999</v>
      </c>
      <c r="C6">
        <v>11030.418</v>
      </c>
      <c r="E6">
        <v>0.20635000000000001</v>
      </c>
      <c r="F6">
        <v>0</v>
      </c>
      <c r="G6">
        <v>2353.703</v>
      </c>
      <c r="I6">
        <v>0.20635000000000001</v>
      </c>
      <c r="J6">
        <v>3688.9850000000001</v>
      </c>
      <c r="K6">
        <v>762.97900000000004</v>
      </c>
    </row>
    <row r="7" spans="1:11">
      <c r="A7">
        <v>0.30952000000000002</v>
      </c>
      <c r="B7">
        <v>2632.29</v>
      </c>
      <c r="C7">
        <v>11540.376</v>
      </c>
      <c r="E7">
        <v>0.30952000000000002</v>
      </c>
      <c r="F7">
        <v>0</v>
      </c>
      <c r="G7">
        <v>4481.9110000000001</v>
      </c>
      <c r="I7">
        <v>0.30952000000000002</v>
      </c>
      <c r="J7">
        <v>5681.1180000000004</v>
      </c>
      <c r="K7">
        <v>934.93700000000001</v>
      </c>
    </row>
    <row r="8" spans="1:11">
      <c r="A8">
        <v>0.41270000000000001</v>
      </c>
      <c r="B8">
        <v>5096.9830000000002</v>
      </c>
      <c r="C8">
        <v>12028.56</v>
      </c>
      <c r="E8">
        <v>0.41270000000000001</v>
      </c>
      <c r="F8">
        <v>383.85500000000002</v>
      </c>
      <c r="G8">
        <v>6819.9949999999999</v>
      </c>
      <c r="I8">
        <v>0.41270000000000001</v>
      </c>
      <c r="J8">
        <v>3110.1060000000002</v>
      </c>
      <c r="K8">
        <v>1062.0909999999999</v>
      </c>
    </row>
    <row r="9" spans="1:11">
      <c r="A9">
        <v>0.51587000000000005</v>
      </c>
      <c r="B9">
        <v>2665.857</v>
      </c>
      <c r="C9">
        <v>12915.040999999999</v>
      </c>
      <c r="E9">
        <v>0.51587000000000005</v>
      </c>
      <c r="F9">
        <v>1087.739</v>
      </c>
      <c r="G9">
        <v>9491.5049999999992</v>
      </c>
      <c r="I9">
        <v>0.51587000000000005</v>
      </c>
      <c r="J9">
        <v>886.82299999999998</v>
      </c>
      <c r="K9">
        <v>972.03099999999995</v>
      </c>
    </row>
    <row r="10" spans="1:11">
      <c r="A10">
        <v>0.61904999999999999</v>
      </c>
      <c r="B10">
        <v>10061.465</v>
      </c>
      <c r="C10">
        <v>13192.870999999999</v>
      </c>
      <c r="E10">
        <v>0.61904999999999999</v>
      </c>
      <c r="F10">
        <v>118.098</v>
      </c>
      <c r="G10">
        <v>10961.746999999999</v>
      </c>
      <c r="I10">
        <v>0.61904999999999999</v>
      </c>
      <c r="J10">
        <v>20.076000000000001</v>
      </c>
      <c r="K10">
        <v>826.88</v>
      </c>
    </row>
    <row r="11" spans="1:11">
      <c r="A11">
        <v>0.72221999999999997</v>
      </c>
      <c r="B11">
        <v>15032.999</v>
      </c>
      <c r="C11">
        <v>11803.509</v>
      </c>
      <c r="E11">
        <v>0.72221999999999997</v>
      </c>
      <c r="F11">
        <v>0</v>
      </c>
      <c r="G11">
        <v>10886.498</v>
      </c>
      <c r="I11">
        <v>0.72221999999999997</v>
      </c>
      <c r="J11">
        <v>0</v>
      </c>
      <c r="K11">
        <v>570.16700000000003</v>
      </c>
    </row>
    <row r="12" spans="1:11">
      <c r="A12">
        <v>0.82540000000000002</v>
      </c>
      <c r="B12">
        <v>11625.251</v>
      </c>
      <c r="C12">
        <v>10823.628000000001</v>
      </c>
      <c r="E12">
        <v>0.82540000000000002</v>
      </c>
      <c r="F12">
        <v>0</v>
      </c>
      <c r="G12">
        <v>12995.206</v>
      </c>
      <c r="I12">
        <v>0.82540000000000002</v>
      </c>
      <c r="J12">
        <v>0</v>
      </c>
      <c r="K12">
        <v>554.96400000000006</v>
      </c>
    </row>
    <row r="13" spans="1:11">
      <c r="A13">
        <v>0.92857000000000001</v>
      </c>
      <c r="B13">
        <v>21283.68</v>
      </c>
      <c r="C13">
        <v>10685.454</v>
      </c>
      <c r="E13">
        <v>0.92857000000000001</v>
      </c>
      <c r="F13">
        <v>307.29599999999999</v>
      </c>
      <c r="G13">
        <v>12788.725</v>
      </c>
      <c r="I13">
        <v>0.92857000000000001</v>
      </c>
      <c r="J13">
        <v>54.783000000000001</v>
      </c>
      <c r="K13">
        <v>750.68200000000002</v>
      </c>
    </row>
    <row r="14" spans="1:11">
      <c r="A14">
        <v>1.0317499999999999</v>
      </c>
      <c r="B14">
        <v>13896.521000000001</v>
      </c>
      <c r="C14">
        <v>11777.748</v>
      </c>
      <c r="E14">
        <v>1.0317499999999999</v>
      </c>
      <c r="F14">
        <v>278.96800000000002</v>
      </c>
      <c r="G14">
        <v>13876.781000000001</v>
      </c>
      <c r="I14">
        <v>1.0317499999999999</v>
      </c>
      <c r="J14">
        <v>31.643000000000001</v>
      </c>
      <c r="K14">
        <v>771.73299999999995</v>
      </c>
    </row>
    <row r="15" spans="1:11">
      <c r="A15">
        <v>1.1349199999999999</v>
      </c>
      <c r="B15">
        <v>11824.976000000001</v>
      </c>
      <c r="C15">
        <v>11702.995000000001</v>
      </c>
      <c r="E15">
        <v>1.1349199999999999</v>
      </c>
      <c r="F15">
        <v>0</v>
      </c>
      <c r="G15">
        <v>11720.763000000001</v>
      </c>
      <c r="I15">
        <v>1.1349199999999999</v>
      </c>
      <c r="J15">
        <v>134.37100000000001</v>
      </c>
      <c r="K15">
        <v>533.12099999999998</v>
      </c>
    </row>
    <row r="16" spans="1:11">
      <c r="A16">
        <v>1.2381</v>
      </c>
      <c r="B16">
        <v>1216.5740000000001</v>
      </c>
      <c r="C16">
        <v>12068.742</v>
      </c>
      <c r="E16">
        <v>1.2381</v>
      </c>
      <c r="F16">
        <v>16.393999999999998</v>
      </c>
      <c r="G16">
        <v>10785.848</v>
      </c>
      <c r="I16">
        <v>1.2381</v>
      </c>
      <c r="J16">
        <v>1899.0150000000001</v>
      </c>
      <c r="K16">
        <v>615.54100000000005</v>
      </c>
    </row>
    <row r="17" spans="1:11">
      <c r="A17">
        <v>1.34127</v>
      </c>
      <c r="B17">
        <v>6419.299</v>
      </c>
      <c r="C17">
        <v>12542.075000000001</v>
      </c>
      <c r="E17">
        <v>1.34127</v>
      </c>
      <c r="F17">
        <v>16.957000000000001</v>
      </c>
      <c r="G17">
        <v>9857.8150000000005</v>
      </c>
      <c r="I17">
        <v>1.34127</v>
      </c>
      <c r="J17">
        <v>826.48699999999997</v>
      </c>
      <c r="K17">
        <v>780.88800000000003</v>
      </c>
    </row>
    <row r="18" spans="1:11">
      <c r="A18">
        <v>1.4444399999999999</v>
      </c>
      <c r="B18">
        <v>11282.483</v>
      </c>
      <c r="C18">
        <v>13032.607</v>
      </c>
      <c r="E18">
        <v>1.4444399999999999</v>
      </c>
      <c r="F18">
        <v>0</v>
      </c>
      <c r="G18">
        <v>8338.65</v>
      </c>
      <c r="I18">
        <v>1.4444399999999999</v>
      </c>
      <c r="J18">
        <v>20.87</v>
      </c>
      <c r="K18">
        <v>570.6</v>
      </c>
    </row>
    <row r="19" spans="1:11">
      <c r="A19">
        <v>1.54762</v>
      </c>
      <c r="B19">
        <v>5992.7190000000001</v>
      </c>
      <c r="C19">
        <v>13789.82</v>
      </c>
      <c r="E19">
        <v>1.54762</v>
      </c>
      <c r="F19">
        <v>223.34899999999999</v>
      </c>
      <c r="G19">
        <v>7616.674</v>
      </c>
      <c r="I19">
        <v>1.54762</v>
      </c>
      <c r="J19">
        <v>0</v>
      </c>
      <c r="K19">
        <v>660.94</v>
      </c>
    </row>
    <row r="20" spans="1:11">
      <c r="A20">
        <v>1.65079</v>
      </c>
      <c r="B20">
        <v>4786.8770000000004</v>
      </c>
      <c r="C20">
        <v>16010.635</v>
      </c>
      <c r="E20">
        <v>1.65079</v>
      </c>
      <c r="F20">
        <v>781.68700000000001</v>
      </c>
      <c r="G20">
        <v>8558.0750000000007</v>
      </c>
      <c r="I20">
        <v>1.65079</v>
      </c>
      <c r="J20">
        <v>0</v>
      </c>
      <c r="K20">
        <v>978.33399999999995</v>
      </c>
    </row>
    <row r="21" spans="1:11">
      <c r="A21">
        <v>1.75397</v>
      </c>
      <c r="B21">
        <v>8661.0069999999996</v>
      </c>
      <c r="C21">
        <v>16993.740000000002</v>
      </c>
      <c r="E21">
        <v>1.75397</v>
      </c>
      <c r="F21">
        <v>244.06100000000001</v>
      </c>
      <c r="G21">
        <v>9847.5259999999998</v>
      </c>
      <c r="I21">
        <v>1.75397</v>
      </c>
      <c r="J21">
        <v>0</v>
      </c>
      <c r="K21">
        <v>1695.829</v>
      </c>
    </row>
    <row r="22" spans="1:11">
      <c r="A22">
        <v>1.85714</v>
      </c>
      <c r="B22">
        <v>9963.7800000000007</v>
      </c>
      <c r="C22">
        <v>15577.609</v>
      </c>
      <c r="E22">
        <v>1.85714</v>
      </c>
      <c r="F22">
        <v>1022.285</v>
      </c>
      <c r="G22">
        <v>14226.109</v>
      </c>
      <c r="I22">
        <v>1.85714</v>
      </c>
      <c r="J22">
        <v>0</v>
      </c>
      <c r="K22">
        <v>3247.3919999999998</v>
      </c>
    </row>
    <row r="23" spans="1:11">
      <c r="A23">
        <v>1.9603200000000001</v>
      </c>
      <c r="B23">
        <v>131.857</v>
      </c>
      <c r="C23">
        <v>14875.154</v>
      </c>
      <c r="E23">
        <v>1.9603200000000001</v>
      </c>
      <c r="F23">
        <v>12.061999999999999</v>
      </c>
      <c r="G23">
        <v>17579.391</v>
      </c>
      <c r="I23">
        <v>1.9603200000000001</v>
      </c>
      <c r="J23">
        <v>0</v>
      </c>
      <c r="K23">
        <v>7600.6090000000004</v>
      </c>
    </row>
    <row r="24" spans="1:11">
      <c r="A24">
        <v>2.0634899999999998</v>
      </c>
      <c r="B24">
        <v>145.69999999999999</v>
      </c>
      <c r="C24">
        <v>14815.355</v>
      </c>
      <c r="E24">
        <v>2.0634899999999998</v>
      </c>
      <c r="F24">
        <v>0</v>
      </c>
      <c r="G24">
        <v>22822.258000000002</v>
      </c>
      <c r="I24">
        <v>2.0634899999999998</v>
      </c>
      <c r="J24">
        <v>285.28699999999998</v>
      </c>
      <c r="K24">
        <v>15231.303</v>
      </c>
    </row>
    <row r="25" spans="1:11">
      <c r="A25">
        <v>2.1666699999999999</v>
      </c>
      <c r="B25">
        <v>1772.509</v>
      </c>
      <c r="C25">
        <v>13151.315000000001</v>
      </c>
      <c r="E25">
        <v>2.1666699999999999</v>
      </c>
      <c r="F25">
        <v>0</v>
      </c>
      <c r="G25">
        <v>27459.125</v>
      </c>
      <c r="I25">
        <v>2.1666699999999999</v>
      </c>
      <c r="J25">
        <v>422.38600000000002</v>
      </c>
      <c r="K25">
        <v>28737.780999999999</v>
      </c>
    </row>
    <row r="26" spans="1:11">
      <c r="A26">
        <v>2.2698399999999999</v>
      </c>
      <c r="B26">
        <v>59.728000000000002</v>
      </c>
      <c r="C26">
        <v>12557.478999999999</v>
      </c>
      <c r="E26">
        <v>2.2698399999999999</v>
      </c>
      <c r="F26">
        <v>0.30599999999999999</v>
      </c>
      <c r="G26">
        <v>33726.612999999998</v>
      </c>
      <c r="I26">
        <v>2.2698399999999999</v>
      </c>
      <c r="J26">
        <v>16.587</v>
      </c>
      <c r="K26">
        <v>41188.608999999997</v>
      </c>
    </row>
    <row r="27" spans="1:11">
      <c r="A27">
        <v>2.3730199999999999</v>
      </c>
      <c r="B27">
        <v>0</v>
      </c>
      <c r="C27">
        <v>12153.93</v>
      </c>
      <c r="E27">
        <v>2.3730199999999999</v>
      </c>
      <c r="F27">
        <v>5.7000000000000002E-2</v>
      </c>
      <c r="G27">
        <v>37794.116999999998</v>
      </c>
      <c r="I27">
        <v>2.3730199999999999</v>
      </c>
      <c r="J27">
        <v>0</v>
      </c>
      <c r="K27">
        <v>47694.417999999998</v>
      </c>
    </row>
    <row r="28" spans="1:11">
      <c r="A28">
        <v>2.4761899999999999</v>
      </c>
      <c r="B28">
        <v>0</v>
      </c>
      <c r="C28">
        <v>11862.918</v>
      </c>
      <c r="E28">
        <v>2.4761899999999999</v>
      </c>
      <c r="F28">
        <v>0</v>
      </c>
      <c r="G28">
        <v>34163.315999999999</v>
      </c>
      <c r="I28">
        <v>2.4761899999999999</v>
      </c>
      <c r="J28">
        <v>0</v>
      </c>
      <c r="K28">
        <v>55456.625</v>
      </c>
    </row>
    <row r="29" spans="1:11">
      <c r="A29">
        <v>2.5793699999999999</v>
      </c>
      <c r="B29">
        <v>3874.4589999999998</v>
      </c>
      <c r="C29">
        <v>10402.303</v>
      </c>
      <c r="E29">
        <v>2.5793699999999999</v>
      </c>
      <c r="F29">
        <v>0</v>
      </c>
      <c r="G29">
        <v>31018.217000000001</v>
      </c>
      <c r="I29">
        <v>2.5793699999999999</v>
      </c>
      <c r="J29">
        <v>0</v>
      </c>
      <c r="K29">
        <v>52971.445</v>
      </c>
    </row>
    <row r="30" spans="1:11">
      <c r="A30">
        <v>2.6825399999999999</v>
      </c>
      <c r="B30">
        <v>3403.9110000000001</v>
      </c>
      <c r="C30">
        <v>9667.5849999999991</v>
      </c>
      <c r="E30">
        <v>2.6825399999999999</v>
      </c>
      <c r="F30">
        <v>0</v>
      </c>
      <c r="G30">
        <v>24726.687999999998</v>
      </c>
      <c r="I30">
        <v>2.6825399999999999</v>
      </c>
      <c r="J30">
        <v>0</v>
      </c>
      <c r="K30">
        <v>46441.152000000002</v>
      </c>
    </row>
    <row r="31" spans="1:11">
      <c r="A31">
        <v>2.7857099999999999</v>
      </c>
      <c r="B31">
        <v>1590.7529999999999</v>
      </c>
      <c r="C31">
        <v>8749.9560000000001</v>
      </c>
      <c r="E31">
        <v>2.7857099999999999</v>
      </c>
      <c r="F31">
        <v>0</v>
      </c>
      <c r="G31">
        <v>18882.525000000001</v>
      </c>
      <c r="I31">
        <v>2.7857099999999999</v>
      </c>
      <c r="J31">
        <v>0</v>
      </c>
      <c r="K31">
        <v>29635.550999999999</v>
      </c>
    </row>
    <row r="32" spans="1:11">
      <c r="A32">
        <v>2.88889</v>
      </c>
      <c r="B32">
        <v>0</v>
      </c>
      <c r="C32">
        <v>9237.0660000000007</v>
      </c>
      <c r="E32">
        <v>2.88889</v>
      </c>
      <c r="F32">
        <v>1172.885</v>
      </c>
      <c r="G32">
        <v>13292.728999999999</v>
      </c>
      <c r="I32">
        <v>2.88889</v>
      </c>
      <c r="J32">
        <v>5.3849999999999998</v>
      </c>
      <c r="K32">
        <v>17629.018</v>
      </c>
    </row>
    <row r="33" spans="1:11">
      <c r="A33">
        <v>2.9920599999999999</v>
      </c>
      <c r="B33">
        <v>0</v>
      </c>
      <c r="C33">
        <v>9778.0609999999997</v>
      </c>
      <c r="E33">
        <v>2.9920599999999999</v>
      </c>
      <c r="F33">
        <v>8514.9009999999998</v>
      </c>
      <c r="G33">
        <v>12149.683000000001</v>
      </c>
      <c r="I33">
        <v>2.9920599999999999</v>
      </c>
      <c r="J33">
        <v>458.66300000000001</v>
      </c>
      <c r="K33">
        <v>12086.991</v>
      </c>
    </row>
    <row r="34" spans="1:11">
      <c r="A34">
        <v>3.09524</v>
      </c>
      <c r="B34">
        <v>83.373999999999995</v>
      </c>
      <c r="C34">
        <v>9485.3340000000007</v>
      </c>
      <c r="E34">
        <v>3.09524</v>
      </c>
      <c r="F34">
        <v>16427.947</v>
      </c>
      <c r="G34">
        <v>12721.332</v>
      </c>
      <c r="I34">
        <v>3.09524</v>
      </c>
      <c r="J34">
        <v>2693.0680000000002</v>
      </c>
      <c r="K34">
        <v>9036.5069999999996</v>
      </c>
    </row>
    <row r="35" spans="1:11">
      <c r="A35">
        <v>3.19841</v>
      </c>
      <c r="B35">
        <v>9242.8700000000008</v>
      </c>
      <c r="C35">
        <v>11003.03</v>
      </c>
      <c r="E35">
        <v>3.19841</v>
      </c>
      <c r="F35">
        <v>6772.6819999999998</v>
      </c>
      <c r="G35">
        <v>16251.324000000001</v>
      </c>
      <c r="I35">
        <v>3.19841</v>
      </c>
      <c r="J35">
        <v>1462.771</v>
      </c>
      <c r="K35">
        <v>6472.4170000000004</v>
      </c>
    </row>
    <row r="36" spans="1:11">
      <c r="A36">
        <v>3.30159</v>
      </c>
      <c r="B36">
        <v>4308.3739999999998</v>
      </c>
      <c r="C36">
        <v>11539.096</v>
      </c>
      <c r="E36">
        <v>3.30159</v>
      </c>
      <c r="F36">
        <v>7504.81</v>
      </c>
      <c r="G36">
        <v>20465.958999999999</v>
      </c>
      <c r="I36">
        <v>3.30159</v>
      </c>
      <c r="J36">
        <v>2427.8580000000002</v>
      </c>
      <c r="K36">
        <v>6368.2120000000004</v>
      </c>
    </row>
    <row r="37" spans="1:11">
      <c r="A37">
        <v>3.40476</v>
      </c>
      <c r="B37">
        <v>8601.9459999999999</v>
      </c>
      <c r="C37">
        <v>14142.834000000001</v>
      </c>
      <c r="E37">
        <v>3.40476</v>
      </c>
      <c r="F37">
        <v>1403.1559999999999</v>
      </c>
      <c r="G37">
        <v>28102.974999999999</v>
      </c>
      <c r="I37">
        <v>3.40476</v>
      </c>
      <c r="J37">
        <v>0</v>
      </c>
      <c r="K37">
        <v>8765.8359999999993</v>
      </c>
    </row>
    <row r="38" spans="1:11">
      <c r="A38">
        <v>3.5079400000000001</v>
      </c>
      <c r="B38">
        <v>14459.692999999999</v>
      </c>
      <c r="C38">
        <v>16955.224999999999</v>
      </c>
      <c r="E38">
        <v>3.5079400000000001</v>
      </c>
      <c r="F38">
        <v>181.846</v>
      </c>
      <c r="G38">
        <v>33808.652000000002</v>
      </c>
      <c r="I38">
        <v>3.5079400000000001</v>
      </c>
      <c r="J38">
        <v>0</v>
      </c>
      <c r="K38">
        <v>16012.813</v>
      </c>
    </row>
    <row r="39" spans="1:11">
      <c r="A39">
        <v>3.61111</v>
      </c>
      <c r="B39">
        <v>10623.933999999999</v>
      </c>
      <c r="C39">
        <v>16492.796999999999</v>
      </c>
      <c r="E39">
        <v>3.61111</v>
      </c>
      <c r="F39">
        <v>2673.326</v>
      </c>
      <c r="G39">
        <v>37451.218999999997</v>
      </c>
      <c r="I39">
        <v>3.61111</v>
      </c>
      <c r="J39">
        <v>0</v>
      </c>
      <c r="K39">
        <v>26330.131000000001</v>
      </c>
    </row>
    <row r="40" spans="1:11">
      <c r="A40">
        <v>3.7142900000000001</v>
      </c>
      <c r="B40">
        <v>5103.5069999999996</v>
      </c>
      <c r="C40">
        <v>16715.280999999999</v>
      </c>
      <c r="E40">
        <v>3.7142900000000001</v>
      </c>
      <c r="F40">
        <v>206.745</v>
      </c>
      <c r="G40">
        <v>39081.112999999998</v>
      </c>
      <c r="I40">
        <v>3.7142900000000001</v>
      </c>
      <c r="J40">
        <v>0</v>
      </c>
      <c r="K40">
        <v>38313.078000000001</v>
      </c>
    </row>
    <row r="41" spans="1:11">
      <c r="A41">
        <v>3.8174600000000001</v>
      </c>
      <c r="B41">
        <v>8046.9110000000001</v>
      </c>
      <c r="C41">
        <v>16599.535</v>
      </c>
      <c r="E41">
        <v>3.8174600000000001</v>
      </c>
      <c r="F41">
        <v>405.09</v>
      </c>
      <c r="G41">
        <v>37174.472999999998</v>
      </c>
      <c r="I41">
        <v>3.8174600000000001</v>
      </c>
      <c r="J41">
        <v>0</v>
      </c>
      <c r="K41">
        <v>43195.358999999997</v>
      </c>
    </row>
    <row r="42" spans="1:11">
      <c r="A42">
        <v>3.9206300000000001</v>
      </c>
      <c r="B42">
        <v>7932.5039999999999</v>
      </c>
      <c r="C42">
        <v>15793.453</v>
      </c>
      <c r="E42">
        <v>3.9206300000000001</v>
      </c>
      <c r="F42">
        <v>0</v>
      </c>
      <c r="G42">
        <v>30286.857</v>
      </c>
      <c r="I42">
        <v>3.9206300000000001</v>
      </c>
      <c r="J42">
        <v>0</v>
      </c>
      <c r="K42">
        <v>44134.59</v>
      </c>
    </row>
    <row r="43" spans="1:11">
      <c r="A43">
        <v>4.0238100000000001</v>
      </c>
      <c r="B43">
        <v>27659.998</v>
      </c>
      <c r="C43">
        <v>15797.34</v>
      </c>
      <c r="E43">
        <v>4.0238100000000001</v>
      </c>
      <c r="F43">
        <v>64.474999999999994</v>
      </c>
      <c r="G43">
        <v>24511.373</v>
      </c>
      <c r="I43">
        <v>4.0238100000000001</v>
      </c>
      <c r="J43">
        <v>0</v>
      </c>
      <c r="K43">
        <v>37630.035000000003</v>
      </c>
    </row>
    <row r="44" spans="1:11">
      <c r="A44">
        <v>4.1269799999999996</v>
      </c>
      <c r="B44">
        <v>21768.75</v>
      </c>
      <c r="C44">
        <v>17249.881000000001</v>
      </c>
      <c r="E44">
        <v>4.1269799999999996</v>
      </c>
      <c r="F44">
        <v>26.475000000000001</v>
      </c>
      <c r="G44">
        <v>19206.080000000002</v>
      </c>
      <c r="I44">
        <v>4.1269799999999996</v>
      </c>
      <c r="J44">
        <v>0</v>
      </c>
      <c r="K44">
        <v>26954.921999999999</v>
      </c>
    </row>
    <row r="45" spans="1:11">
      <c r="A45">
        <v>4.2301599999999997</v>
      </c>
      <c r="B45">
        <v>10617.85</v>
      </c>
      <c r="C45">
        <v>20200.184000000001</v>
      </c>
      <c r="E45">
        <v>4.2301599999999997</v>
      </c>
      <c r="F45">
        <v>2485.9670000000001</v>
      </c>
      <c r="G45">
        <v>14487.912</v>
      </c>
      <c r="I45">
        <v>4.2301599999999997</v>
      </c>
      <c r="J45">
        <v>460.91199999999998</v>
      </c>
      <c r="K45">
        <v>15130.203</v>
      </c>
    </row>
    <row r="46" spans="1:11">
      <c r="A46">
        <v>4.3333300000000001</v>
      </c>
      <c r="B46">
        <v>3053.6280000000002</v>
      </c>
      <c r="C46">
        <v>22207.328000000001</v>
      </c>
      <c r="E46">
        <v>4.3333300000000001</v>
      </c>
      <c r="F46">
        <v>11166.761</v>
      </c>
      <c r="G46">
        <v>10285.023999999999</v>
      </c>
      <c r="I46">
        <v>4.3333300000000001</v>
      </c>
      <c r="J46">
        <v>2007.8040000000001</v>
      </c>
      <c r="K46">
        <v>7744.68</v>
      </c>
    </row>
    <row r="47" spans="1:11">
      <c r="A47">
        <v>4.4365100000000002</v>
      </c>
      <c r="B47">
        <v>10207.694</v>
      </c>
      <c r="C47">
        <v>21630.629000000001</v>
      </c>
      <c r="E47">
        <v>4.4365100000000002</v>
      </c>
      <c r="F47">
        <v>12700.394</v>
      </c>
      <c r="G47">
        <v>8258.5779999999995</v>
      </c>
      <c r="I47">
        <v>4.4365100000000002</v>
      </c>
      <c r="J47">
        <v>2139.8339999999998</v>
      </c>
      <c r="K47">
        <v>3429.5709999999999</v>
      </c>
    </row>
    <row r="48" spans="1:11">
      <c r="A48">
        <v>4.5396799999999997</v>
      </c>
      <c r="B48">
        <v>24661.17</v>
      </c>
      <c r="C48">
        <v>15966.761</v>
      </c>
      <c r="E48">
        <v>4.5396799999999997</v>
      </c>
      <c r="F48">
        <v>20711.692999999999</v>
      </c>
      <c r="G48">
        <v>10059.652</v>
      </c>
      <c r="I48">
        <v>4.5396799999999997</v>
      </c>
      <c r="J48">
        <v>1046.492</v>
      </c>
      <c r="K48">
        <v>2564.4380000000001</v>
      </c>
    </row>
    <row r="49" spans="1:11">
      <c r="A49">
        <v>4.6428599999999998</v>
      </c>
      <c r="B49">
        <v>29726.92</v>
      </c>
      <c r="C49">
        <v>12085.091</v>
      </c>
      <c r="E49">
        <v>4.6428599999999998</v>
      </c>
      <c r="F49">
        <v>5887.1279999999997</v>
      </c>
      <c r="G49">
        <v>15402.562</v>
      </c>
      <c r="I49">
        <v>4.6428599999999998</v>
      </c>
      <c r="J49">
        <v>0</v>
      </c>
      <c r="K49">
        <v>3057.2060000000001</v>
      </c>
    </row>
    <row r="50" spans="1:11">
      <c r="A50">
        <v>4.7460300000000002</v>
      </c>
      <c r="B50">
        <v>14297.641</v>
      </c>
      <c r="C50">
        <v>10816.578</v>
      </c>
      <c r="E50">
        <v>4.7460300000000002</v>
      </c>
      <c r="F50">
        <v>1814.7470000000001</v>
      </c>
      <c r="G50">
        <v>22761.805</v>
      </c>
      <c r="I50">
        <v>4.7460300000000002</v>
      </c>
      <c r="J50">
        <v>0</v>
      </c>
      <c r="K50">
        <v>3661.5010000000002</v>
      </c>
    </row>
    <row r="51" spans="1:11">
      <c r="A51">
        <v>4.8492100000000002</v>
      </c>
      <c r="B51">
        <v>12937.335999999999</v>
      </c>
      <c r="C51">
        <v>10826.174000000001</v>
      </c>
      <c r="E51">
        <v>4.8492100000000002</v>
      </c>
      <c r="F51">
        <v>268.79599999999999</v>
      </c>
      <c r="G51">
        <v>32894.815999999999</v>
      </c>
      <c r="I51">
        <v>4.8492100000000002</v>
      </c>
      <c r="J51">
        <v>0</v>
      </c>
      <c r="K51">
        <v>4248.1099999999997</v>
      </c>
    </row>
    <row r="52" spans="1:11">
      <c r="A52">
        <v>4.9523799999999998</v>
      </c>
      <c r="B52">
        <v>2152.7220000000002</v>
      </c>
      <c r="C52">
        <v>11633.494000000001</v>
      </c>
      <c r="E52">
        <v>4.9523799999999998</v>
      </c>
      <c r="F52">
        <v>64.78</v>
      </c>
      <c r="G52">
        <v>38746.671999999999</v>
      </c>
      <c r="I52">
        <v>4.9523799999999998</v>
      </c>
      <c r="J52">
        <v>222.768</v>
      </c>
      <c r="K52">
        <v>4989.0510000000004</v>
      </c>
    </row>
    <row r="53" spans="1:11">
      <c r="A53">
        <v>5.0555599999999998</v>
      </c>
      <c r="B53">
        <v>11883.928</v>
      </c>
      <c r="C53">
        <v>11920.403</v>
      </c>
      <c r="E53">
        <v>5.0555599999999998</v>
      </c>
      <c r="F53">
        <v>0</v>
      </c>
      <c r="G53">
        <v>43153.254000000001</v>
      </c>
      <c r="I53">
        <v>5.0555599999999998</v>
      </c>
      <c r="J53">
        <v>609.96400000000006</v>
      </c>
      <c r="K53">
        <v>10061.200000000001</v>
      </c>
    </row>
    <row r="54" spans="1:11">
      <c r="A54">
        <v>5.1587300000000003</v>
      </c>
      <c r="B54">
        <v>10222.962</v>
      </c>
      <c r="C54">
        <v>12166.782999999999</v>
      </c>
      <c r="E54">
        <v>5.1587300000000003</v>
      </c>
      <c r="F54">
        <v>0</v>
      </c>
      <c r="G54">
        <v>44565.398000000001</v>
      </c>
      <c r="I54">
        <v>5.1587300000000003</v>
      </c>
      <c r="J54">
        <v>0</v>
      </c>
      <c r="K54">
        <v>19201.848000000002</v>
      </c>
    </row>
    <row r="55" spans="1:11">
      <c r="A55">
        <v>5.2618999999999998</v>
      </c>
      <c r="B55">
        <v>4625.9859999999999</v>
      </c>
      <c r="C55">
        <v>12636.744000000001</v>
      </c>
      <c r="E55">
        <v>5.2618999999999998</v>
      </c>
      <c r="F55">
        <v>371.75200000000001</v>
      </c>
      <c r="G55">
        <v>44474.616999999998</v>
      </c>
      <c r="I55">
        <v>5.2618999999999998</v>
      </c>
      <c r="J55">
        <v>0</v>
      </c>
      <c r="K55">
        <v>31589.607</v>
      </c>
    </row>
    <row r="56" spans="1:11">
      <c r="A56">
        <v>5.3650799999999998</v>
      </c>
      <c r="B56">
        <v>1759.894</v>
      </c>
      <c r="C56">
        <v>13178.7</v>
      </c>
      <c r="E56">
        <v>5.3650799999999998</v>
      </c>
      <c r="F56">
        <v>497.07600000000002</v>
      </c>
      <c r="G56">
        <v>43883.226999999999</v>
      </c>
      <c r="I56">
        <v>5.3650799999999998</v>
      </c>
      <c r="J56">
        <v>0</v>
      </c>
      <c r="K56">
        <v>47015.491999999998</v>
      </c>
    </row>
    <row r="57" spans="1:11">
      <c r="A57">
        <v>5.4682500000000003</v>
      </c>
      <c r="B57">
        <v>9354.6959999999999</v>
      </c>
      <c r="C57">
        <v>14944.880999999999</v>
      </c>
      <c r="E57">
        <v>5.4682500000000003</v>
      </c>
      <c r="F57">
        <v>729.06500000000005</v>
      </c>
      <c r="G57">
        <v>42034.688000000002</v>
      </c>
      <c r="I57">
        <v>5.4682500000000003</v>
      </c>
      <c r="J57">
        <v>0</v>
      </c>
      <c r="K57">
        <v>59716.57</v>
      </c>
    </row>
    <row r="58" spans="1:11">
      <c r="A58">
        <v>5.5714300000000003</v>
      </c>
      <c r="B58">
        <v>14844.263999999999</v>
      </c>
      <c r="C58">
        <v>18327.190999999999</v>
      </c>
      <c r="E58">
        <v>5.5714300000000003</v>
      </c>
      <c r="F58">
        <v>1365.7049999999999</v>
      </c>
      <c r="G58">
        <v>38683.457000000002</v>
      </c>
      <c r="I58">
        <v>5.5714300000000003</v>
      </c>
      <c r="J58">
        <v>0</v>
      </c>
      <c r="K58">
        <v>63418.25</v>
      </c>
    </row>
    <row r="59" spans="1:11">
      <c r="A59">
        <v>5.6745999999999999</v>
      </c>
      <c r="B59">
        <v>15865.412</v>
      </c>
      <c r="C59">
        <v>19299.646000000001</v>
      </c>
      <c r="E59">
        <v>5.6745999999999999</v>
      </c>
      <c r="F59">
        <v>224.809</v>
      </c>
      <c r="G59">
        <v>36740.991999999998</v>
      </c>
      <c r="I59">
        <v>5.6745999999999999</v>
      </c>
      <c r="J59">
        <v>0</v>
      </c>
      <c r="K59">
        <v>63308.233999999997</v>
      </c>
    </row>
    <row r="60" spans="1:11">
      <c r="A60">
        <v>5.7777799999999999</v>
      </c>
      <c r="B60">
        <v>20001.754000000001</v>
      </c>
      <c r="C60">
        <v>21115.039000000001</v>
      </c>
      <c r="E60">
        <v>5.7777799999999999</v>
      </c>
      <c r="F60">
        <v>1724.5170000000001</v>
      </c>
      <c r="G60">
        <v>34556.116999999998</v>
      </c>
      <c r="I60">
        <v>5.7777799999999999</v>
      </c>
      <c r="J60">
        <v>0</v>
      </c>
      <c r="K60">
        <v>62776.5</v>
      </c>
    </row>
    <row r="61" spans="1:11">
      <c r="A61">
        <v>5.8809500000000003</v>
      </c>
      <c r="B61">
        <v>6377.2979999999998</v>
      </c>
      <c r="C61">
        <v>24172.129000000001</v>
      </c>
      <c r="E61">
        <v>5.8809500000000003</v>
      </c>
      <c r="F61">
        <v>7598.2139999999999</v>
      </c>
      <c r="G61">
        <v>34592.839999999997</v>
      </c>
      <c r="I61">
        <v>5.8809500000000003</v>
      </c>
      <c r="J61">
        <v>0</v>
      </c>
      <c r="K61">
        <v>55844.112999999998</v>
      </c>
    </row>
    <row r="62" spans="1:11">
      <c r="A62">
        <v>5.9841300000000004</v>
      </c>
      <c r="B62">
        <v>5118.8590000000004</v>
      </c>
      <c r="C62">
        <v>26419.641</v>
      </c>
      <c r="E62">
        <v>5.9841300000000004</v>
      </c>
      <c r="F62">
        <v>18472.094000000001</v>
      </c>
      <c r="G62">
        <v>36671.796999999999</v>
      </c>
      <c r="I62">
        <v>5.9841300000000004</v>
      </c>
      <c r="J62">
        <v>0</v>
      </c>
      <c r="K62">
        <v>45303.315999999999</v>
      </c>
    </row>
    <row r="63" spans="1:11">
      <c r="A63">
        <v>6.0872999999999999</v>
      </c>
      <c r="B63">
        <v>21629.835999999999</v>
      </c>
      <c r="C63">
        <v>27448.903999999999</v>
      </c>
      <c r="E63">
        <v>6.0872999999999999</v>
      </c>
      <c r="F63">
        <v>25149.634999999998</v>
      </c>
      <c r="G63">
        <v>35841.402000000002</v>
      </c>
      <c r="I63">
        <v>6.0872999999999999</v>
      </c>
      <c r="J63">
        <v>0</v>
      </c>
      <c r="K63">
        <v>34195.008000000002</v>
      </c>
    </row>
    <row r="64" spans="1:11">
      <c r="A64">
        <v>6.19048</v>
      </c>
      <c r="B64">
        <v>25684.263999999999</v>
      </c>
      <c r="C64">
        <v>29012.907999999999</v>
      </c>
      <c r="E64">
        <v>6.19048</v>
      </c>
      <c r="F64">
        <v>15285.294</v>
      </c>
      <c r="G64">
        <v>33505.491999999998</v>
      </c>
      <c r="I64">
        <v>6.19048</v>
      </c>
      <c r="J64">
        <v>0</v>
      </c>
      <c r="K64">
        <v>23213.812000000002</v>
      </c>
    </row>
    <row r="65" spans="1:11">
      <c r="A65">
        <v>6.2936500000000004</v>
      </c>
      <c r="B65">
        <v>13548.437</v>
      </c>
      <c r="C65">
        <v>29563.384999999998</v>
      </c>
      <c r="E65">
        <v>6.2936500000000004</v>
      </c>
      <c r="F65">
        <v>3692.0309999999999</v>
      </c>
      <c r="G65">
        <v>31766.050999999999</v>
      </c>
      <c r="I65">
        <v>6.2936500000000004</v>
      </c>
      <c r="J65">
        <v>0</v>
      </c>
      <c r="K65">
        <v>19971.561000000002</v>
      </c>
    </row>
    <row r="66" spans="1:11">
      <c r="A66">
        <v>6.3968299999999996</v>
      </c>
      <c r="B66">
        <v>659.19899999999996</v>
      </c>
      <c r="C66">
        <v>27496.673999999999</v>
      </c>
      <c r="E66">
        <v>6.3968299999999996</v>
      </c>
      <c r="F66">
        <v>709.38800000000003</v>
      </c>
      <c r="G66">
        <v>26843.708999999999</v>
      </c>
      <c r="I66">
        <v>6.3968299999999996</v>
      </c>
      <c r="J66">
        <v>0</v>
      </c>
      <c r="K66">
        <v>18014.032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949BE-B3F0-4AD4-9405-3CC29B508311}">
  <dimension ref="A1:M305"/>
  <sheetViews>
    <sheetView workbookViewId="0">
      <selection activeCell="Q11" sqref="Q11"/>
    </sheetView>
  </sheetViews>
  <sheetFormatPr defaultRowHeight="12.75"/>
  <cols>
    <col min="1" max="1" width="13.7109375" customWidth="1"/>
    <col min="2" max="2" width="22.140625" customWidth="1"/>
    <col min="4" max="4" width="13.7109375" customWidth="1"/>
    <col min="5" max="5" width="22" customWidth="1"/>
    <col min="9" max="9" width="14.5703125" customWidth="1"/>
    <col min="10" max="10" width="19.42578125" customWidth="1"/>
    <col min="11" max="11" width="13.42578125" customWidth="1"/>
    <col min="12" max="12" width="14.5703125" customWidth="1"/>
    <col min="13" max="13" width="17.7109375" customWidth="1"/>
  </cols>
  <sheetData>
    <row r="1" spans="1:13">
      <c r="A1" t="s">
        <v>66</v>
      </c>
    </row>
    <row r="2" spans="1:13">
      <c r="A2" t="s">
        <v>57</v>
      </c>
    </row>
    <row r="3" spans="1:13">
      <c r="I3" t="s">
        <v>58</v>
      </c>
    </row>
    <row r="5" spans="1:13">
      <c r="A5" t="s">
        <v>64</v>
      </c>
      <c r="B5" t="s">
        <v>65</v>
      </c>
      <c r="D5" t="s">
        <v>64</v>
      </c>
      <c r="E5" t="s">
        <v>65</v>
      </c>
      <c r="I5" t="s">
        <v>64</v>
      </c>
      <c r="J5" t="s">
        <v>65</v>
      </c>
      <c r="L5" t="s">
        <v>64</v>
      </c>
      <c r="M5" t="s">
        <v>65</v>
      </c>
    </row>
    <row r="6" spans="1:13">
      <c r="A6">
        <v>1</v>
      </c>
      <c r="B6">
        <v>3833.50485436893</v>
      </c>
      <c r="D6">
        <v>1</v>
      </c>
      <c r="E6">
        <v>4029.90625</v>
      </c>
      <c r="I6">
        <v>1</v>
      </c>
      <c r="J6">
        <v>5957.53393665158</v>
      </c>
      <c r="L6">
        <v>1</v>
      </c>
      <c r="M6">
        <v>6677.4880952381</v>
      </c>
    </row>
    <row r="7" spans="1:13">
      <c r="A7">
        <v>2</v>
      </c>
      <c r="B7">
        <v>3990.9611650485399</v>
      </c>
      <c r="D7">
        <v>2</v>
      </c>
      <c r="E7">
        <v>3613.25</v>
      </c>
      <c r="I7">
        <v>2</v>
      </c>
      <c r="J7">
        <v>5788.5067873303196</v>
      </c>
      <c r="L7">
        <v>2</v>
      </c>
      <c r="M7">
        <v>6383.01190476191</v>
      </c>
    </row>
    <row r="8" spans="1:13">
      <c r="A8">
        <v>3</v>
      </c>
      <c r="B8">
        <v>4126.9417475728196</v>
      </c>
      <c r="D8">
        <v>3</v>
      </c>
      <c r="E8">
        <v>3656.9625000000001</v>
      </c>
      <c r="I8">
        <v>3</v>
      </c>
      <c r="J8">
        <v>5886.9004524886896</v>
      </c>
      <c r="L8">
        <v>3</v>
      </c>
      <c r="M8">
        <v>6448.9404761904798</v>
      </c>
    </row>
    <row r="9" spans="1:13">
      <c r="A9">
        <v>4</v>
      </c>
      <c r="B9">
        <v>4124.4563106796104</v>
      </c>
      <c r="D9">
        <v>4</v>
      </c>
      <c r="E9">
        <v>3907.3687500000001</v>
      </c>
      <c r="I9">
        <v>4</v>
      </c>
      <c r="J9">
        <v>6025.1583710407203</v>
      </c>
      <c r="L9">
        <v>4</v>
      </c>
      <c r="M9">
        <v>6713.51190476191</v>
      </c>
    </row>
    <row r="10" spans="1:13">
      <c r="A10">
        <v>5</v>
      </c>
      <c r="B10">
        <v>3919.49514563107</v>
      </c>
      <c r="D10">
        <v>5</v>
      </c>
      <c r="E10">
        <v>3811.4437499999999</v>
      </c>
      <c r="I10">
        <v>5</v>
      </c>
      <c r="J10">
        <v>5812.8959276018104</v>
      </c>
      <c r="L10">
        <v>5</v>
      </c>
      <c r="M10">
        <v>6497.9642857142899</v>
      </c>
    </row>
    <row r="11" spans="1:13">
      <c r="A11">
        <v>6</v>
      </c>
      <c r="B11">
        <v>4099.4854368932001</v>
      </c>
      <c r="D11">
        <v>6</v>
      </c>
      <c r="E11">
        <v>3796.46875</v>
      </c>
      <c r="I11">
        <v>6</v>
      </c>
      <c r="J11">
        <v>5941.86425339367</v>
      </c>
      <c r="L11">
        <v>6</v>
      </c>
      <c r="M11">
        <v>6431.6071428571404</v>
      </c>
    </row>
    <row r="12" spans="1:13">
      <c r="A12">
        <v>7</v>
      </c>
      <c r="B12">
        <v>4083.1844660194201</v>
      </c>
      <c r="D12">
        <v>7</v>
      </c>
      <c r="E12">
        <v>3770.7687500000002</v>
      </c>
      <c r="I12">
        <v>7</v>
      </c>
      <c r="J12">
        <v>5854.6334841628995</v>
      </c>
      <c r="L12">
        <v>7</v>
      </c>
      <c r="M12">
        <v>6308.7261904761899</v>
      </c>
    </row>
    <row r="13" spans="1:13">
      <c r="A13">
        <v>8</v>
      </c>
      <c r="B13">
        <v>3854.1359223301001</v>
      </c>
      <c r="D13">
        <v>8</v>
      </c>
      <c r="E13">
        <v>3853.3125</v>
      </c>
      <c r="I13">
        <v>8</v>
      </c>
      <c r="J13">
        <v>5830.1900452488699</v>
      </c>
      <c r="L13">
        <v>8</v>
      </c>
      <c r="M13">
        <v>6351.2142857142899</v>
      </c>
    </row>
    <row r="14" spans="1:13">
      <c r="A14">
        <v>9</v>
      </c>
      <c r="B14">
        <v>3924.09708737864</v>
      </c>
      <c r="D14">
        <v>9</v>
      </c>
      <c r="E14">
        <v>3850.09375</v>
      </c>
      <c r="I14">
        <v>9</v>
      </c>
      <c r="J14">
        <v>5840.53393665158</v>
      </c>
      <c r="L14">
        <v>9</v>
      </c>
      <c r="M14">
        <v>6499.1071428571404</v>
      </c>
    </row>
    <row r="15" spans="1:13">
      <c r="A15">
        <v>10</v>
      </c>
      <c r="B15">
        <v>3850.14563106796</v>
      </c>
      <c r="D15">
        <v>10</v>
      </c>
      <c r="E15">
        <v>3795.5</v>
      </c>
      <c r="I15">
        <v>10</v>
      </c>
      <c r="J15">
        <v>5905.5294117647099</v>
      </c>
      <c r="L15">
        <v>10</v>
      </c>
      <c r="M15">
        <v>6788.7380952381</v>
      </c>
    </row>
    <row r="16" spans="1:13">
      <c r="A16">
        <v>11</v>
      </c>
      <c r="B16">
        <v>3642.90291262136</v>
      </c>
      <c r="D16">
        <v>11</v>
      </c>
      <c r="E16">
        <v>3359.3</v>
      </c>
      <c r="I16">
        <v>11</v>
      </c>
      <c r="J16">
        <v>5921.5158371040698</v>
      </c>
      <c r="L16">
        <v>11</v>
      </c>
      <c r="M16">
        <v>6583.4761904761899</v>
      </c>
    </row>
    <row r="17" spans="1:13">
      <c r="A17">
        <v>12</v>
      </c>
      <c r="B17">
        <v>3765.85436893204</v>
      </c>
      <c r="D17">
        <v>12</v>
      </c>
      <c r="E17">
        <v>3655.7624999999998</v>
      </c>
      <c r="I17">
        <v>12</v>
      </c>
      <c r="J17">
        <v>5820.9773755656097</v>
      </c>
      <c r="L17">
        <v>12</v>
      </c>
      <c r="M17">
        <v>6437.6904761904798</v>
      </c>
    </row>
    <row r="18" spans="1:13">
      <c r="A18">
        <v>13</v>
      </c>
      <c r="B18">
        <v>3876.7087378640799</v>
      </c>
      <c r="D18">
        <v>13</v>
      </c>
      <c r="E18">
        <v>3448.3125</v>
      </c>
      <c r="I18">
        <v>13</v>
      </c>
      <c r="J18">
        <v>5794.06787330317</v>
      </c>
      <c r="L18">
        <v>13</v>
      </c>
      <c r="M18">
        <v>6393.3690476190504</v>
      </c>
    </row>
    <row r="19" spans="1:13">
      <c r="A19">
        <v>14</v>
      </c>
      <c r="B19">
        <v>3673.5825242718402</v>
      </c>
      <c r="D19">
        <v>14</v>
      </c>
      <c r="E19">
        <v>3626.5687499999999</v>
      </c>
      <c r="I19">
        <v>14</v>
      </c>
      <c r="J19">
        <v>5883.2579185520399</v>
      </c>
      <c r="L19">
        <v>14</v>
      </c>
      <c r="M19">
        <v>6357.2261904761899</v>
      </c>
    </row>
    <row r="20" spans="1:13">
      <c r="A20">
        <v>15</v>
      </c>
      <c r="B20">
        <v>3776.1747572815498</v>
      </c>
      <c r="D20">
        <v>15</v>
      </c>
      <c r="E20">
        <v>3682.71875</v>
      </c>
      <c r="I20">
        <v>15</v>
      </c>
      <c r="J20">
        <v>5846.3257918551999</v>
      </c>
      <c r="L20">
        <v>15</v>
      </c>
      <c r="M20">
        <v>6453.4761904761899</v>
      </c>
    </row>
    <row r="21" spans="1:13">
      <c r="A21">
        <v>16</v>
      </c>
      <c r="B21">
        <v>3833.4660194174799</v>
      </c>
      <c r="D21">
        <v>16</v>
      </c>
      <c r="E21">
        <v>3692.8812499999999</v>
      </c>
      <c r="I21">
        <v>16</v>
      </c>
      <c r="J21">
        <v>5903.8914027149303</v>
      </c>
      <c r="L21">
        <v>16</v>
      </c>
      <c r="M21">
        <v>6694.6071428571404</v>
      </c>
    </row>
    <row r="22" spans="1:13">
      <c r="A22">
        <v>17</v>
      </c>
      <c r="B22">
        <v>3882.4854368932001</v>
      </c>
      <c r="D22">
        <v>17</v>
      </c>
      <c r="E22">
        <v>3764.4875000000002</v>
      </c>
      <c r="I22">
        <v>17</v>
      </c>
      <c r="J22">
        <v>5845.7194570135698</v>
      </c>
      <c r="L22">
        <v>17</v>
      </c>
      <c r="M22">
        <v>6571.6190476190504</v>
      </c>
    </row>
    <row r="23" spans="1:13">
      <c r="A23">
        <v>18</v>
      </c>
      <c r="B23">
        <v>3702.7864077669901</v>
      </c>
      <c r="D23">
        <v>18</v>
      </c>
      <c r="E23">
        <v>3615.2937499999998</v>
      </c>
      <c r="I23">
        <v>18</v>
      </c>
      <c r="J23">
        <v>5915.9683257918596</v>
      </c>
      <c r="L23">
        <v>18</v>
      </c>
      <c r="M23">
        <v>6609.8928571428596</v>
      </c>
    </row>
    <row r="24" spans="1:13">
      <c r="A24">
        <v>19</v>
      </c>
      <c r="B24">
        <v>3644.4854368932001</v>
      </c>
      <c r="D24">
        <v>19</v>
      </c>
      <c r="E24">
        <v>3804.8125</v>
      </c>
      <c r="I24">
        <v>19</v>
      </c>
      <c r="J24">
        <v>6017.4705882352901</v>
      </c>
      <c r="L24">
        <v>19</v>
      </c>
      <c r="M24">
        <v>6314.2738095238101</v>
      </c>
    </row>
    <row r="25" spans="1:13">
      <c r="A25">
        <v>20</v>
      </c>
      <c r="B25">
        <v>3755.2621359223299</v>
      </c>
      <c r="D25">
        <v>20</v>
      </c>
      <c r="E25">
        <v>3597.6937499999999</v>
      </c>
      <c r="I25">
        <v>20</v>
      </c>
      <c r="J25">
        <v>3724.4705882352901</v>
      </c>
      <c r="L25">
        <v>20</v>
      </c>
      <c r="M25">
        <v>5881.3928571428596</v>
      </c>
    </row>
    <row r="26" spans="1:13">
      <c r="A26">
        <v>21</v>
      </c>
      <c r="B26">
        <v>3675.8349514563101</v>
      </c>
      <c r="D26">
        <v>21</v>
      </c>
      <c r="E26">
        <v>3626.2687500000002</v>
      </c>
      <c r="I26">
        <v>21</v>
      </c>
      <c r="J26">
        <v>3512.7466063348402</v>
      </c>
      <c r="L26">
        <v>21</v>
      </c>
      <c r="M26">
        <v>5810.1190476190504</v>
      </c>
    </row>
    <row r="27" spans="1:13">
      <c r="A27">
        <v>22</v>
      </c>
      <c r="B27">
        <v>3783.79611650485</v>
      </c>
      <c r="D27">
        <v>22</v>
      </c>
      <c r="E27">
        <v>3761.65625</v>
      </c>
      <c r="I27">
        <v>22</v>
      </c>
      <c r="J27">
        <v>3557.0271493212699</v>
      </c>
      <c r="L27">
        <v>22</v>
      </c>
      <c r="M27">
        <v>5976.1071428571404</v>
      </c>
    </row>
    <row r="28" spans="1:13">
      <c r="A28">
        <v>23</v>
      </c>
      <c r="B28">
        <v>3679.9708737864098</v>
      </c>
      <c r="D28">
        <v>23</v>
      </c>
      <c r="E28">
        <v>3598.0374999999999</v>
      </c>
      <c r="I28">
        <v>23</v>
      </c>
      <c r="J28">
        <v>3455.39819004525</v>
      </c>
      <c r="L28">
        <v>23</v>
      </c>
      <c r="M28">
        <v>5658.8928571428596</v>
      </c>
    </row>
    <row r="29" spans="1:13">
      <c r="A29">
        <v>24</v>
      </c>
      <c r="B29">
        <v>3845.8252427184502</v>
      </c>
      <c r="D29">
        <v>24</v>
      </c>
      <c r="E29">
        <v>3632.53125</v>
      </c>
      <c r="I29">
        <v>24</v>
      </c>
      <c r="J29">
        <v>3467.8099547511301</v>
      </c>
      <c r="L29">
        <v>24</v>
      </c>
      <c r="M29">
        <v>6014.4880952381</v>
      </c>
    </row>
    <row r="30" spans="1:13">
      <c r="A30">
        <v>25</v>
      </c>
      <c r="B30">
        <v>3727.90291262136</v>
      </c>
      <c r="D30">
        <v>25</v>
      </c>
      <c r="E30">
        <v>3678.8562499999998</v>
      </c>
      <c r="I30">
        <v>25</v>
      </c>
      <c r="J30">
        <v>3562.50226244344</v>
      </c>
      <c r="L30">
        <v>25</v>
      </c>
      <c r="M30">
        <v>6083.9761904761899</v>
      </c>
    </row>
    <row r="31" spans="1:13">
      <c r="A31">
        <v>26</v>
      </c>
      <c r="B31">
        <v>3749.7766990291302</v>
      </c>
      <c r="D31">
        <v>26</v>
      </c>
      <c r="E31">
        <v>3767.53125</v>
      </c>
      <c r="I31">
        <v>26</v>
      </c>
      <c r="J31">
        <v>3666.7782805429902</v>
      </c>
      <c r="L31">
        <v>26</v>
      </c>
      <c r="M31">
        <v>6242.1904761904798</v>
      </c>
    </row>
    <row r="32" spans="1:13">
      <c r="A32">
        <v>27</v>
      </c>
      <c r="B32">
        <v>3759.4563106796099</v>
      </c>
      <c r="D32">
        <v>27</v>
      </c>
      <c r="E32">
        <v>3660.2750000000001</v>
      </c>
      <c r="I32">
        <v>27</v>
      </c>
      <c r="J32">
        <v>3640.2262443438899</v>
      </c>
      <c r="L32">
        <v>27</v>
      </c>
      <c r="M32">
        <v>6482.8571428571404</v>
      </c>
    </row>
    <row r="33" spans="1:13">
      <c r="A33">
        <v>28</v>
      </c>
      <c r="B33">
        <v>3881.0873786407801</v>
      </c>
      <c r="D33">
        <v>28</v>
      </c>
      <c r="E33">
        <v>3556.3125</v>
      </c>
      <c r="I33">
        <v>28</v>
      </c>
      <c r="J33">
        <v>3550.7737556561101</v>
      </c>
      <c r="L33">
        <v>28</v>
      </c>
      <c r="M33">
        <v>6094.6666666666697</v>
      </c>
    </row>
    <row r="34" spans="1:13">
      <c r="A34">
        <v>29</v>
      </c>
      <c r="B34">
        <v>4038.84466019417</v>
      </c>
      <c r="D34">
        <v>29</v>
      </c>
      <c r="E34">
        <v>3566.2937499999998</v>
      </c>
      <c r="I34">
        <v>29</v>
      </c>
      <c r="J34">
        <v>3744.2714932126701</v>
      </c>
      <c r="L34">
        <v>29</v>
      </c>
      <c r="M34">
        <v>6089.2857142857201</v>
      </c>
    </row>
    <row r="35" spans="1:13">
      <c r="A35">
        <v>30</v>
      </c>
      <c r="B35">
        <v>4419.0388349514596</v>
      </c>
      <c r="D35">
        <v>30</v>
      </c>
      <c r="E35">
        <v>3475.59375</v>
      </c>
      <c r="I35">
        <v>30</v>
      </c>
      <c r="J35">
        <v>3794.3393665158401</v>
      </c>
      <c r="L35">
        <v>30</v>
      </c>
      <c r="M35">
        <v>5946.8333333333303</v>
      </c>
    </row>
    <row r="36" spans="1:13">
      <c r="A36">
        <v>31</v>
      </c>
      <c r="B36">
        <v>4326.5533980582504</v>
      </c>
      <c r="D36">
        <v>31</v>
      </c>
      <c r="E36">
        <v>3485.03125</v>
      </c>
      <c r="I36">
        <v>31</v>
      </c>
      <c r="J36">
        <v>3729.4886877828098</v>
      </c>
      <c r="L36">
        <v>31</v>
      </c>
      <c r="M36">
        <v>5967.3928571428596</v>
      </c>
    </row>
    <row r="37" spans="1:13">
      <c r="A37">
        <v>32</v>
      </c>
      <c r="B37">
        <v>3959.4757281553402</v>
      </c>
      <c r="D37">
        <v>32</v>
      </c>
      <c r="E37">
        <v>3398.9562500000002</v>
      </c>
      <c r="I37">
        <v>32</v>
      </c>
      <c r="J37">
        <v>3781.0452488687802</v>
      </c>
      <c r="L37">
        <v>32</v>
      </c>
      <c r="M37">
        <v>5763.2976190476202</v>
      </c>
    </row>
    <row r="38" spans="1:13">
      <c r="A38">
        <v>33</v>
      </c>
      <c r="B38">
        <v>4277.1650485436903</v>
      </c>
      <c r="D38">
        <v>33</v>
      </c>
      <c r="E38">
        <v>3931.15</v>
      </c>
      <c r="I38">
        <v>33</v>
      </c>
      <c r="J38">
        <v>4029.8868778280498</v>
      </c>
      <c r="L38">
        <v>33</v>
      </c>
      <c r="M38">
        <v>5858.3809523809496</v>
      </c>
    </row>
    <row r="39" spans="1:13">
      <c r="A39">
        <v>34</v>
      </c>
      <c r="B39">
        <v>4744.09708737864</v>
      </c>
      <c r="D39">
        <v>34</v>
      </c>
      <c r="E39">
        <v>4140.2749999999996</v>
      </c>
      <c r="I39">
        <v>34</v>
      </c>
      <c r="J39">
        <v>4033.59728506787</v>
      </c>
      <c r="L39">
        <v>34</v>
      </c>
      <c r="M39">
        <v>5959.0238095238101</v>
      </c>
    </row>
    <row r="40" spans="1:13">
      <c r="A40">
        <v>35</v>
      </c>
      <c r="B40">
        <v>4647.8155339805799</v>
      </c>
      <c r="D40">
        <v>35</v>
      </c>
      <c r="E40">
        <v>4224.4750000000004</v>
      </c>
      <c r="I40">
        <v>35</v>
      </c>
      <c r="J40">
        <v>4114.3619909502304</v>
      </c>
      <c r="L40">
        <v>35</v>
      </c>
      <c r="M40">
        <v>5901.9761904761899</v>
      </c>
    </row>
    <row r="41" spans="1:13">
      <c r="A41">
        <v>36</v>
      </c>
      <c r="B41">
        <v>4785.2815533980602</v>
      </c>
      <c r="D41">
        <v>36</v>
      </c>
      <c r="E41">
        <v>4384.65625</v>
      </c>
      <c r="I41">
        <v>36</v>
      </c>
      <c r="J41">
        <v>4040.2941176470599</v>
      </c>
      <c r="L41">
        <v>36</v>
      </c>
      <c r="M41">
        <v>5668.76190476191</v>
      </c>
    </row>
    <row r="42" spans="1:13">
      <c r="A42">
        <v>37</v>
      </c>
      <c r="B42">
        <v>5305.7766990291302</v>
      </c>
      <c r="D42">
        <v>37</v>
      </c>
      <c r="E42">
        <v>4471.6312500000004</v>
      </c>
      <c r="I42">
        <v>37</v>
      </c>
      <c r="J42">
        <v>4035.16742081448</v>
      </c>
      <c r="L42">
        <v>37</v>
      </c>
      <c r="M42">
        <v>5701.6309523809496</v>
      </c>
    </row>
    <row r="43" spans="1:13">
      <c r="A43">
        <v>38</v>
      </c>
      <c r="B43">
        <v>5556.9708737864103</v>
      </c>
      <c r="D43">
        <v>38</v>
      </c>
      <c r="E43">
        <v>4411.3125</v>
      </c>
      <c r="I43">
        <v>38</v>
      </c>
      <c r="J43">
        <v>4107.5067873303196</v>
      </c>
      <c r="L43">
        <v>38</v>
      </c>
      <c r="M43">
        <v>5598.7261904761899</v>
      </c>
    </row>
    <row r="44" spans="1:13">
      <c r="A44">
        <v>39</v>
      </c>
      <c r="B44">
        <v>6109.6893203883501</v>
      </c>
      <c r="D44">
        <v>39</v>
      </c>
      <c r="E44">
        <v>4384.9187499999998</v>
      </c>
      <c r="I44">
        <v>39</v>
      </c>
      <c r="J44">
        <v>4335.3212669683298</v>
      </c>
      <c r="L44">
        <v>39</v>
      </c>
      <c r="M44">
        <v>5695.8214285714303</v>
      </c>
    </row>
    <row r="45" spans="1:13">
      <c r="A45">
        <v>40</v>
      </c>
      <c r="B45">
        <v>7449.5922330097101</v>
      </c>
      <c r="D45">
        <v>40</v>
      </c>
      <c r="E45">
        <v>4689.3874999999998</v>
      </c>
      <c r="I45">
        <v>40</v>
      </c>
      <c r="J45">
        <v>4351.6606334841599</v>
      </c>
      <c r="L45">
        <v>40</v>
      </c>
      <c r="M45">
        <v>5640.8690476190504</v>
      </c>
    </row>
    <row r="46" spans="1:13">
      <c r="A46">
        <v>41</v>
      </c>
      <c r="B46">
        <v>8835</v>
      </c>
      <c r="D46">
        <v>41</v>
      </c>
      <c r="E46">
        <v>4681.5124999999998</v>
      </c>
      <c r="I46">
        <v>41</v>
      </c>
      <c r="J46">
        <v>4163.3800904977397</v>
      </c>
      <c r="L46">
        <v>41</v>
      </c>
      <c r="M46">
        <v>5599.4761904761899</v>
      </c>
    </row>
    <row r="47" spans="1:13">
      <c r="A47">
        <v>42</v>
      </c>
      <c r="B47">
        <v>10554.679611650499</v>
      </c>
      <c r="D47">
        <v>42</v>
      </c>
      <c r="E47">
        <v>5140.8625000000002</v>
      </c>
      <c r="I47">
        <v>42</v>
      </c>
      <c r="J47">
        <v>4422.66968325792</v>
      </c>
      <c r="L47">
        <v>42</v>
      </c>
      <c r="M47">
        <v>5700.1904761904798</v>
      </c>
    </row>
    <row r="48" spans="1:13">
      <c r="A48">
        <v>43</v>
      </c>
      <c r="B48">
        <v>12608.0097087379</v>
      </c>
      <c r="D48">
        <v>43</v>
      </c>
      <c r="E48">
        <v>5365.0375000000004</v>
      </c>
      <c r="I48">
        <v>43</v>
      </c>
      <c r="J48">
        <v>4324.1583710407203</v>
      </c>
      <c r="L48">
        <v>43</v>
      </c>
      <c r="M48">
        <v>5782.4166666666697</v>
      </c>
    </row>
    <row r="49" spans="1:13">
      <c r="A49">
        <v>44</v>
      </c>
      <c r="B49">
        <v>12989.8155339806</v>
      </c>
      <c r="D49">
        <v>44</v>
      </c>
      <c r="E49">
        <v>5464.2562500000004</v>
      </c>
      <c r="I49">
        <v>44</v>
      </c>
      <c r="J49">
        <v>4324.1131221719497</v>
      </c>
      <c r="L49">
        <v>44</v>
      </c>
      <c r="M49">
        <v>5625.1785714285697</v>
      </c>
    </row>
    <row r="50" spans="1:13">
      <c r="A50">
        <v>45</v>
      </c>
      <c r="B50">
        <v>14380.660194174799</v>
      </c>
      <c r="D50">
        <v>45</v>
      </c>
      <c r="E50">
        <v>5753.4312499999996</v>
      </c>
      <c r="I50">
        <v>45</v>
      </c>
      <c r="J50">
        <v>4224.5791855203597</v>
      </c>
      <c r="L50">
        <v>45</v>
      </c>
      <c r="M50">
        <v>5544.4285714285697</v>
      </c>
    </row>
    <row r="51" spans="1:13">
      <c r="A51">
        <v>46</v>
      </c>
      <c r="B51">
        <v>14502.524271844701</v>
      </c>
      <c r="D51">
        <v>46</v>
      </c>
      <c r="E51">
        <v>5989.84375</v>
      </c>
      <c r="I51">
        <v>46</v>
      </c>
      <c r="J51">
        <v>4263.9411764705901</v>
      </c>
      <c r="L51">
        <v>46</v>
      </c>
      <c r="M51">
        <v>5598.4404761904798</v>
      </c>
    </row>
    <row r="52" spans="1:13">
      <c r="A52">
        <v>47</v>
      </c>
      <c r="B52">
        <v>15125.737864077701</v>
      </c>
      <c r="D52">
        <v>47</v>
      </c>
      <c r="E52">
        <v>6457.8249999999998</v>
      </c>
      <c r="I52">
        <v>47</v>
      </c>
      <c r="J52">
        <v>4365.4796380090502</v>
      </c>
      <c r="L52">
        <v>47</v>
      </c>
      <c r="M52">
        <v>5698.1071428571404</v>
      </c>
    </row>
    <row r="53" spans="1:13">
      <c r="A53">
        <v>48</v>
      </c>
      <c r="B53">
        <v>16084.126213592201</v>
      </c>
      <c r="D53">
        <v>48</v>
      </c>
      <c r="E53">
        <v>6816.9437500000004</v>
      </c>
      <c r="I53">
        <v>48</v>
      </c>
      <c r="J53">
        <v>4343.7782805429897</v>
      </c>
      <c r="L53">
        <v>48</v>
      </c>
      <c r="M53">
        <v>5785.8333333333303</v>
      </c>
    </row>
    <row r="54" spans="1:13">
      <c r="A54">
        <v>49</v>
      </c>
      <c r="B54">
        <v>16644.582524271798</v>
      </c>
      <c r="D54">
        <v>49</v>
      </c>
      <c r="E54">
        <v>7482.7562500000004</v>
      </c>
      <c r="I54">
        <v>49</v>
      </c>
      <c r="J54">
        <v>4265.73303167421</v>
      </c>
      <c r="L54">
        <v>49</v>
      </c>
      <c r="M54">
        <v>5428.3095238095202</v>
      </c>
    </row>
    <row r="55" spans="1:13">
      <c r="A55">
        <v>50</v>
      </c>
      <c r="B55">
        <v>16862.466019417501</v>
      </c>
      <c r="D55">
        <v>50</v>
      </c>
      <c r="E55">
        <v>7879.03125</v>
      </c>
      <c r="I55">
        <v>50</v>
      </c>
      <c r="J55">
        <v>4229.7375565610901</v>
      </c>
      <c r="L55">
        <v>50</v>
      </c>
      <c r="M55">
        <v>5497.5714285714303</v>
      </c>
    </row>
    <row r="56" spans="1:13">
      <c r="A56">
        <v>51</v>
      </c>
      <c r="B56">
        <v>19961.1844660194</v>
      </c>
      <c r="D56">
        <v>51</v>
      </c>
      <c r="E56">
        <v>9258.3125</v>
      </c>
      <c r="I56">
        <v>51</v>
      </c>
      <c r="J56">
        <v>4269.9728506787296</v>
      </c>
      <c r="L56">
        <v>51</v>
      </c>
      <c r="M56">
        <v>5560.2976190476202</v>
      </c>
    </row>
    <row r="57" spans="1:13">
      <c r="A57">
        <v>52</v>
      </c>
      <c r="B57">
        <v>24188.116504854399</v>
      </c>
      <c r="D57">
        <v>52</v>
      </c>
      <c r="E57">
        <v>11174.875</v>
      </c>
      <c r="I57">
        <v>52</v>
      </c>
      <c r="J57">
        <v>4354.5113122171897</v>
      </c>
      <c r="L57">
        <v>52</v>
      </c>
      <c r="M57">
        <v>5585.3809523809496</v>
      </c>
    </row>
    <row r="58" spans="1:13">
      <c r="A58">
        <v>53</v>
      </c>
      <c r="B58">
        <v>24107.4466019418</v>
      </c>
      <c r="D58">
        <v>53</v>
      </c>
      <c r="E58">
        <v>11804.11875</v>
      </c>
      <c r="I58">
        <v>53</v>
      </c>
      <c r="J58">
        <v>4364.6515837104098</v>
      </c>
      <c r="L58">
        <v>53</v>
      </c>
      <c r="M58">
        <v>5554.5833333333303</v>
      </c>
    </row>
    <row r="59" spans="1:13">
      <c r="A59">
        <v>54</v>
      </c>
      <c r="B59">
        <v>24499.7475728155</v>
      </c>
      <c r="D59">
        <v>54</v>
      </c>
      <c r="E59">
        <v>12272.737499999999</v>
      </c>
      <c r="I59">
        <v>54</v>
      </c>
      <c r="J59">
        <v>4312.1855203619898</v>
      </c>
      <c r="L59">
        <v>54</v>
      </c>
      <c r="M59">
        <v>5504.8928571428596</v>
      </c>
    </row>
    <row r="60" spans="1:13">
      <c r="A60">
        <v>55</v>
      </c>
      <c r="B60">
        <v>23782.300970873799</v>
      </c>
      <c r="D60">
        <v>55</v>
      </c>
      <c r="E60">
        <v>12800.275</v>
      </c>
      <c r="I60">
        <v>55</v>
      </c>
      <c r="J60">
        <v>4195.5746606334797</v>
      </c>
      <c r="L60">
        <v>55</v>
      </c>
      <c r="M60">
        <v>5498.4880952381</v>
      </c>
    </row>
    <row r="61" spans="1:13">
      <c r="A61">
        <v>56</v>
      </c>
      <c r="B61">
        <v>23893.320388349501</v>
      </c>
      <c r="D61">
        <v>56</v>
      </c>
      <c r="E61">
        <v>13223.275</v>
      </c>
      <c r="I61">
        <v>56</v>
      </c>
      <c r="J61">
        <v>4259.3619909502304</v>
      </c>
      <c r="L61">
        <v>56</v>
      </c>
      <c r="M61">
        <v>5663.3690476190504</v>
      </c>
    </row>
    <row r="62" spans="1:13">
      <c r="A62">
        <v>57</v>
      </c>
      <c r="B62">
        <v>24021.300970873799</v>
      </c>
      <c r="D62">
        <v>57</v>
      </c>
      <c r="E62">
        <v>13577.71875</v>
      </c>
      <c r="I62">
        <v>57</v>
      </c>
      <c r="J62">
        <v>4373.4298642533904</v>
      </c>
      <c r="L62">
        <v>57</v>
      </c>
      <c r="M62">
        <v>5761.8571428571404</v>
      </c>
    </row>
    <row r="63" spans="1:13">
      <c r="A63">
        <v>58</v>
      </c>
      <c r="B63">
        <v>24232.922330097099</v>
      </c>
      <c r="D63">
        <v>58</v>
      </c>
      <c r="E63">
        <v>13718.475</v>
      </c>
      <c r="I63">
        <v>58</v>
      </c>
      <c r="J63">
        <v>4503.2036199095</v>
      </c>
      <c r="L63">
        <v>58</v>
      </c>
      <c r="M63">
        <v>5741.3214285714303</v>
      </c>
    </row>
    <row r="64" spans="1:13">
      <c r="A64">
        <v>59</v>
      </c>
      <c r="B64">
        <v>25243.339805825199</v>
      </c>
      <c r="D64">
        <v>59</v>
      </c>
      <c r="E64">
        <v>14139.831249999999</v>
      </c>
      <c r="I64">
        <v>59</v>
      </c>
      <c r="J64">
        <v>4438.7420814479601</v>
      </c>
      <c r="L64">
        <v>59</v>
      </c>
      <c r="M64">
        <v>5687.4642857142899</v>
      </c>
    </row>
    <row r="65" spans="1:13">
      <c r="A65">
        <v>60</v>
      </c>
      <c r="B65">
        <v>24473.669902912599</v>
      </c>
      <c r="D65">
        <v>60</v>
      </c>
      <c r="E65">
        <v>14404.34375</v>
      </c>
      <c r="I65">
        <v>60</v>
      </c>
      <c r="J65">
        <v>4426.33484162896</v>
      </c>
      <c r="L65">
        <v>60</v>
      </c>
      <c r="M65">
        <v>5704.0476190476202</v>
      </c>
    </row>
    <row r="66" spans="1:13">
      <c r="A66">
        <v>61</v>
      </c>
      <c r="B66">
        <v>24503.883495145601</v>
      </c>
      <c r="D66">
        <v>61</v>
      </c>
      <c r="E66">
        <v>14756.706249999999</v>
      </c>
      <c r="I66">
        <v>61</v>
      </c>
      <c r="J66">
        <v>4522.1583710407203</v>
      </c>
      <c r="L66">
        <v>61</v>
      </c>
      <c r="M66">
        <v>5817.3690476190504</v>
      </c>
    </row>
    <row r="67" spans="1:13">
      <c r="A67">
        <v>62</v>
      </c>
      <c r="B67">
        <v>25309.281553398101</v>
      </c>
      <c r="D67">
        <v>62</v>
      </c>
      <c r="E67">
        <v>15690.768749999999</v>
      </c>
      <c r="I67">
        <v>62</v>
      </c>
      <c r="J67">
        <v>4515.4705882352901</v>
      </c>
      <c r="L67">
        <v>62</v>
      </c>
      <c r="M67">
        <v>5917.9761904761899</v>
      </c>
    </row>
    <row r="68" spans="1:13">
      <c r="A68">
        <v>63</v>
      </c>
      <c r="B68">
        <v>25485.8058252427</v>
      </c>
      <c r="D68">
        <v>63</v>
      </c>
      <c r="E68">
        <v>15554.856250000001</v>
      </c>
      <c r="I68">
        <v>63</v>
      </c>
      <c r="J68">
        <v>4723.4434389140297</v>
      </c>
      <c r="L68">
        <v>63</v>
      </c>
      <c r="M68">
        <v>5828.0952380952403</v>
      </c>
    </row>
    <row r="69" spans="1:13">
      <c r="A69">
        <v>64</v>
      </c>
      <c r="B69">
        <v>23865.961165048499</v>
      </c>
      <c r="D69">
        <v>64</v>
      </c>
      <c r="E69">
        <v>15836.331249999999</v>
      </c>
      <c r="I69">
        <v>64</v>
      </c>
      <c r="J69">
        <v>4868</v>
      </c>
      <c r="L69">
        <v>64</v>
      </c>
      <c r="M69">
        <v>5870.7380952381</v>
      </c>
    </row>
    <row r="70" spans="1:13">
      <c r="A70">
        <v>65</v>
      </c>
      <c r="B70">
        <v>24891.679611650499</v>
      </c>
      <c r="D70">
        <v>65</v>
      </c>
      <c r="E70">
        <v>15983.55</v>
      </c>
      <c r="I70">
        <v>65</v>
      </c>
      <c r="J70">
        <v>5047.5746606334797</v>
      </c>
      <c r="L70">
        <v>65</v>
      </c>
      <c r="M70">
        <v>5769.1547619047597</v>
      </c>
    </row>
    <row r="71" spans="1:13">
      <c r="A71">
        <v>66</v>
      </c>
      <c r="B71">
        <v>24719.961165048499</v>
      </c>
      <c r="D71">
        <v>66</v>
      </c>
      <c r="E71">
        <v>15689.8</v>
      </c>
      <c r="I71">
        <v>66</v>
      </c>
      <c r="J71">
        <v>5003.3529411764703</v>
      </c>
      <c r="L71">
        <v>66</v>
      </c>
      <c r="M71">
        <v>6037.01190476191</v>
      </c>
    </row>
    <row r="72" spans="1:13">
      <c r="A72">
        <v>67</v>
      </c>
      <c r="B72">
        <v>24446.271844660201</v>
      </c>
      <c r="D72">
        <v>67</v>
      </c>
      <c r="E72">
        <v>16031.5</v>
      </c>
      <c r="I72">
        <v>67</v>
      </c>
      <c r="J72">
        <v>5101.3710407239796</v>
      </c>
      <c r="L72">
        <v>67</v>
      </c>
      <c r="M72">
        <v>5713.3571428571404</v>
      </c>
    </row>
    <row r="73" spans="1:13">
      <c r="A73">
        <v>68</v>
      </c>
      <c r="B73">
        <v>25652.427184466</v>
      </c>
      <c r="D73">
        <v>68</v>
      </c>
      <c r="E73">
        <v>16586.65625</v>
      </c>
      <c r="I73">
        <v>68</v>
      </c>
      <c r="J73">
        <v>4982.1764705882397</v>
      </c>
      <c r="L73">
        <v>68</v>
      </c>
      <c r="M73">
        <v>5748.2380952381</v>
      </c>
    </row>
    <row r="74" spans="1:13">
      <c r="A74">
        <v>69</v>
      </c>
      <c r="B74">
        <v>25510.844660194201</v>
      </c>
      <c r="D74">
        <v>69</v>
      </c>
      <c r="E74">
        <v>16414.268749999999</v>
      </c>
      <c r="I74">
        <v>69</v>
      </c>
      <c r="J74">
        <v>4978.59728506787</v>
      </c>
      <c r="L74">
        <v>69</v>
      </c>
      <c r="M74">
        <v>5370.3928571428596</v>
      </c>
    </row>
    <row r="75" spans="1:13">
      <c r="A75">
        <v>70</v>
      </c>
      <c r="B75">
        <v>26178.902912621401</v>
      </c>
      <c r="D75">
        <v>70</v>
      </c>
      <c r="E75">
        <v>16818.45</v>
      </c>
      <c r="I75">
        <v>70</v>
      </c>
      <c r="J75">
        <v>4409.66515837104</v>
      </c>
      <c r="L75">
        <v>70</v>
      </c>
      <c r="M75">
        <v>5355.2380952381</v>
      </c>
    </row>
    <row r="76" spans="1:13">
      <c r="A76">
        <v>71</v>
      </c>
      <c r="B76">
        <v>25487</v>
      </c>
      <c r="D76">
        <v>71</v>
      </c>
      <c r="E76">
        <v>17011.962500000001</v>
      </c>
      <c r="I76">
        <v>71</v>
      </c>
      <c r="J76">
        <v>4099.9411764705901</v>
      </c>
      <c r="L76">
        <v>71</v>
      </c>
      <c r="M76">
        <v>5011.1547619047597</v>
      </c>
    </row>
    <row r="77" spans="1:13">
      <c r="A77">
        <v>72</v>
      </c>
      <c r="B77">
        <v>25578.262135922301</v>
      </c>
      <c r="D77">
        <v>72</v>
      </c>
      <c r="E77">
        <v>16797.668750000001</v>
      </c>
      <c r="I77">
        <v>72</v>
      </c>
      <c r="J77">
        <v>4119.9683257918596</v>
      </c>
      <c r="L77">
        <v>72</v>
      </c>
      <c r="M77">
        <v>4949.75</v>
      </c>
    </row>
    <row r="78" spans="1:13">
      <c r="A78">
        <v>73</v>
      </c>
      <c r="B78">
        <v>25578.087378640801</v>
      </c>
      <c r="D78">
        <v>73</v>
      </c>
      <c r="E78">
        <v>16639.206249999999</v>
      </c>
      <c r="I78">
        <v>73</v>
      </c>
      <c r="J78">
        <v>4131.0995475113104</v>
      </c>
      <c r="L78">
        <v>73</v>
      </c>
      <c r="M78">
        <v>5092.7142857142899</v>
      </c>
    </row>
    <row r="79" spans="1:13">
      <c r="A79">
        <v>74</v>
      </c>
      <c r="B79">
        <v>24299.165048543699</v>
      </c>
      <c r="D79">
        <v>74</v>
      </c>
      <c r="E79">
        <v>16644.849999999999</v>
      </c>
      <c r="I79">
        <v>74</v>
      </c>
      <c r="J79">
        <v>4205.3076923076896</v>
      </c>
      <c r="L79">
        <v>74</v>
      </c>
      <c r="M79">
        <v>5106.6428571428596</v>
      </c>
    </row>
    <row r="80" spans="1:13">
      <c r="A80">
        <v>75</v>
      </c>
      <c r="B80">
        <v>24028.9902912621</v>
      </c>
      <c r="D80">
        <v>75</v>
      </c>
      <c r="E80">
        <v>16858.487499999999</v>
      </c>
      <c r="I80">
        <v>75</v>
      </c>
      <c r="J80">
        <v>4308.9411764705901</v>
      </c>
      <c r="L80">
        <v>75</v>
      </c>
      <c r="M80">
        <v>5106.9404761904798</v>
      </c>
    </row>
    <row r="81" spans="1:13">
      <c r="A81">
        <v>76</v>
      </c>
      <c r="B81">
        <v>24119.533980582499</v>
      </c>
      <c r="D81">
        <v>76</v>
      </c>
      <c r="E81">
        <v>17128.756249999999</v>
      </c>
      <c r="I81">
        <v>76</v>
      </c>
      <c r="J81">
        <v>4465.2307692307704</v>
      </c>
      <c r="L81">
        <v>76</v>
      </c>
      <c r="M81">
        <v>5148.76190476191</v>
      </c>
    </row>
    <row r="82" spans="1:13">
      <c r="A82">
        <v>77</v>
      </c>
      <c r="B82">
        <v>23739.854368931999</v>
      </c>
      <c r="D82">
        <v>77</v>
      </c>
      <c r="E82">
        <v>17288.568749999999</v>
      </c>
      <c r="I82">
        <v>77</v>
      </c>
      <c r="J82">
        <v>4312.5113122171897</v>
      </c>
      <c r="L82">
        <v>77</v>
      </c>
      <c r="M82">
        <v>5137.5952380952403</v>
      </c>
    </row>
    <row r="83" spans="1:13">
      <c r="A83">
        <v>78</v>
      </c>
      <c r="B83">
        <v>22841.165048543699</v>
      </c>
      <c r="D83">
        <v>78</v>
      </c>
      <c r="E83">
        <v>17087.787499999999</v>
      </c>
      <c r="I83">
        <v>78</v>
      </c>
      <c r="J83">
        <v>3994.6334841629</v>
      </c>
      <c r="L83">
        <v>78</v>
      </c>
      <c r="M83">
        <v>5217.1309523809496</v>
      </c>
    </row>
    <row r="84" spans="1:13">
      <c r="A84">
        <v>79</v>
      </c>
      <c r="B84">
        <v>23155.883495145601</v>
      </c>
      <c r="D84">
        <v>79</v>
      </c>
      <c r="E84">
        <v>16844.893749999999</v>
      </c>
      <c r="I84">
        <v>79</v>
      </c>
      <c r="J84">
        <v>3929.4796380090502</v>
      </c>
      <c r="L84">
        <v>79</v>
      </c>
      <c r="M84">
        <v>5368.4880952381</v>
      </c>
    </row>
    <row r="85" spans="1:13">
      <c r="A85">
        <v>80</v>
      </c>
      <c r="B85">
        <v>22824.067961165099</v>
      </c>
      <c r="D85">
        <v>80</v>
      </c>
      <c r="E85">
        <v>16977.918750000001</v>
      </c>
      <c r="I85">
        <v>80</v>
      </c>
      <c r="J85">
        <v>3664.96832579186</v>
      </c>
      <c r="L85">
        <v>80</v>
      </c>
      <c r="M85">
        <v>5187.5476190476202</v>
      </c>
    </row>
    <row r="86" spans="1:13">
      <c r="A86">
        <v>81</v>
      </c>
      <c r="B86">
        <v>22820.4368932039</v>
      </c>
      <c r="D86">
        <v>81</v>
      </c>
      <c r="E86">
        <v>16728.737499999999</v>
      </c>
      <c r="I86">
        <v>81</v>
      </c>
      <c r="J86">
        <v>3942.7149321267002</v>
      </c>
      <c r="L86">
        <v>81</v>
      </c>
      <c r="M86">
        <v>5222.9166666666697</v>
      </c>
    </row>
    <row r="87" spans="1:13">
      <c r="A87">
        <v>82</v>
      </c>
      <c r="B87">
        <v>22170.1844660194</v>
      </c>
      <c r="D87">
        <v>82</v>
      </c>
      <c r="E87">
        <v>16355.3375</v>
      </c>
      <c r="I87">
        <v>82</v>
      </c>
      <c r="J87">
        <v>4122.86877828054</v>
      </c>
      <c r="L87">
        <v>82</v>
      </c>
      <c r="M87">
        <v>5256.6428571428596</v>
      </c>
    </row>
    <row r="88" spans="1:13">
      <c r="A88">
        <v>83</v>
      </c>
      <c r="B88">
        <v>21942.834951456301</v>
      </c>
      <c r="D88">
        <v>83</v>
      </c>
      <c r="E88">
        <v>16349.9375</v>
      </c>
      <c r="I88">
        <v>83</v>
      </c>
      <c r="J88">
        <v>4167.9004524886896</v>
      </c>
      <c r="L88">
        <v>83</v>
      </c>
      <c r="M88">
        <v>5224.6071428571404</v>
      </c>
    </row>
    <row r="89" spans="1:13">
      <c r="A89">
        <v>84</v>
      </c>
      <c r="B89">
        <v>21494.097087378599</v>
      </c>
      <c r="D89">
        <v>84</v>
      </c>
      <c r="E89">
        <v>16541.162499999999</v>
      </c>
      <c r="I89">
        <v>84</v>
      </c>
      <c r="J89">
        <v>4181.0045248868801</v>
      </c>
      <c r="L89">
        <v>84</v>
      </c>
      <c r="M89">
        <v>5281.7380952381</v>
      </c>
    </row>
    <row r="90" spans="1:13">
      <c r="A90">
        <v>85</v>
      </c>
      <c r="B90">
        <v>22001.417475728202</v>
      </c>
      <c r="D90">
        <v>85</v>
      </c>
      <c r="E90">
        <v>17103.743750000001</v>
      </c>
      <c r="I90">
        <v>85</v>
      </c>
      <c r="J90">
        <v>4279.7013574660596</v>
      </c>
      <c r="L90">
        <v>85</v>
      </c>
      <c r="M90">
        <v>5129.7380952381</v>
      </c>
    </row>
    <row r="91" spans="1:13">
      <c r="A91">
        <v>86</v>
      </c>
      <c r="B91">
        <v>22417.281553398101</v>
      </c>
      <c r="D91">
        <v>86</v>
      </c>
      <c r="E91">
        <v>16699.331249999999</v>
      </c>
      <c r="I91">
        <v>86</v>
      </c>
      <c r="J91">
        <v>4241.7782805429897</v>
      </c>
      <c r="L91">
        <v>86</v>
      </c>
      <c r="M91">
        <v>5201.8095238095202</v>
      </c>
    </row>
    <row r="92" spans="1:13">
      <c r="A92">
        <v>87</v>
      </c>
      <c r="B92">
        <v>21790.582524271798</v>
      </c>
      <c r="D92">
        <v>87</v>
      </c>
      <c r="E92">
        <v>16636.224999999999</v>
      </c>
      <c r="I92">
        <v>87</v>
      </c>
      <c r="J92">
        <v>4270.3393665158401</v>
      </c>
      <c r="L92">
        <v>87</v>
      </c>
      <c r="M92">
        <v>5160.1666666666697</v>
      </c>
    </row>
    <row r="93" spans="1:13">
      <c r="A93">
        <v>88</v>
      </c>
      <c r="B93">
        <v>21520.864077669899</v>
      </c>
      <c r="D93">
        <v>88</v>
      </c>
      <c r="E93">
        <v>16555.6875</v>
      </c>
      <c r="I93">
        <v>88</v>
      </c>
      <c r="J93">
        <v>4221.1085972850697</v>
      </c>
      <c r="L93">
        <v>88</v>
      </c>
      <c r="M93">
        <v>5143</v>
      </c>
    </row>
    <row r="94" spans="1:13">
      <c r="A94">
        <v>89</v>
      </c>
      <c r="B94">
        <v>21982.601941747602</v>
      </c>
      <c r="D94">
        <v>89</v>
      </c>
      <c r="E94">
        <v>16757.474999999999</v>
      </c>
      <c r="I94">
        <v>89</v>
      </c>
      <c r="J94">
        <v>4263.7194570135698</v>
      </c>
      <c r="L94">
        <v>89</v>
      </c>
      <c r="M94">
        <v>5215.8928571428596</v>
      </c>
    </row>
    <row r="95" spans="1:13">
      <c r="A95">
        <v>90</v>
      </c>
      <c r="B95">
        <v>21218.4368932039</v>
      </c>
      <c r="D95">
        <v>90</v>
      </c>
      <c r="E95">
        <v>16559.543750000001</v>
      </c>
      <c r="I95">
        <v>90</v>
      </c>
      <c r="J95">
        <v>4196.5294117647099</v>
      </c>
      <c r="L95">
        <v>90</v>
      </c>
      <c r="M95">
        <v>5311.3809523809496</v>
      </c>
    </row>
    <row r="96" spans="1:13">
      <c r="A96">
        <v>91</v>
      </c>
      <c r="B96">
        <v>21000.223300970902</v>
      </c>
      <c r="D96">
        <v>91</v>
      </c>
      <c r="E96">
        <v>16095.6</v>
      </c>
      <c r="I96">
        <v>91</v>
      </c>
      <c r="J96">
        <v>4242.9592760181004</v>
      </c>
      <c r="L96">
        <v>91</v>
      </c>
      <c r="M96">
        <v>5212.3571428571404</v>
      </c>
    </row>
    <row r="97" spans="1:13">
      <c r="A97">
        <v>92</v>
      </c>
      <c r="B97">
        <v>21268.2427184466</v>
      </c>
      <c r="D97">
        <v>92</v>
      </c>
      <c r="E97">
        <v>16451.974999999999</v>
      </c>
      <c r="I97">
        <v>92</v>
      </c>
      <c r="J97">
        <v>4315.9592760181004</v>
      </c>
      <c r="L97">
        <v>92</v>
      </c>
      <c r="M97">
        <v>5242.6428571428596</v>
      </c>
    </row>
    <row r="98" spans="1:13">
      <c r="A98">
        <v>93</v>
      </c>
      <c r="B98">
        <v>20953.970873786398</v>
      </c>
      <c r="D98">
        <v>93</v>
      </c>
      <c r="E98">
        <v>16469.650000000001</v>
      </c>
      <c r="I98">
        <v>93</v>
      </c>
      <c r="J98">
        <v>4277.4117647058802</v>
      </c>
      <c r="L98">
        <v>93</v>
      </c>
      <c r="M98">
        <v>5173.4166666666697</v>
      </c>
    </row>
    <row r="99" spans="1:13">
      <c r="A99">
        <v>94</v>
      </c>
      <c r="B99">
        <v>21252.223300970902</v>
      </c>
      <c r="D99">
        <v>94</v>
      </c>
      <c r="E99">
        <v>16489.393749999999</v>
      </c>
      <c r="I99">
        <v>94</v>
      </c>
      <c r="J99">
        <v>4350.5384615384601</v>
      </c>
      <c r="L99">
        <v>94</v>
      </c>
      <c r="M99">
        <v>5000.51190476191</v>
      </c>
    </row>
    <row r="100" spans="1:13">
      <c r="A100">
        <v>95</v>
      </c>
      <c r="B100">
        <v>20358.883495145601</v>
      </c>
      <c r="D100">
        <v>95</v>
      </c>
      <c r="E100">
        <v>16270.78125</v>
      </c>
      <c r="I100">
        <v>95</v>
      </c>
      <c r="J100">
        <v>4386.4072398190101</v>
      </c>
      <c r="L100">
        <v>95</v>
      </c>
      <c r="M100">
        <v>4998.2023809523798</v>
      </c>
    </row>
    <row r="101" spans="1:13">
      <c r="A101">
        <v>96</v>
      </c>
      <c r="B101">
        <v>19867.349514563099</v>
      </c>
      <c r="D101">
        <v>96</v>
      </c>
      <c r="E101">
        <v>16101.7</v>
      </c>
      <c r="I101">
        <v>96</v>
      </c>
      <c r="J101">
        <v>4524.5791855203597</v>
      </c>
      <c r="L101">
        <v>96</v>
      </c>
      <c r="M101">
        <v>5117.6666666666697</v>
      </c>
    </row>
    <row r="102" spans="1:13">
      <c r="A102">
        <v>97</v>
      </c>
      <c r="B102">
        <v>19911.349514563099</v>
      </c>
      <c r="D102">
        <v>97</v>
      </c>
      <c r="E102">
        <v>16281.231250000001</v>
      </c>
      <c r="I102">
        <v>97</v>
      </c>
      <c r="J102">
        <v>4479.80090497738</v>
      </c>
      <c r="L102">
        <v>97</v>
      </c>
      <c r="M102">
        <v>4941.7380952381</v>
      </c>
    </row>
    <row r="103" spans="1:13">
      <c r="A103">
        <v>98</v>
      </c>
      <c r="B103">
        <v>19853.213592233002</v>
      </c>
      <c r="D103">
        <v>98</v>
      </c>
      <c r="E103">
        <v>16516.006249999999</v>
      </c>
      <c r="I103">
        <v>98</v>
      </c>
      <c r="J103">
        <v>4494.6832579185502</v>
      </c>
      <c r="L103">
        <v>98</v>
      </c>
      <c r="M103">
        <v>5172</v>
      </c>
    </row>
    <row r="104" spans="1:13">
      <c r="A104">
        <v>99</v>
      </c>
      <c r="B104">
        <v>19763.6116504854</v>
      </c>
      <c r="D104">
        <v>99</v>
      </c>
      <c r="E104">
        <v>15892.84375</v>
      </c>
      <c r="I104">
        <v>99</v>
      </c>
      <c r="J104">
        <v>4487.9230769230799</v>
      </c>
      <c r="L104">
        <v>99</v>
      </c>
      <c r="M104">
        <v>5183.4285714285697</v>
      </c>
    </row>
    <row r="105" spans="1:13">
      <c r="A105">
        <v>100</v>
      </c>
      <c r="B105">
        <v>19953.873786407799</v>
      </c>
      <c r="D105">
        <v>100</v>
      </c>
      <c r="E105">
        <v>16070.5375</v>
      </c>
      <c r="I105">
        <v>100</v>
      </c>
      <c r="J105">
        <v>4564.1900452488699</v>
      </c>
      <c r="L105">
        <v>100</v>
      </c>
      <c r="M105">
        <v>5267.7738095238101</v>
      </c>
    </row>
    <row r="106" spans="1:13">
      <c r="A106">
        <v>101</v>
      </c>
      <c r="B106">
        <v>20499.9514563107</v>
      </c>
      <c r="D106">
        <v>101</v>
      </c>
      <c r="E106">
        <v>15732.7875</v>
      </c>
      <c r="I106">
        <v>101</v>
      </c>
      <c r="J106">
        <v>4438.1809954751097</v>
      </c>
      <c r="L106">
        <v>101</v>
      </c>
      <c r="M106">
        <v>5169.9166666666697</v>
      </c>
    </row>
    <row r="107" spans="1:13">
      <c r="A107">
        <v>102</v>
      </c>
      <c r="B107">
        <v>21066.533980582499</v>
      </c>
      <c r="D107">
        <v>102</v>
      </c>
      <c r="E107">
        <v>15849.11875</v>
      </c>
      <c r="I107">
        <v>102</v>
      </c>
      <c r="J107">
        <v>4582.7647058823504</v>
      </c>
      <c r="L107">
        <v>102</v>
      </c>
      <c r="M107">
        <v>5450.9642857142899</v>
      </c>
    </row>
    <row r="108" spans="1:13">
      <c r="A108">
        <v>103</v>
      </c>
      <c r="B108">
        <v>19775.262135922301</v>
      </c>
      <c r="D108">
        <v>103</v>
      </c>
      <c r="E108">
        <v>15172.78125</v>
      </c>
      <c r="I108">
        <v>103</v>
      </c>
      <c r="J108">
        <v>4533.6923076923104</v>
      </c>
      <c r="L108">
        <v>103</v>
      </c>
      <c r="M108">
        <v>5163.8452380952403</v>
      </c>
    </row>
    <row r="109" spans="1:13">
      <c r="A109">
        <v>104</v>
      </c>
      <c r="B109">
        <v>20707.359223300999</v>
      </c>
      <c r="D109">
        <v>104</v>
      </c>
      <c r="E109">
        <v>15309.518749999999</v>
      </c>
      <c r="I109">
        <v>104</v>
      </c>
      <c r="J109">
        <v>4593.6153846153902</v>
      </c>
      <c r="L109">
        <v>104</v>
      </c>
      <c r="M109">
        <v>5472.76190476191</v>
      </c>
    </row>
    <row r="110" spans="1:13">
      <c r="A110">
        <v>105</v>
      </c>
      <c r="B110">
        <v>20830.825242718402</v>
      </c>
      <c r="D110">
        <v>105</v>
      </c>
      <c r="E110">
        <v>15506.762500000001</v>
      </c>
      <c r="I110">
        <v>105</v>
      </c>
      <c r="J110">
        <v>4653.9954751131199</v>
      </c>
      <c r="L110">
        <v>105</v>
      </c>
      <c r="M110">
        <v>5404.4761904761899</v>
      </c>
    </row>
    <row r="111" spans="1:13">
      <c r="A111">
        <v>106</v>
      </c>
      <c r="B111">
        <v>20949.504854368901</v>
      </c>
      <c r="D111">
        <v>106</v>
      </c>
      <c r="E111">
        <v>15296.13125</v>
      </c>
      <c r="I111">
        <v>106</v>
      </c>
      <c r="J111">
        <v>4686.3710407239796</v>
      </c>
      <c r="L111">
        <v>106</v>
      </c>
      <c r="M111">
        <v>5373.3928571428596</v>
      </c>
    </row>
    <row r="112" spans="1:13">
      <c r="A112">
        <v>107</v>
      </c>
      <c r="B112">
        <v>20943.145631068001</v>
      </c>
      <c r="D112">
        <v>107</v>
      </c>
      <c r="E112">
        <v>15277.36875</v>
      </c>
      <c r="I112">
        <v>107</v>
      </c>
      <c r="J112">
        <v>4607.8461538461497</v>
      </c>
      <c r="L112">
        <v>107</v>
      </c>
      <c r="M112">
        <v>5488.6428571428596</v>
      </c>
    </row>
    <row r="113" spans="1:13">
      <c r="A113">
        <v>108</v>
      </c>
      <c r="B113">
        <v>20324.883495145601</v>
      </c>
      <c r="D113">
        <v>108</v>
      </c>
      <c r="E113">
        <v>15014.5375</v>
      </c>
      <c r="I113">
        <v>108</v>
      </c>
      <c r="J113">
        <v>4655.4886877828103</v>
      </c>
      <c r="L113">
        <v>108</v>
      </c>
      <c r="M113">
        <v>5379.2857142857201</v>
      </c>
    </row>
    <row r="114" spans="1:13">
      <c r="A114">
        <v>109</v>
      </c>
      <c r="B114">
        <v>20214.941747572801</v>
      </c>
      <c r="D114">
        <v>109</v>
      </c>
      <c r="E114">
        <v>14861.09375</v>
      </c>
      <c r="I114">
        <v>109</v>
      </c>
      <c r="J114">
        <v>4706.7013574660596</v>
      </c>
      <c r="L114">
        <v>109</v>
      </c>
      <c r="M114">
        <v>5304.01190476191</v>
      </c>
    </row>
    <row r="115" spans="1:13">
      <c r="A115">
        <v>110</v>
      </c>
      <c r="B115">
        <v>20266.902912621401</v>
      </c>
      <c r="D115">
        <v>110</v>
      </c>
      <c r="E115">
        <v>14383.61875</v>
      </c>
      <c r="I115">
        <v>110</v>
      </c>
      <c r="J115">
        <v>4631.5610859728504</v>
      </c>
      <c r="L115">
        <v>110</v>
      </c>
      <c r="M115">
        <v>5492.0238095238101</v>
      </c>
    </row>
    <row r="116" spans="1:13">
      <c r="A116">
        <v>111</v>
      </c>
      <c r="B116">
        <v>20622.203883495102</v>
      </c>
      <c r="D116">
        <v>111</v>
      </c>
      <c r="E116">
        <v>14415.1875</v>
      </c>
      <c r="I116">
        <v>111</v>
      </c>
      <c r="J116">
        <v>4727.93212669683</v>
      </c>
      <c r="L116">
        <v>111</v>
      </c>
      <c r="M116">
        <v>5383</v>
      </c>
    </row>
    <row r="117" spans="1:13">
      <c r="A117">
        <v>112</v>
      </c>
      <c r="B117">
        <v>20280.2427184466</v>
      </c>
      <c r="D117">
        <v>112</v>
      </c>
      <c r="E117">
        <v>14651.8</v>
      </c>
      <c r="I117">
        <v>112</v>
      </c>
      <c r="J117">
        <v>4780.6968325791904</v>
      </c>
      <c r="L117">
        <v>112</v>
      </c>
      <c r="M117">
        <v>5365.4166666666697</v>
      </c>
    </row>
    <row r="118" spans="1:13">
      <c r="A118">
        <v>113</v>
      </c>
      <c r="B118">
        <v>19737.941747572801</v>
      </c>
      <c r="D118">
        <v>113</v>
      </c>
      <c r="E118">
        <v>14476.06875</v>
      </c>
      <c r="I118">
        <v>113</v>
      </c>
      <c r="J118">
        <v>4895.93665158371</v>
      </c>
      <c r="L118">
        <v>113</v>
      </c>
      <c r="M118">
        <v>5439.0714285714303</v>
      </c>
    </row>
    <row r="119" spans="1:13">
      <c r="A119">
        <v>114</v>
      </c>
      <c r="B119">
        <v>19155.067961165099</v>
      </c>
      <c r="D119">
        <v>114</v>
      </c>
      <c r="E119">
        <v>14508.8375</v>
      </c>
      <c r="I119">
        <v>114</v>
      </c>
      <c r="J119">
        <v>4781.13574660634</v>
      </c>
      <c r="L119">
        <v>114</v>
      </c>
      <c r="M119">
        <v>5629.7380952381</v>
      </c>
    </row>
    <row r="120" spans="1:13">
      <c r="A120">
        <v>115</v>
      </c>
      <c r="B120">
        <v>19720.3786407767</v>
      </c>
      <c r="D120">
        <v>115</v>
      </c>
      <c r="E120">
        <v>14424</v>
      </c>
      <c r="I120">
        <v>115</v>
      </c>
      <c r="J120">
        <v>4845.4841628959302</v>
      </c>
      <c r="L120">
        <v>115</v>
      </c>
      <c r="M120">
        <v>5437.9285714285697</v>
      </c>
    </row>
    <row r="121" spans="1:13">
      <c r="A121">
        <v>116</v>
      </c>
      <c r="B121">
        <v>18948.407766990302</v>
      </c>
      <c r="D121">
        <v>116</v>
      </c>
      <c r="E121">
        <v>14201.15625</v>
      </c>
      <c r="I121">
        <v>116</v>
      </c>
      <c r="J121">
        <v>4852.1131221719497</v>
      </c>
      <c r="L121">
        <v>116</v>
      </c>
      <c r="M121">
        <v>5242.0714285714303</v>
      </c>
    </row>
    <row r="122" spans="1:13">
      <c r="A122">
        <v>117</v>
      </c>
      <c r="B122">
        <v>19060.349514563099</v>
      </c>
      <c r="D122">
        <v>117</v>
      </c>
      <c r="E122">
        <v>13943.856250000001</v>
      </c>
      <c r="I122">
        <v>117</v>
      </c>
      <c r="J122">
        <v>4989.2217194570103</v>
      </c>
      <c r="L122">
        <v>117</v>
      </c>
      <c r="M122">
        <v>5450.8214285714303</v>
      </c>
    </row>
    <row r="123" spans="1:13">
      <c r="A123">
        <v>118</v>
      </c>
      <c r="B123">
        <v>18783.0097087379</v>
      </c>
      <c r="D123">
        <v>118</v>
      </c>
      <c r="E123">
        <v>13880.55625</v>
      </c>
      <c r="I123">
        <v>118</v>
      </c>
      <c r="J123">
        <v>4796.9909502262399</v>
      </c>
      <c r="L123">
        <v>118</v>
      </c>
      <c r="M123">
        <v>5380.3690476190504</v>
      </c>
    </row>
    <row r="124" spans="1:13">
      <c r="A124">
        <v>119</v>
      </c>
      <c r="B124">
        <v>18534.203883495102</v>
      </c>
      <c r="D124">
        <v>119</v>
      </c>
      <c r="E124">
        <v>13784.09375</v>
      </c>
      <c r="I124">
        <v>119</v>
      </c>
      <c r="J124">
        <v>4912.8190045248903</v>
      </c>
      <c r="L124">
        <v>119</v>
      </c>
      <c r="M124">
        <v>5479.0238095238101</v>
      </c>
    </row>
    <row r="125" spans="1:13">
      <c r="A125">
        <v>120</v>
      </c>
      <c r="B125">
        <v>18229.650485436901</v>
      </c>
      <c r="D125">
        <v>120</v>
      </c>
      <c r="E125">
        <v>13805.174999999999</v>
      </c>
      <c r="I125">
        <v>120</v>
      </c>
      <c r="J125">
        <v>4830.4932126696804</v>
      </c>
      <c r="L125">
        <v>120</v>
      </c>
      <c r="M125">
        <v>5315.1785714285697</v>
      </c>
    </row>
    <row r="126" spans="1:13">
      <c r="A126">
        <v>121</v>
      </c>
      <c r="B126">
        <v>18247.3883495146</v>
      </c>
      <c r="D126">
        <v>121</v>
      </c>
      <c r="E126">
        <v>13989.86875</v>
      </c>
      <c r="I126">
        <v>121</v>
      </c>
      <c r="J126">
        <v>4814.7556561086003</v>
      </c>
      <c r="L126">
        <v>121</v>
      </c>
      <c r="M126">
        <v>5177.5833333333303</v>
      </c>
    </row>
    <row r="127" spans="1:13">
      <c r="A127">
        <v>122</v>
      </c>
      <c r="B127">
        <v>17832.796116504898</v>
      </c>
      <c r="D127">
        <v>122</v>
      </c>
      <c r="E127">
        <v>13929.56875</v>
      </c>
      <c r="I127">
        <v>122</v>
      </c>
      <c r="J127">
        <v>4827.6515837104098</v>
      </c>
      <c r="L127">
        <v>122</v>
      </c>
      <c r="M127">
        <v>5371.9642857142899</v>
      </c>
    </row>
    <row r="128" spans="1:13">
      <c r="A128">
        <v>123</v>
      </c>
      <c r="B128">
        <v>18331.417475728202</v>
      </c>
      <c r="D128">
        <v>123</v>
      </c>
      <c r="E128">
        <v>14463.68125</v>
      </c>
      <c r="I128">
        <v>123</v>
      </c>
      <c r="J128">
        <v>4805.5384615384601</v>
      </c>
      <c r="L128">
        <v>123</v>
      </c>
      <c r="M128">
        <v>5484.26190476191</v>
      </c>
    </row>
    <row r="129" spans="1:13">
      <c r="A129">
        <v>124</v>
      </c>
      <c r="B129">
        <v>17690.1844660194</v>
      </c>
      <c r="D129">
        <v>124</v>
      </c>
      <c r="E129">
        <v>14084.6875</v>
      </c>
      <c r="I129">
        <v>124</v>
      </c>
      <c r="J129">
        <v>4850.4253393665203</v>
      </c>
      <c r="L129">
        <v>124</v>
      </c>
      <c r="M129">
        <v>5460.8095238095202</v>
      </c>
    </row>
    <row r="130" spans="1:13">
      <c r="A130">
        <v>125</v>
      </c>
      <c r="B130">
        <v>17497.679611650499</v>
      </c>
      <c r="D130">
        <v>125</v>
      </c>
      <c r="E130">
        <v>13765.13125</v>
      </c>
      <c r="I130">
        <v>125</v>
      </c>
      <c r="J130">
        <v>4900.2714932126701</v>
      </c>
      <c r="L130">
        <v>125</v>
      </c>
      <c r="M130">
        <v>5283.3571428571404</v>
      </c>
    </row>
    <row r="131" spans="1:13">
      <c r="A131">
        <v>126</v>
      </c>
      <c r="B131">
        <v>18068.825242718402</v>
      </c>
      <c r="D131">
        <v>126</v>
      </c>
      <c r="E131">
        <v>14124.456249999999</v>
      </c>
      <c r="I131">
        <v>126</v>
      </c>
      <c r="J131">
        <v>5017.93665158371</v>
      </c>
      <c r="L131">
        <v>126</v>
      </c>
      <c r="M131">
        <v>5403.9047619047597</v>
      </c>
    </row>
    <row r="132" spans="1:13">
      <c r="A132">
        <v>127</v>
      </c>
      <c r="B132">
        <v>16782.524271844701</v>
      </c>
      <c r="D132">
        <v>127</v>
      </c>
      <c r="E132">
        <v>13940.668750000001</v>
      </c>
      <c r="I132">
        <v>127</v>
      </c>
      <c r="J132">
        <v>4994.9276018099499</v>
      </c>
      <c r="L132">
        <v>127</v>
      </c>
      <c r="M132">
        <v>5305.8809523809496</v>
      </c>
    </row>
    <row r="133" spans="1:13">
      <c r="A133">
        <v>128</v>
      </c>
      <c r="B133">
        <v>17166.223300970902</v>
      </c>
      <c r="D133">
        <v>128</v>
      </c>
      <c r="E133">
        <v>13404.95</v>
      </c>
      <c r="I133">
        <v>128</v>
      </c>
      <c r="J133">
        <v>5027.2126696832602</v>
      </c>
      <c r="L133">
        <v>128</v>
      </c>
      <c r="M133">
        <v>5184.2976190476202</v>
      </c>
    </row>
    <row r="134" spans="1:13">
      <c r="A134">
        <v>129</v>
      </c>
      <c r="B134">
        <v>17059.339805825199</v>
      </c>
      <c r="D134">
        <v>129</v>
      </c>
      <c r="E134">
        <v>13596.05625</v>
      </c>
      <c r="I134">
        <v>129</v>
      </c>
      <c r="J134">
        <v>5043.4298642533904</v>
      </c>
      <c r="L134">
        <v>129</v>
      </c>
      <c r="M134">
        <v>5225.6666666666697</v>
      </c>
    </row>
    <row r="135" spans="1:13">
      <c r="A135">
        <v>130</v>
      </c>
      <c r="B135">
        <v>17212.427184466</v>
      </c>
      <c r="D135">
        <v>130</v>
      </c>
      <c r="E135">
        <v>14025.275</v>
      </c>
      <c r="I135">
        <v>130</v>
      </c>
      <c r="J135">
        <v>4928.59728506787</v>
      </c>
      <c r="L135">
        <v>130</v>
      </c>
      <c r="M135">
        <v>5183.7976190476202</v>
      </c>
    </row>
    <row r="136" spans="1:13">
      <c r="A136">
        <v>131</v>
      </c>
      <c r="B136">
        <v>17485.398058252398</v>
      </c>
      <c r="D136">
        <v>131</v>
      </c>
      <c r="E136">
        <v>14164.762500000001</v>
      </c>
      <c r="I136">
        <v>131</v>
      </c>
      <c r="J136">
        <v>5117.2805429864302</v>
      </c>
      <c r="L136">
        <v>131</v>
      </c>
      <c r="M136">
        <v>5250.0238095238101</v>
      </c>
    </row>
    <row r="137" spans="1:13">
      <c r="A137">
        <v>132</v>
      </c>
      <c r="B137">
        <v>17635.873786407799</v>
      </c>
      <c r="D137">
        <v>132</v>
      </c>
      <c r="E137">
        <v>13985.106250000001</v>
      </c>
      <c r="I137">
        <v>132</v>
      </c>
      <c r="J137">
        <v>5106.0859728506803</v>
      </c>
      <c r="L137">
        <v>132</v>
      </c>
      <c r="M137">
        <v>5315.4404761904798</v>
      </c>
    </row>
    <row r="138" spans="1:13">
      <c r="A138">
        <v>133</v>
      </c>
      <c r="B138">
        <v>18557.699029126201</v>
      </c>
      <c r="D138">
        <v>133</v>
      </c>
      <c r="E138">
        <v>14256.331249999999</v>
      </c>
      <c r="I138">
        <v>133</v>
      </c>
      <c r="J138">
        <v>5296.6108597285101</v>
      </c>
      <c r="L138">
        <v>133</v>
      </c>
      <c r="M138">
        <v>4923.0476190476202</v>
      </c>
    </row>
    <row r="139" spans="1:13">
      <c r="A139">
        <v>134</v>
      </c>
      <c r="B139">
        <v>17598.106796116499</v>
      </c>
      <c r="D139">
        <v>134</v>
      </c>
      <c r="E139">
        <v>14088.731250000001</v>
      </c>
      <c r="I139">
        <v>134</v>
      </c>
      <c r="J139">
        <v>5090.3800904977397</v>
      </c>
      <c r="L139">
        <v>134</v>
      </c>
      <c r="M139">
        <v>5040.6190476190504</v>
      </c>
    </row>
    <row r="140" spans="1:13">
      <c r="A140">
        <v>135</v>
      </c>
      <c r="B140">
        <v>17854.339805825199</v>
      </c>
      <c r="D140">
        <v>135</v>
      </c>
      <c r="E140">
        <v>14187.487499999999</v>
      </c>
      <c r="I140">
        <v>135</v>
      </c>
      <c r="J140">
        <v>5163.93665158371</v>
      </c>
      <c r="L140">
        <v>135</v>
      </c>
      <c r="M140">
        <v>5096.9285714285697</v>
      </c>
    </row>
    <row r="141" spans="1:13">
      <c r="A141">
        <v>136</v>
      </c>
      <c r="B141">
        <v>17432.970873786398</v>
      </c>
      <c r="D141">
        <v>136</v>
      </c>
      <c r="E141">
        <v>13673.3375</v>
      </c>
      <c r="I141">
        <v>136</v>
      </c>
      <c r="J141">
        <v>5123.3393665158401</v>
      </c>
      <c r="L141">
        <v>136</v>
      </c>
      <c r="M141">
        <v>5189.0952380952403</v>
      </c>
    </row>
    <row r="142" spans="1:13">
      <c r="A142">
        <v>137</v>
      </c>
      <c r="B142">
        <v>18325.893203883501</v>
      </c>
      <c r="D142">
        <v>137</v>
      </c>
      <c r="E142">
        <v>14171.0375</v>
      </c>
      <c r="I142">
        <v>137</v>
      </c>
      <c r="J142">
        <v>5127.9864253393698</v>
      </c>
      <c r="L142">
        <v>137</v>
      </c>
      <c r="M142">
        <v>5175.9761904761899</v>
      </c>
    </row>
    <row r="143" spans="1:13">
      <c r="A143">
        <v>138</v>
      </c>
      <c r="B143">
        <v>18659.475728155299</v>
      </c>
      <c r="D143">
        <v>138</v>
      </c>
      <c r="E143">
        <v>14096.68125</v>
      </c>
      <c r="I143">
        <v>138</v>
      </c>
      <c r="J143">
        <v>5240.8235294117703</v>
      </c>
      <c r="L143">
        <v>138</v>
      </c>
      <c r="M143">
        <v>5092.76190476191</v>
      </c>
    </row>
    <row r="144" spans="1:13">
      <c r="A144">
        <v>139</v>
      </c>
      <c r="B144">
        <v>17507.6116504854</v>
      </c>
      <c r="D144">
        <v>139</v>
      </c>
      <c r="E144">
        <v>13878.225</v>
      </c>
      <c r="I144">
        <v>139</v>
      </c>
      <c r="J144">
        <v>5220.0271493212704</v>
      </c>
      <c r="L144">
        <v>139</v>
      </c>
      <c r="M144">
        <v>4991.4047619047597</v>
      </c>
    </row>
    <row r="145" spans="1:13">
      <c r="A145">
        <v>140</v>
      </c>
      <c r="B145">
        <v>17479.873786407799</v>
      </c>
      <c r="D145">
        <v>140</v>
      </c>
      <c r="E145">
        <v>13679.59375</v>
      </c>
      <c r="I145">
        <v>140</v>
      </c>
      <c r="J145">
        <v>5298.5520361991003</v>
      </c>
      <c r="L145">
        <v>140</v>
      </c>
      <c r="M145">
        <v>5117.0238095238101</v>
      </c>
    </row>
    <row r="146" spans="1:13">
      <c r="A146">
        <v>141</v>
      </c>
      <c r="B146">
        <v>16786.087378640801</v>
      </c>
      <c r="D146">
        <v>141</v>
      </c>
      <c r="E146">
        <v>13800.775</v>
      </c>
      <c r="I146">
        <v>141</v>
      </c>
      <c r="J146">
        <v>5182.13574660634</v>
      </c>
      <c r="L146">
        <v>141</v>
      </c>
      <c r="M146">
        <v>5289.2261904761899</v>
      </c>
    </row>
    <row r="147" spans="1:13">
      <c r="A147">
        <v>142</v>
      </c>
      <c r="B147">
        <v>16854.699029126201</v>
      </c>
      <c r="D147">
        <v>142</v>
      </c>
      <c r="E147">
        <v>13748.043750000001</v>
      </c>
      <c r="I147">
        <v>142</v>
      </c>
      <c r="J147">
        <v>5242.0497737556598</v>
      </c>
      <c r="L147">
        <v>142</v>
      </c>
      <c r="M147">
        <v>4864.6071428571404</v>
      </c>
    </row>
    <row r="148" spans="1:13">
      <c r="A148">
        <v>143</v>
      </c>
      <c r="B148">
        <v>16413.825242718402</v>
      </c>
      <c r="D148">
        <v>143</v>
      </c>
      <c r="E148">
        <v>13571.81875</v>
      </c>
      <c r="I148">
        <v>143</v>
      </c>
      <c r="J148">
        <v>5175.0180995475102</v>
      </c>
      <c r="L148">
        <v>143</v>
      </c>
      <c r="M148">
        <v>4730.5833333333303</v>
      </c>
    </row>
    <row r="149" spans="1:13">
      <c r="A149">
        <v>144</v>
      </c>
      <c r="B149">
        <v>16868.572815534</v>
      </c>
      <c r="D149">
        <v>144</v>
      </c>
      <c r="E149">
        <v>13746.612499999999</v>
      </c>
      <c r="I149">
        <v>144</v>
      </c>
      <c r="J149">
        <v>5214.4570135746599</v>
      </c>
      <c r="L149">
        <v>144</v>
      </c>
      <c r="M149">
        <v>4758.7142857142899</v>
      </c>
    </row>
    <row r="150" spans="1:13">
      <c r="A150">
        <v>145</v>
      </c>
      <c r="B150">
        <v>15986.330097087401</v>
      </c>
      <c r="D150">
        <v>145</v>
      </c>
      <c r="E150">
        <v>13473.65625</v>
      </c>
      <c r="I150">
        <v>145</v>
      </c>
      <c r="J150">
        <v>5249.8959276018104</v>
      </c>
      <c r="L150">
        <v>145</v>
      </c>
      <c r="M150">
        <v>4703.7380952381</v>
      </c>
    </row>
    <row r="151" spans="1:13">
      <c r="A151">
        <v>146</v>
      </c>
      <c r="B151">
        <v>16462.126213592201</v>
      </c>
      <c r="D151">
        <v>146</v>
      </c>
      <c r="E151">
        <v>13278.775</v>
      </c>
      <c r="I151">
        <v>146</v>
      </c>
      <c r="J151">
        <v>5188.66515837104</v>
      </c>
      <c r="L151">
        <v>146</v>
      </c>
      <c r="M151">
        <v>4683.2976190476202</v>
      </c>
    </row>
    <row r="152" spans="1:13">
      <c r="A152">
        <v>147</v>
      </c>
      <c r="B152">
        <v>15992.902912621401</v>
      </c>
      <c r="D152">
        <v>147</v>
      </c>
      <c r="E152">
        <v>13295.90625</v>
      </c>
      <c r="I152">
        <v>147</v>
      </c>
      <c r="J152">
        <v>5074.3574660633503</v>
      </c>
      <c r="L152">
        <v>147</v>
      </c>
      <c r="M152">
        <v>5003.01190476191</v>
      </c>
    </row>
    <row r="153" spans="1:13">
      <c r="A153">
        <v>148</v>
      </c>
      <c r="B153">
        <v>16660.961165048499</v>
      </c>
      <c r="D153">
        <v>148</v>
      </c>
      <c r="E153">
        <v>13602.15</v>
      </c>
      <c r="I153">
        <v>148</v>
      </c>
      <c r="J153">
        <v>5241.6334841628995</v>
      </c>
      <c r="L153">
        <v>148</v>
      </c>
      <c r="M153">
        <v>4843.4285714285697</v>
      </c>
    </row>
    <row r="154" spans="1:13">
      <c r="A154">
        <v>149</v>
      </c>
      <c r="B154">
        <v>16291.475728155299</v>
      </c>
      <c r="D154">
        <v>149</v>
      </c>
      <c r="E154">
        <v>13235.875</v>
      </c>
      <c r="I154">
        <v>149</v>
      </c>
      <c r="J154">
        <v>5111.9819004524898</v>
      </c>
      <c r="L154">
        <v>149</v>
      </c>
      <c r="M154">
        <v>4682.0238095238101</v>
      </c>
    </row>
    <row r="155" spans="1:13">
      <c r="A155">
        <v>150</v>
      </c>
      <c r="B155">
        <v>16292.689320388399</v>
      </c>
      <c r="D155">
        <v>150</v>
      </c>
      <c r="E155">
        <v>13354.512500000001</v>
      </c>
      <c r="I155">
        <v>150</v>
      </c>
      <c r="J155">
        <v>5122.9864253393698</v>
      </c>
      <c r="L155">
        <v>150</v>
      </c>
      <c r="M155">
        <v>4616.9523809523798</v>
      </c>
    </row>
    <row r="156" spans="1:13">
      <c r="A156">
        <v>151</v>
      </c>
      <c r="B156">
        <v>16173.2330097087</v>
      </c>
      <c r="D156">
        <v>151</v>
      </c>
      <c r="E156">
        <v>13082.387500000001</v>
      </c>
      <c r="I156">
        <v>151</v>
      </c>
      <c r="J156">
        <v>5134.4389140271496</v>
      </c>
      <c r="L156">
        <v>151</v>
      </c>
      <c r="M156">
        <v>4779.9166666666697</v>
      </c>
    </row>
    <row r="157" spans="1:13">
      <c r="A157">
        <v>152</v>
      </c>
      <c r="B157">
        <v>16325.3786407767</v>
      </c>
      <c r="D157">
        <v>152</v>
      </c>
      <c r="E157">
        <v>13078.49375</v>
      </c>
      <c r="I157">
        <v>152</v>
      </c>
      <c r="J157">
        <v>5028.9411764705901</v>
      </c>
      <c r="L157">
        <v>152</v>
      </c>
      <c r="M157">
        <v>4915.3095238095202</v>
      </c>
    </row>
    <row r="158" spans="1:13">
      <c r="A158">
        <v>153</v>
      </c>
      <c r="B158">
        <v>15522.912621359201</v>
      </c>
      <c r="D158">
        <v>153</v>
      </c>
      <c r="E158">
        <v>13097.918750000001</v>
      </c>
      <c r="I158">
        <v>153</v>
      </c>
      <c r="J158">
        <v>5150.8371040723996</v>
      </c>
      <c r="L158">
        <v>153</v>
      </c>
      <c r="M158">
        <v>4646.6190476190504</v>
      </c>
    </row>
    <row r="159" spans="1:13">
      <c r="A159">
        <v>154</v>
      </c>
      <c r="B159">
        <v>15484.456310679599</v>
      </c>
      <c r="D159">
        <v>154</v>
      </c>
      <c r="E159">
        <v>12864.5625</v>
      </c>
      <c r="I159">
        <v>154</v>
      </c>
      <c r="J159">
        <v>5242.4977375565604</v>
      </c>
      <c r="L159">
        <v>154</v>
      </c>
      <c r="M159">
        <v>4727.8214285714303</v>
      </c>
    </row>
    <row r="160" spans="1:13">
      <c r="A160">
        <v>155</v>
      </c>
      <c r="B160">
        <v>16137.2330097087</v>
      </c>
      <c r="D160">
        <v>155</v>
      </c>
      <c r="E160">
        <v>13196.581249999999</v>
      </c>
      <c r="I160">
        <v>155</v>
      </c>
      <c r="J160">
        <v>5286.33031674208</v>
      </c>
      <c r="L160">
        <v>155</v>
      </c>
      <c r="M160">
        <v>4794.2738095238101</v>
      </c>
    </row>
    <row r="161" spans="1:13">
      <c r="A161">
        <v>156</v>
      </c>
      <c r="B161">
        <v>15381.737864077701</v>
      </c>
      <c r="D161">
        <v>156</v>
      </c>
      <c r="E161">
        <v>12896.6875</v>
      </c>
      <c r="I161">
        <v>156</v>
      </c>
      <c r="J161">
        <v>5200.1131221719497</v>
      </c>
      <c r="L161">
        <v>156</v>
      </c>
      <c r="M161">
        <v>4761.0595238095202</v>
      </c>
    </row>
    <row r="162" spans="1:13">
      <c r="A162">
        <v>157</v>
      </c>
      <c r="B162">
        <v>14890.106796116501</v>
      </c>
      <c r="D162">
        <v>157</v>
      </c>
      <c r="E162">
        <v>12787.6625</v>
      </c>
      <c r="I162">
        <v>157</v>
      </c>
      <c r="J162">
        <v>5236.0542986425298</v>
      </c>
      <c r="L162">
        <v>157</v>
      </c>
      <c r="M162">
        <v>4951.25</v>
      </c>
    </row>
    <row r="163" spans="1:13">
      <c r="A163">
        <v>158</v>
      </c>
      <c r="B163">
        <v>14556.9805825243</v>
      </c>
      <c r="D163">
        <v>158</v>
      </c>
      <c r="E163">
        <v>12776.543750000001</v>
      </c>
      <c r="I163">
        <v>158</v>
      </c>
      <c r="J163">
        <v>5289.1900452488699</v>
      </c>
      <c r="L163">
        <v>158</v>
      </c>
      <c r="M163">
        <v>4749.4047619047597</v>
      </c>
    </row>
    <row r="164" spans="1:13">
      <c r="A164">
        <v>159</v>
      </c>
      <c r="B164">
        <v>14219.4466019417</v>
      </c>
      <c r="D164">
        <v>159</v>
      </c>
      <c r="E164">
        <v>12350.418750000001</v>
      </c>
      <c r="I164">
        <v>159</v>
      </c>
      <c r="J164">
        <v>5121.6968325791904</v>
      </c>
      <c r="L164">
        <v>159</v>
      </c>
      <c r="M164">
        <v>4532.5238095238101</v>
      </c>
    </row>
    <row r="165" spans="1:13">
      <c r="A165">
        <v>160</v>
      </c>
      <c r="B165">
        <v>14414.4466019417</v>
      </c>
      <c r="D165">
        <v>160</v>
      </c>
      <c r="E165">
        <v>12475.893749999999</v>
      </c>
      <c r="I165">
        <v>160</v>
      </c>
      <c r="J165">
        <v>5233.2126696832602</v>
      </c>
      <c r="L165">
        <v>160</v>
      </c>
      <c r="M165">
        <v>4416.0714285714303</v>
      </c>
    </row>
    <row r="166" spans="1:13">
      <c r="A166">
        <v>161</v>
      </c>
      <c r="B166">
        <v>14213.660194174799</v>
      </c>
      <c r="D166">
        <v>161</v>
      </c>
      <c r="E166">
        <v>12022.043750000001</v>
      </c>
      <c r="I166">
        <v>161</v>
      </c>
      <c r="J166">
        <v>5219.8733031674201</v>
      </c>
      <c r="L166">
        <v>161</v>
      </c>
      <c r="M166">
        <v>4673</v>
      </c>
    </row>
    <row r="167" spans="1:13">
      <c r="A167">
        <v>162</v>
      </c>
      <c r="B167">
        <v>14573.5631067961</v>
      </c>
      <c r="D167">
        <v>162</v>
      </c>
      <c r="E167">
        <v>12162.2</v>
      </c>
      <c r="I167">
        <v>162</v>
      </c>
      <c r="J167">
        <v>5191.6063348416301</v>
      </c>
      <c r="L167">
        <v>162</v>
      </c>
      <c r="M167">
        <v>4790.1190476190504</v>
      </c>
    </row>
    <row r="168" spans="1:13">
      <c r="A168">
        <v>163</v>
      </c>
      <c r="B168">
        <v>14483.504854368901</v>
      </c>
      <c r="D168">
        <v>163</v>
      </c>
      <c r="E168">
        <v>12197.893749999999</v>
      </c>
      <c r="I168">
        <v>163</v>
      </c>
      <c r="J168">
        <v>5139.8868778280503</v>
      </c>
      <c r="L168">
        <v>163</v>
      </c>
      <c r="M168">
        <v>4741.25</v>
      </c>
    </row>
    <row r="169" spans="1:13">
      <c r="A169">
        <v>164</v>
      </c>
      <c r="B169">
        <v>14027.4077669903</v>
      </c>
      <c r="D169">
        <v>164</v>
      </c>
      <c r="E169">
        <v>12139.71875</v>
      </c>
      <c r="I169">
        <v>164</v>
      </c>
      <c r="J169">
        <v>5022.5791855203597</v>
      </c>
      <c r="L169">
        <v>164</v>
      </c>
      <c r="M169">
        <v>4844.4642857142899</v>
      </c>
    </row>
    <row r="170" spans="1:13">
      <c r="A170">
        <v>165</v>
      </c>
      <c r="B170">
        <v>14538.504854368901</v>
      </c>
      <c r="D170">
        <v>165</v>
      </c>
      <c r="E170">
        <v>12102.0875</v>
      </c>
      <c r="I170">
        <v>165</v>
      </c>
      <c r="J170">
        <v>5161.7375565610901</v>
      </c>
      <c r="L170">
        <v>165</v>
      </c>
      <c r="M170">
        <v>4579.5833333333303</v>
      </c>
    </row>
    <row r="171" spans="1:13">
      <c r="A171">
        <v>166</v>
      </c>
      <c r="B171">
        <v>14504.922330097101</v>
      </c>
      <c r="D171">
        <v>166</v>
      </c>
      <c r="E171">
        <v>11919.46875</v>
      </c>
      <c r="I171">
        <v>166</v>
      </c>
      <c r="J171">
        <v>5084.9547511312203</v>
      </c>
      <c r="L171">
        <v>166</v>
      </c>
      <c r="M171">
        <v>4605.0595238095202</v>
      </c>
    </row>
    <row r="172" spans="1:13">
      <c r="A172">
        <v>167</v>
      </c>
      <c r="B172">
        <v>13668.339805825201</v>
      </c>
      <c r="D172">
        <v>167</v>
      </c>
      <c r="E172">
        <v>12079.8</v>
      </c>
      <c r="I172">
        <v>167</v>
      </c>
      <c r="J172">
        <v>5023.33484162896</v>
      </c>
      <c r="L172">
        <v>167</v>
      </c>
      <c r="M172">
        <v>4200.0357142857201</v>
      </c>
    </row>
    <row r="173" spans="1:13">
      <c r="A173">
        <v>168</v>
      </c>
      <c r="B173">
        <v>13691.067961164999</v>
      </c>
      <c r="D173">
        <v>168</v>
      </c>
      <c r="E173">
        <v>12037.275</v>
      </c>
      <c r="I173">
        <v>168</v>
      </c>
      <c r="J173">
        <v>4983.0316742081504</v>
      </c>
      <c r="L173">
        <v>168</v>
      </c>
      <c r="M173">
        <v>4407.0833333333303</v>
      </c>
    </row>
    <row r="174" spans="1:13">
      <c r="A174">
        <v>169</v>
      </c>
      <c r="B174">
        <v>13158.0097087379</v>
      </c>
      <c r="D174">
        <v>169</v>
      </c>
      <c r="E174">
        <v>11892.19375</v>
      </c>
      <c r="I174">
        <v>169</v>
      </c>
      <c r="J174">
        <v>4994.06787330317</v>
      </c>
      <c r="L174">
        <v>169</v>
      </c>
      <c r="M174">
        <v>4229.25</v>
      </c>
    </row>
    <row r="175" spans="1:13">
      <c r="A175">
        <v>170</v>
      </c>
      <c r="B175">
        <v>13786.485436893199</v>
      </c>
      <c r="D175">
        <v>170</v>
      </c>
      <c r="E175">
        <v>12041.775</v>
      </c>
      <c r="I175">
        <v>170</v>
      </c>
      <c r="J175">
        <v>4896.7375565610901</v>
      </c>
      <c r="L175">
        <v>170</v>
      </c>
      <c r="M175">
        <v>4389.4404761904798</v>
      </c>
    </row>
    <row r="176" spans="1:13">
      <c r="A176">
        <v>171</v>
      </c>
      <c r="B176">
        <v>13673.6310679612</v>
      </c>
      <c r="D176">
        <v>171</v>
      </c>
      <c r="E176">
        <v>12084.2875</v>
      </c>
      <c r="I176">
        <v>171</v>
      </c>
      <c r="J176">
        <v>4945.1764705882397</v>
      </c>
      <c r="L176">
        <v>171</v>
      </c>
      <c r="M176">
        <v>4417.4285714285697</v>
      </c>
    </row>
    <row r="177" spans="1:5">
      <c r="A177">
        <v>172</v>
      </c>
      <c r="B177">
        <v>13857.5922330097</v>
      </c>
      <c r="D177">
        <v>172</v>
      </c>
      <c r="E177">
        <v>12146.637500000001</v>
      </c>
    </row>
    <row r="178" spans="1:5">
      <c r="A178">
        <v>173</v>
      </c>
      <c r="B178">
        <v>13081.3689320388</v>
      </c>
      <c r="D178">
        <v>173</v>
      </c>
      <c r="E178">
        <v>11681.225</v>
      </c>
    </row>
    <row r="179" spans="1:5">
      <c r="A179">
        <v>174</v>
      </c>
      <c r="B179">
        <v>13458.475728155299</v>
      </c>
      <c r="D179">
        <v>174</v>
      </c>
      <c r="E179">
        <v>11270.924999999999</v>
      </c>
    </row>
    <row r="180" spans="1:5">
      <c r="A180">
        <v>175</v>
      </c>
      <c r="B180">
        <v>13298.466019417499</v>
      </c>
      <c r="D180">
        <v>175</v>
      </c>
      <c r="E180">
        <v>11780.94375</v>
      </c>
    </row>
    <row r="181" spans="1:5">
      <c r="A181">
        <v>176</v>
      </c>
      <c r="B181">
        <v>13959.6310679612</v>
      </c>
      <c r="D181">
        <v>176</v>
      </c>
      <c r="E181">
        <v>11927.96875</v>
      </c>
    </row>
    <row r="182" spans="1:5">
      <c r="A182">
        <v>177</v>
      </c>
      <c r="B182">
        <v>13295.6213592233</v>
      </c>
      <c r="D182">
        <v>177</v>
      </c>
      <c r="E182">
        <v>11546.94375</v>
      </c>
    </row>
    <row r="183" spans="1:5">
      <c r="A183">
        <v>178</v>
      </c>
      <c r="B183">
        <v>13935</v>
      </c>
      <c r="D183">
        <v>178</v>
      </c>
      <c r="E183">
        <v>11601.49375</v>
      </c>
    </row>
    <row r="184" spans="1:5">
      <c r="A184">
        <v>179</v>
      </c>
      <c r="B184">
        <v>13977.058252427199</v>
      </c>
      <c r="D184">
        <v>179</v>
      </c>
      <c r="E184">
        <v>11644.387500000001</v>
      </c>
    </row>
    <row r="185" spans="1:5">
      <c r="A185">
        <v>180</v>
      </c>
      <c r="B185">
        <v>13365.3689320388</v>
      </c>
      <c r="D185">
        <v>180</v>
      </c>
      <c r="E185">
        <v>11541.31875</v>
      </c>
    </row>
    <row r="186" spans="1:5">
      <c r="A186">
        <v>181</v>
      </c>
      <c r="B186">
        <v>13542.077669902899</v>
      </c>
      <c r="D186">
        <v>181</v>
      </c>
      <c r="E186">
        <v>11271.65625</v>
      </c>
    </row>
    <row r="187" spans="1:5">
      <c r="A187">
        <v>182</v>
      </c>
      <c r="B187">
        <v>13729.5533980583</v>
      </c>
      <c r="D187">
        <v>182</v>
      </c>
      <c r="E187">
        <v>11417.80625</v>
      </c>
    </row>
    <row r="188" spans="1:5">
      <c r="A188">
        <v>183</v>
      </c>
      <c r="B188">
        <v>13185.8349514563</v>
      </c>
      <c r="D188">
        <v>183</v>
      </c>
      <c r="E188">
        <v>11152.25</v>
      </c>
    </row>
    <row r="189" spans="1:5">
      <c r="A189">
        <v>184</v>
      </c>
      <c r="B189">
        <v>13027.2524271845</v>
      </c>
      <c r="D189">
        <v>184</v>
      </c>
      <c r="E189">
        <v>11009.487499999999</v>
      </c>
    </row>
    <row r="190" spans="1:5">
      <c r="A190">
        <v>185</v>
      </c>
      <c r="B190">
        <v>12838.4174757282</v>
      </c>
      <c r="D190">
        <v>185</v>
      </c>
      <c r="E190">
        <v>11490.456249999999</v>
      </c>
    </row>
    <row r="191" spans="1:5">
      <c r="A191">
        <v>186</v>
      </c>
      <c r="B191">
        <v>12725.495145631099</v>
      </c>
      <c r="D191">
        <v>186</v>
      </c>
      <c r="E191">
        <v>11044.356250000001</v>
      </c>
    </row>
    <row r="192" spans="1:5">
      <c r="A192">
        <v>187</v>
      </c>
      <c r="B192">
        <v>12736.310679611701</v>
      </c>
      <c r="D192">
        <v>187</v>
      </c>
      <c r="E192">
        <v>10951.24375</v>
      </c>
    </row>
    <row r="193" spans="1:5">
      <c r="A193">
        <v>188</v>
      </c>
      <c r="B193">
        <v>12623.475728155299</v>
      </c>
      <c r="D193">
        <v>188</v>
      </c>
      <c r="E193">
        <v>10674.387500000001</v>
      </c>
    </row>
    <row r="194" spans="1:5">
      <c r="A194">
        <v>189</v>
      </c>
      <c r="B194">
        <v>12560.5922330097</v>
      </c>
      <c r="D194">
        <v>189</v>
      </c>
      <c r="E194">
        <v>10893.525</v>
      </c>
    </row>
    <row r="195" spans="1:5">
      <c r="A195">
        <v>190</v>
      </c>
      <c r="B195">
        <v>13100.466019417499</v>
      </c>
      <c r="D195">
        <v>190</v>
      </c>
      <c r="E195">
        <v>10633.862499999999</v>
      </c>
    </row>
    <row r="196" spans="1:5">
      <c r="A196">
        <v>191</v>
      </c>
      <c r="B196">
        <v>12594.145631068001</v>
      </c>
      <c r="D196">
        <v>191</v>
      </c>
      <c r="E196">
        <v>10487.125</v>
      </c>
    </row>
    <row r="197" spans="1:5">
      <c r="A197">
        <v>192</v>
      </c>
      <c r="B197">
        <v>12910.8349514563</v>
      </c>
      <c r="D197">
        <v>192</v>
      </c>
      <c r="E197">
        <v>10217.68125</v>
      </c>
    </row>
    <row r="198" spans="1:5">
      <c r="A198">
        <v>193</v>
      </c>
      <c r="B198">
        <v>12935.3883495146</v>
      </c>
      <c r="D198">
        <v>193</v>
      </c>
      <c r="E198">
        <v>10471.65625</v>
      </c>
    </row>
    <row r="199" spans="1:5">
      <c r="A199">
        <v>194</v>
      </c>
      <c r="B199">
        <v>12338.0388349515</v>
      </c>
      <c r="D199">
        <v>194</v>
      </c>
      <c r="E199">
        <v>10672.9</v>
      </c>
    </row>
    <row r="200" spans="1:5">
      <c r="A200">
        <v>195</v>
      </c>
      <c r="B200">
        <v>12644.271844660199</v>
      </c>
      <c r="D200">
        <v>195</v>
      </c>
      <c r="E200">
        <v>10631</v>
      </c>
    </row>
    <row r="201" spans="1:5">
      <c r="A201">
        <v>196</v>
      </c>
      <c r="B201">
        <v>12586.135922330101</v>
      </c>
      <c r="D201">
        <v>196</v>
      </c>
      <c r="E201">
        <v>10244.200000000001</v>
      </c>
    </row>
    <row r="202" spans="1:5">
      <c r="A202">
        <v>197</v>
      </c>
      <c r="B202">
        <v>12352.485436893199</v>
      </c>
      <c r="D202">
        <v>197</v>
      </c>
      <c r="E202">
        <v>10261.13125</v>
      </c>
    </row>
    <row r="203" spans="1:5">
      <c r="A203">
        <v>198</v>
      </c>
      <c r="B203">
        <v>12515.0388349515</v>
      </c>
      <c r="D203">
        <v>198</v>
      </c>
      <c r="E203">
        <v>10678.775</v>
      </c>
    </row>
    <row r="204" spans="1:5">
      <c r="A204">
        <v>199</v>
      </c>
      <c r="B204">
        <v>11844.0194174757</v>
      </c>
      <c r="D204">
        <v>199</v>
      </c>
      <c r="E204">
        <v>10308.049999999999</v>
      </c>
    </row>
    <row r="205" spans="1:5">
      <c r="A205">
        <v>200</v>
      </c>
      <c r="B205">
        <v>11613.3883495146</v>
      </c>
      <c r="D205">
        <v>200</v>
      </c>
      <c r="E205">
        <v>10060.25</v>
      </c>
    </row>
    <row r="206" spans="1:5">
      <c r="A206">
        <v>201</v>
      </c>
      <c r="B206">
        <v>11822.116504854401</v>
      </c>
      <c r="D206">
        <v>201</v>
      </c>
      <c r="E206">
        <v>9645.9812500000007</v>
      </c>
    </row>
    <row r="207" spans="1:5">
      <c r="A207">
        <v>202</v>
      </c>
      <c r="B207">
        <v>11739.2038834951</v>
      </c>
      <c r="D207">
        <v>202</v>
      </c>
      <c r="E207">
        <v>9491.6875</v>
      </c>
    </row>
    <row r="208" spans="1:5">
      <c r="A208">
        <v>203</v>
      </c>
      <c r="B208">
        <v>11789.669902912599</v>
      </c>
      <c r="D208">
        <v>203</v>
      </c>
      <c r="E208">
        <v>9537.2000000000007</v>
      </c>
    </row>
    <row r="209" spans="1:5">
      <c r="A209">
        <v>204</v>
      </c>
      <c r="B209">
        <v>11708.2038834951</v>
      </c>
      <c r="D209">
        <v>204</v>
      </c>
      <c r="E209">
        <v>9216.1937500000004</v>
      </c>
    </row>
    <row r="210" spans="1:5">
      <c r="A210">
        <v>205</v>
      </c>
      <c r="B210">
        <v>11721.5825242718</v>
      </c>
      <c r="D210">
        <v>205</v>
      </c>
      <c r="E210">
        <v>9406.8312499999993</v>
      </c>
    </row>
    <row r="211" spans="1:5">
      <c r="A211">
        <v>206</v>
      </c>
      <c r="B211">
        <v>12362.504854368901</v>
      </c>
      <c r="D211">
        <v>206</v>
      </c>
      <c r="E211">
        <v>9332.7374999999993</v>
      </c>
    </row>
    <row r="212" spans="1:5">
      <c r="A212">
        <v>207</v>
      </c>
      <c r="B212">
        <v>12285.7961165049</v>
      </c>
      <c r="D212">
        <v>207</v>
      </c>
      <c r="E212">
        <v>9586.0062500000004</v>
      </c>
    </row>
    <row r="213" spans="1:5">
      <c r="A213">
        <v>208</v>
      </c>
      <c r="B213">
        <v>11868.262135922299</v>
      </c>
      <c r="D213">
        <v>208</v>
      </c>
      <c r="E213">
        <v>9370.34375</v>
      </c>
    </row>
    <row r="214" spans="1:5">
      <c r="A214">
        <v>209</v>
      </c>
      <c r="B214">
        <v>11612.786407767</v>
      </c>
      <c r="D214">
        <v>209</v>
      </c>
      <c r="E214">
        <v>9142.5687500000004</v>
      </c>
    </row>
    <row r="215" spans="1:5">
      <c r="A215">
        <v>210</v>
      </c>
      <c r="B215">
        <v>11952.1553398058</v>
      </c>
      <c r="D215">
        <v>210</v>
      </c>
      <c r="E215">
        <v>9111.7625000000007</v>
      </c>
    </row>
    <row r="216" spans="1:5">
      <c r="A216">
        <v>211</v>
      </c>
      <c r="B216">
        <v>11721.3883495146</v>
      </c>
      <c r="D216">
        <v>211</v>
      </c>
      <c r="E216">
        <v>9098.0812499999993</v>
      </c>
    </row>
    <row r="217" spans="1:5">
      <c r="A217">
        <v>212</v>
      </c>
      <c r="B217">
        <v>11607.912621359201</v>
      </c>
      <c r="D217">
        <v>212</v>
      </c>
      <c r="E217">
        <v>8938.9125000000004</v>
      </c>
    </row>
    <row r="218" spans="1:5">
      <c r="A218">
        <v>213</v>
      </c>
      <c r="B218">
        <v>11448.427184466</v>
      </c>
      <c r="D218">
        <v>213</v>
      </c>
      <c r="E218">
        <v>9276.1187499999996</v>
      </c>
    </row>
    <row r="219" spans="1:5">
      <c r="A219">
        <v>214</v>
      </c>
      <c r="B219">
        <v>11196.3883495146</v>
      </c>
      <c r="D219">
        <v>214</v>
      </c>
      <c r="E219">
        <v>9047.9125000000004</v>
      </c>
    </row>
    <row r="220" spans="1:5">
      <c r="A220">
        <v>215</v>
      </c>
      <c r="B220">
        <v>11083.485436893199</v>
      </c>
      <c r="D220">
        <v>215</v>
      </c>
      <c r="E220">
        <v>9054.4375</v>
      </c>
    </row>
    <row r="221" spans="1:5">
      <c r="A221">
        <v>216</v>
      </c>
      <c r="B221">
        <v>11247.145631068001</v>
      </c>
      <c r="D221">
        <v>216</v>
      </c>
      <c r="E221">
        <v>9160.1625000000004</v>
      </c>
    </row>
    <row r="222" spans="1:5">
      <c r="A222">
        <v>217</v>
      </c>
      <c r="B222">
        <v>10986.9708737864</v>
      </c>
      <c r="D222">
        <v>217</v>
      </c>
      <c r="E222">
        <v>9143.9562499999993</v>
      </c>
    </row>
    <row r="223" spans="1:5">
      <c r="A223">
        <v>218</v>
      </c>
      <c r="B223">
        <v>10490.8058252427</v>
      </c>
      <c r="D223">
        <v>218</v>
      </c>
      <c r="E223">
        <v>8883</v>
      </c>
    </row>
    <row r="224" spans="1:5">
      <c r="A224">
        <v>219</v>
      </c>
      <c r="B224">
        <v>9435.6699029126194</v>
      </c>
      <c r="D224">
        <v>219</v>
      </c>
      <c r="E224">
        <v>8537.1187499999996</v>
      </c>
    </row>
    <row r="225" spans="1:5">
      <c r="A225">
        <v>220</v>
      </c>
      <c r="B225">
        <v>9224.4660194174794</v>
      </c>
      <c r="D225">
        <v>220</v>
      </c>
      <c r="E225">
        <v>8217.4</v>
      </c>
    </row>
    <row r="226" spans="1:5">
      <c r="A226">
        <v>221</v>
      </c>
      <c r="B226">
        <v>8470.2233009708707</v>
      </c>
      <c r="D226">
        <v>221</v>
      </c>
      <c r="E226">
        <v>7906.4812499999998</v>
      </c>
    </row>
    <row r="227" spans="1:5">
      <c r="A227">
        <v>222</v>
      </c>
      <c r="B227">
        <v>9145.4660194174794</v>
      </c>
      <c r="D227">
        <v>222</v>
      </c>
      <c r="E227">
        <v>7582.2624999999998</v>
      </c>
    </row>
    <row r="228" spans="1:5">
      <c r="A228">
        <v>223</v>
      </c>
      <c r="B228">
        <v>9284.9223300970898</v>
      </c>
      <c r="D228">
        <v>223</v>
      </c>
      <c r="E228">
        <v>7584.5</v>
      </c>
    </row>
    <row r="229" spans="1:5">
      <c r="A229">
        <v>224</v>
      </c>
      <c r="B229">
        <v>9771.2815533980593</v>
      </c>
      <c r="D229">
        <v>224</v>
      </c>
      <c r="E229">
        <v>7443.0249999999996</v>
      </c>
    </row>
    <row r="230" spans="1:5">
      <c r="A230">
        <v>225</v>
      </c>
      <c r="B230">
        <v>10348.524271844701</v>
      </c>
      <c r="D230">
        <v>225</v>
      </c>
      <c r="E230">
        <v>7699.8249999999998</v>
      </c>
    </row>
    <row r="231" spans="1:5">
      <c r="A231">
        <v>226</v>
      </c>
      <c r="B231">
        <v>10048.300970873801</v>
      </c>
      <c r="D231">
        <v>226</v>
      </c>
      <c r="E231">
        <v>7381.1812499999996</v>
      </c>
    </row>
    <row r="232" spans="1:5">
      <c r="A232">
        <v>227</v>
      </c>
      <c r="B232">
        <v>10364.271844660199</v>
      </c>
      <c r="D232">
        <v>227</v>
      </c>
      <c r="E232">
        <v>7258.5625</v>
      </c>
    </row>
    <row r="233" spans="1:5">
      <c r="A233">
        <v>228</v>
      </c>
      <c r="B233">
        <v>10408.6019417476</v>
      </c>
      <c r="D233">
        <v>228</v>
      </c>
      <c r="E233">
        <v>7236.8062499999996</v>
      </c>
    </row>
    <row r="234" spans="1:5">
      <c r="A234">
        <v>229</v>
      </c>
      <c r="B234">
        <v>10633.9514563107</v>
      </c>
      <c r="D234">
        <v>229</v>
      </c>
      <c r="E234">
        <v>6974.3374999999996</v>
      </c>
    </row>
    <row r="235" spans="1:5">
      <c r="A235">
        <v>230</v>
      </c>
      <c r="B235">
        <v>10503.854368931999</v>
      </c>
      <c r="D235">
        <v>230</v>
      </c>
      <c r="E235">
        <v>6892.3812500000004</v>
      </c>
    </row>
    <row r="236" spans="1:5">
      <c r="A236">
        <v>231</v>
      </c>
      <c r="B236">
        <v>10154.106796116501</v>
      </c>
      <c r="D236">
        <v>231</v>
      </c>
      <c r="E236">
        <v>6761.6750000000002</v>
      </c>
    </row>
    <row r="237" spans="1:5">
      <c r="A237">
        <v>232</v>
      </c>
      <c r="B237">
        <v>10285.058252427199</v>
      </c>
      <c r="D237">
        <v>232</v>
      </c>
      <c r="E237">
        <v>6696.5</v>
      </c>
    </row>
    <row r="238" spans="1:5">
      <c r="A238">
        <v>233</v>
      </c>
      <c r="B238">
        <v>10543.9611650485</v>
      </c>
      <c r="D238">
        <v>233</v>
      </c>
      <c r="E238">
        <v>6855.8812500000004</v>
      </c>
    </row>
    <row r="239" spans="1:5">
      <c r="A239">
        <v>234</v>
      </c>
      <c r="B239">
        <v>10373.1747572816</v>
      </c>
      <c r="D239">
        <v>234</v>
      </c>
      <c r="E239">
        <v>6704.03125</v>
      </c>
    </row>
    <row r="240" spans="1:5">
      <c r="A240">
        <v>235</v>
      </c>
      <c r="B240">
        <v>10311.6310679612</v>
      </c>
      <c r="D240">
        <v>235</v>
      </c>
      <c r="E240">
        <v>6976.3562499999998</v>
      </c>
    </row>
    <row r="241" spans="1:5">
      <c r="A241">
        <v>236</v>
      </c>
      <c r="B241">
        <v>9917.3203883495207</v>
      </c>
      <c r="D241">
        <v>236</v>
      </c>
      <c r="E241">
        <v>6792.2624999999998</v>
      </c>
    </row>
    <row r="242" spans="1:5">
      <c r="A242">
        <v>237</v>
      </c>
      <c r="B242">
        <v>9569.4174757281598</v>
      </c>
      <c r="D242">
        <v>237</v>
      </c>
      <c r="E242">
        <v>6687.1312500000004</v>
      </c>
    </row>
    <row r="243" spans="1:5">
      <c r="A243">
        <v>238</v>
      </c>
      <c r="B243">
        <v>9598.9902912621401</v>
      </c>
      <c r="D243">
        <v>238</v>
      </c>
      <c r="E243">
        <v>6608.8562499999998</v>
      </c>
    </row>
    <row r="244" spans="1:5">
      <c r="A244">
        <v>239</v>
      </c>
      <c r="B244">
        <v>9519.9417475728205</v>
      </c>
      <c r="D244">
        <v>239</v>
      </c>
      <c r="E244">
        <v>6425.35</v>
      </c>
    </row>
    <row r="245" spans="1:5">
      <c r="A245">
        <v>240</v>
      </c>
      <c r="B245">
        <v>9516.8543689320395</v>
      </c>
      <c r="D245">
        <v>240</v>
      </c>
      <c r="E245">
        <v>6520.7624999999998</v>
      </c>
    </row>
    <row r="246" spans="1:5">
      <c r="A246">
        <v>241</v>
      </c>
      <c r="B246">
        <v>10032.7766990291</v>
      </c>
      <c r="D246">
        <v>241</v>
      </c>
      <c r="E246">
        <v>6323.46875</v>
      </c>
    </row>
    <row r="247" spans="1:5">
      <c r="A247">
        <v>242</v>
      </c>
      <c r="B247">
        <v>9596.79611650486</v>
      </c>
      <c r="D247">
        <v>242</v>
      </c>
      <c r="E247">
        <v>6361.6125000000002</v>
      </c>
    </row>
    <row r="248" spans="1:5">
      <c r="A248">
        <v>243</v>
      </c>
      <c r="B248">
        <v>9260.5339805825206</v>
      </c>
      <c r="D248">
        <v>243</v>
      </c>
      <c r="E248">
        <v>6219.6437500000002</v>
      </c>
    </row>
    <row r="249" spans="1:5">
      <c r="A249">
        <v>244</v>
      </c>
      <c r="B249">
        <v>9369.7572815534004</v>
      </c>
      <c r="D249">
        <v>244</v>
      </c>
      <c r="E249">
        <v>6139.0437499999998</v>
      </c>
    </row>
    <row r="250" spans="1:5">
      <c r="A250">
        <v>245</v>
      </c>
      <c r="B250">
        <v>9128.5436893203896</v>
      </c>
      <c r="D250">
        <v>245</v>
      </c>
      <c r="E250">
        <v>5897.6937500000004</v>
      </c>
    </row>
    <row r="251" spans="1:5">
      <c r="A251">
        <v>246</v>
      </c>
      <c r="B251">
        <v>9122.2621359223303</v>
      </c>
      <c r="D251">
        <v>246</v>
      </c>
      <c r="E251">
        <v>6039.8937500000002</v>
      </c>
    </row>
    <row r="252" spans="1:5">
      <c r="A252">
        <v>247</v>
      </c>
      <c r="B252">
        <v>9435.3592233009695</v>
      </c>
      <c r="D252">
        <v>247</v>
      </c>
      <c r="E252">
        <v>6125.46875</v>
      </c>
    </row>
    <row r="253" spans="1:5">
      <c r="A253">
        <v>248</v>
      </c>
      <c r="B253">
        <v>9217.1165048543699</v>
      </c>
      <c r="D253">
        <v>248</v>
      </c>
      <c r="E253">
        <v>5803.2250000000004</v>
      </c>
    </row>
    <row r="254" spans="1:5">
      <c r="A254">
        <v>249</v>
      </c>
      <c r="B254">
        <v>9880.8932038834992</v>
      </c>
      <c r="D254">
        <v>249</v>
      </c>
      <c r="E254">
        <v>5919.2937499999998</v>
      </c>
    </row>
    <row r="255" spans="1:5">
      <c r="A255">
        <v>250</v>
      </c>
      <c r="B255">
        <v>10070.572815534</v>
      </c>
      <c r="D255">
        <v>250</v>
      </c>
      <c r="E255">
        <v>5808.6125000000002</v>
      </c>
    </row>
    <row r="256" spans="1:5">
      <c r="A256">
        <v>251</v>
      </c>
      <c r="B256">
        <v>9569.49514563107</v>
      </c>
      <c r="D256">
        <v>251</v>
      </c>
      <c r="E256">
        <v>5756.2250000000004</v>
      </c>
    </row>
    <row r="257" spans="1:5">
      <c r="A257">
        <v>252</v>
      </c>
      <c r="B257">
        <v>10154.3689320388</v>
      </c>
      <c r="D257">
        <v>252</v>
      </c>
      <c r="E257">
        <v>5693.28125</v>
      </c>
    </row>
    <row r="258" spans="1:5">
      <c r="A258">
        <v>253</v>
      </c>
      <c r="B258">
        <v>9645.8543689320395</v>
      </c>
      <c r="D258">
        <v>253</v>
      </c>
      <c r="E258">
        <v>5912.5437499999998</v>
      </c>
    </row>
    <row r="259" spans="1:5">
      <c r="A259">
        <v>254</v>
      </c>
      <c r="B259">
        <v>9476.7475728155296</v>
      </c>
      <c r="D259">
        <v>254</v>
      </c>
      <c r="E259">
        <v>5792.875</v>
      </c>
    </row>
    <row r="260" spans="1:5">
      <c r="A260">
        <v>255</v>
      </c>
      <c r="B260">
        <v>9506.1262135922298</v>
      </c>
      <c r="D260">
        <v>255</v>
      </c>
      <c r="E260">
        <v>5963.9875000000002</v>
      </c>
    </row>
    <row r="261" spans="1:5">
      <c r="A261">
        <v>256</v>
      </c>
      <c r="B261">
        <v>9615.50485436893</v>
      </c>
      <c r="D261">
        <v>256</v>
      </c>
      <c r="E261">
        <v>5951.53125</v>
      </c>
    </row>
    <row r="262" spans="1:5">
      <c r="A262">
        <v>257</v>
      </c>
      <c r="B262">
        <v>9727.4757281553393</v>
      </c>
      <c r="D262">
        <v>257</v>
      </c>
      <c r="E262">
        <v>5906.1062499999998</v>
      </c>
    </row>
    <row r="263" spans="1:5">
      <c r="A263">
        <v>258</v>
      </c>
      <c r="B263">
        <v>9898.6699029126194</v>
      </c>
      <c r="D263">
        <v>258</v>
      </c>
      <c r="E263">
        <v>5955.9</v>
      </c>
    </row>
    <row r="264" spans="1:5">
      <c r="A264">
        <v>259</v>
      </c>
      <c r="B264">
        <v>9399.30097087379</v>
      </c>
      <c r="D264">
        <v>259</v>
      </c>
      <c r="E264">
        <v>5695.2375000000002</v>
      </c>
    </row>
    <row r="265" spans="1:5">
      <c r="A265">
        <v>260</v>
      </c>
      <c r="B265">
        <v>9316.9708737864094</v>
      </c>
      <c r="D265">
        <v>260</v>
      </c>
      <c r="E265">
        <v>5895.5874999999996</v>
      </c>
    </row>
    <row r="266" spans="1:5">
      <c r="A266">
        <v>261</v>
      </c>
      <c r="B266">
        <v>9365.1456310679605</v>
      </c>
      <c r="D266">
        <v>261</v>
      </c>
      <c r="E266">
        <v>5800.0437499999998</v>
      </c>
    </row>
    <row r="267" spans="1:5">
      <c r="A267">
        <v>262</v>
      </c>
      <c r="B267">
        <v>9556.4368932038797</v>
      </c>
      <c r="D267">
        <v>262</v>
      </c>
      <c r="E267">
        <v>5806.78125</v>
      </c>
    </row>
    <row r="268" spans="1:5">
      <c r="A268">
        <v>263</v>
      </c>
      <c r="B268">
        <v>9459.8058252427199</v>
      </c>
      <c r="D268">
        <v>263</v>
      </c>
      <c r="E268">
        <v>5973.1125000000002</v>
      </c>
    </row>
    <row r="269" spans="1:5">
      <c r="A269">
        <v>264</v>
      </c>
      <c r="B269">
        <v>9577.2135922330108</v>
      </c>
      <c r="D269">
        <v>264</v>
      </c>
      <c r="E269">
        <v>5925.7875000000004</v>
      </c>
    </row>
    <row r="270" spans="1:5">
      <c r="A270">
        <v>265</v>
      </c>
      <c r="B270">
        <v>9199.1844660194201</v>
      </c>
      <c r="D270">
        <v>265</v>
      </c>
      <c r="E270">
        <v>5803.1687499999998</v>
      </c>
    </row>
    <row r="271" spans="1:5">
      <c r="A271">
        <v>266</v>
      </c>
      <c r="B271">
        <v>9550.6213592232998</v>
      </c>
      <c r="D271">
        <v>266</v>
      </c>
      <c r="E271">
        <v>6203.9250000000002</v>
      </c>
    </row>
    <row r="272" spans="1:5">
      <c r="A272">
        <v>267</v>
      </c>
      <c r="B272">
        <v>9018.7475728155296</v>
      </c>
      <c r="D272">
        <v>267</v>
      </c>
      <c r="E272">
        <v>5868.2624999999998</v>
      </c>
    </row>
    <row r="273" spans="1:5">
      <c r="A273">
        <v>268</v>
      </c>
      <c r="B273">
        <v>9569.1650485436894</v>
      </c>
      <c r="D273">
        <v>268</v>
      </c>
      <c r="E273">
        <v>6129.4375</v>
      </c>
    </row>
    <row r="274" spans="1:5">
      <c r="A274">
        <v>269</v>
      </c>
      <c r="B274">
        <v>9607.4854368932101</v>
      </c>
      <c r="D274">
        <v>269</v>
      </c>
      <c r="E274">
        <v>5958.7124999999996</v>
      </c>
    </row>
    <row r="275" spans="1:5">
      <c r="A275">
        <v>270</v>
      </c>
      <c r="B275">
        <v>9579.1747572815493</v>
      </c>
      <c r="D275">
        <v>270</v>
      </c>
      <c r="E275">
        <v>6275.55</v>
      </c>
    </row>
    <row r="276" spans="1:5">
      <c r="A276">
        <v>271</v>
      </c>
      <c r="B276">
        <v>9673.1941747572801</v>
      </c>
      <c r="D276">
        <v>271</v>
      </c>
      <c r="E276">
        <v>6140.4624999999996</v>
      </c>
    </row>
    <row r="277" spans="1:5">
      <c r="A277">
        <v>272</v>
      </c>
      <c r="B277">
        <v>9479.3786407767002</v>
      </c>
      <c r="D277">
        <v>272</v>
      </c>
      <c r="E277">
        <v>6324.3562499999998</v>
      </c>
    </row>
    <row r="278" spans="1:5">
      <c r="A278">
        <v>273</v>
      </c>
      <c r="B278">
        <v>9866.4660194174794</v>
      </c>
      <c r="D278">
        <v>273</v>
      </c>
      <c r="E278">
        <v>6335.3625000000002</v>
      </c>
    </row>
    <row r="279" spans="1:5">
      <c r="A279">
        <v>274</v>
      </c>
      <c r="B279">
        <v>9798.8737864077702</v>
      </c>
      <c r="D279">
        <v>274</v>
      </c>
      <c r="E279">
        <v>6420.3249999999998</v>
      </c>
    </row>
    <row r="280" spans="1:5">
      <c r="A280">
        <v>275</v>
      </c>
      <c r="B280">
        <v>9625.3300970873806</v>
      </c>
      <c r="D280">
        <v>275</v>
      </c>
      <c r="E280">
        <v>6459.8937500000002</v>
      </c>
    </row>
    <row r="281" spans="1:5">
      <c r="A281">
        <v>276</v>
      </c>
      <c r="B281">
        <v>9556.3980582524291</v>
      </c>
      <c r="D281">
        <v>276</v>
      </c>
      <c r="E281">
        <v>6417.05</v>
      </c>
    </row>
    <row r="282" spans="1:5">
      <c r="A282">
        <v>277</v>
      </c>
      <c r="B282">
        <v>9747.5728155339802</v>
      </c>
      <c r="D282">
        <v>277</v>
      </c>
      <c r="E282">
        <v>6562.7124999999996</v>
      </c>
    </row>
    <row r="283" spans="1:5">
      <c r="A283">
        <v>278</v>
      </c>
      <c r="B283">
        <v>9562.2524271844704</v>
      </c>
      <c r="D283">
        <v>278</v>
      </c>
      <c r="E283">
        <v>6386.0812500000002</v>
      </c>
    </row>
    <row r="284" spans="1:5">
      <c r="A284">
        <v>279</v>
      </c>
      <c r="B284">
        <v>9719.2621359223303</v>
      </c>
      <c r="D284">
        <v>279</v>
      </c>
      <c r="E284">
        <v>6544.3937500000002</v>
      </c>
    </row>
    <row r="285" spans="1:5">
      <c r="A285">
        <v>280</v>
      </c>
      <c r="B285">
        <v>9998.8543689320395</v>
      </c>
      <c r="D285">
        <v>280</v>
      </c>
      <c r="E285">
        <v>6603.3937500000002</v>
      </c>
    </row>
    <row r="286" spans="1:5">
      <c r="A286">
        <v>281</v>
      </c>
      <c r="B286">
        <v>10061.864077669899</v>
      </c>
      <c r="D286">
        <v>281</v>
      </c>
      <c r="E286">
        <v>6847.1125000000002</v>
      </c>
    </row>
    <row r="287" spans="1:5">
      <c r="A287">
        <v>282</v>
      </c>
      <c r="B287">
        <v>9957.9029126213609</v>
      </c>
      <c r="D287">
        <v>282</v>
      </c>
      <c r="E287">
        <v>6929.4875000000002</v>
      </c>
    </row>
    <row r="288" spans="1:5">
      <c r="A288">
        <v>283</v>
      </c>
      <c r="B288">
        <v>9991.0582524271904</v>
      </c>
      <c r="D288">
        <v>283</v>
      </c>
      <c r="E288">
        <v>6897.1812499999996</v>
      </c>
    </row>
    <row r="289" spans="1:5">
      <c r="A289">
        <v>284</v>
      </c>
      <c r="B289">
        <v>10002.7475728155</v>
      </c>
      <c r="D289">
        <v>284</v>
      </c>
      <c r="E289">
        <v>6785.4875000000002</v>
      </c>
    </row>
    <row r="290" spans="1:5">
      <c r="A290">
        <v>285</v>
      </c>
      <c r="B290">
        <v>9879.2135922330108</v>
      </c>
      <c r="D290">
        <v>285</v>
      </c>
      <c r="E290">
        <v>6672.1125000000002</v>
      </c>
    </row>
    <row r="291" spans="1:5">
      <c r="A291">
        <v>286</v>
      </c>
      <c r="B291">
        <v>9951.2135922330108</v>
      </c>
      <c r="D291">
        <v>286</v>
      </c>
      <c r="E291">
        <v>6792.7062500000002</v>
      </c>
    </row>
    <row r="292" spans="1:5">
      <c r="A292">
        <v>287</v>
      </c>
      <c r="B292">
        <v>9795.1747572815493</v>
      </c>
      <c r="D292">
        <v>287</v>
      </c>
      <c r="E292">
        <v>6804.9</v>
      </c>
    </row>
    <row r="293" spans="1:5">
      <c r="A293">
        <v>288</v>
      </c>
      <c r="B293">
        <v>9955.1553398058295</v>
      </c>
      <c r="D293">
        <v>288</v>
      </c>
      <c r="E293">
        <v>7035.71875</v>
      </c>
    </row>
    <row r="294" spans="1:5">
      <c r="A294">
        <v>289</v>
      </c>
      <c r="B294">
        <v>9608.0776699029102</v>
      </c>
      <c r="D294">
        <v>289</v>
      </c>
      <c r="E294">
        <v>6925.0749999999998</v>
      </c>
    </row>
    <row r="295" spans="1:5">
      <c r="A295">
        <v>290</v>
      </c>
      <c r="B295">
        <v>9835.30097087379</v>
      </c>
      <c r="D295">
        <v>290</v>
      </c>
      <c r="E295">
        <v>6828.3</v>
      </c>
    </row>
    <row r="296" spans="1:5">
      <c r="A296">
        <v>291</v>
      </c>
      <c r="B296">
        <v>9995.3592233009695</v>
      </c>
      <c r="D296">
        <v>291</v>
      </c>
      <c r="E296">
        <v>6889.90625</v>
      </c>
    </row>
    <row r="297" spans="1:5">
      <c r="A297">
        <v>292</v>
      </c>
      <c r="B297">
        <v>9954.9223300970898</v>
      </c>
      <c r="D297">
        <v>292</v>
      </c>
      <c r="E297">
        <v>6950.1437500000002</v>
      </c>
    </row>
    <row r="298" spans="1:5">
      <c r="A298">
        <v>293</v>
      </c>
      <c r="B298">
        <v>9923.3786407767002</v>
      </c>
      <c r="D298">
        <v>293</v>
      </c>
      <c r="E298">
        <v>7015.2437499999996</v>
      </c>
    </row>
    <row r="299" spans="1:5">
      <c r="A299">
        <v>294</v>
      </c>
      <c r="B299">
        <v>9993.0291262135906</v>
      </c>
      <c r="D299">
        <v>294</v>
      </c>
      <c r="E299">
        <v>7051.28125</v>
      </c>
    </row>
    <row r="300" spans="1:5">
      <c r="A300">
        <v>295</v>
      </c>
      <c r="B300">
        <v>9708.8349514563106</v>
      </c>
      <c r="D300">
        <v>295</v>
      </c>
      <c r="E300">
        <v>6885.4812499999998</v>
      </c>
    </row>
    <row r="301" spans="1:5">
      <c r="A301">
        <v>296</v>
      </c>
      <c r="B301">
        <v>9399.8349514563106</v>
      </c>
      <c r="D301">
        <v>296</v>
      </c>
      <c r="E301">
        <v>6828.8874999999998</v>
      </c>
    </row>
    <row r="302" spans="1:5">
      <c r="A302">
        <v>297</v>
      </c>
      <c r="B302">
        <v>10043.893203883499</v>
      </c>
      <c r="D302">
        <v>297</v>
      </c>
      <c r="E302">
        <v>6930.6875</v>
      </c>
    </row>
    <row r="303" spans="1:5">
      <c r="A303">
        <v>298</v>
      </c>
      <c r="B303">
        <v>9941.2135922330108</v>
      </c>
      <c r="D303">
        <v>298</v>
      </c>
      <c r="E303">
        <v>6983.1875</v>
      </c>
    </row>
    <row r="304" spans="1:5">
      <c r="A304">
        <v>299</v>
      </c>
      <c r="B304">
        <v>9890.9514563106804</v>
      </c>
      <c r="D304">
        <v>299</v>
      </c>
      <c r="E304">
        <v>7007.6875</v>
      </c>
    </row>
    <row r="305" spans="1:5">
      <c r="A305">
        <v>300</v>
      </c>
      <c r="B305">
        <v>9901.1553398058295</v>
      </c>
      <c r="D305">
        <v>300</v>
      </c>
      <c r="E305">
        <v>7158.7624999999998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BA86C-DFC9-4B76-8C67-9FA166A75EE9}">
  <dimension ref="A1:M2511"/>
  <sheetViews>
    <sheetView workbookViewId="0">
      <selection activeCell="T47" sqref="T47"/>
    </sheetView>
  </sheetViews>
  <sheetFormatPr defaultRowHeight="12.75"/>
  <cols>
    <col min="2" max="2" width="14.7109375" customWidth="1"/>
    <col min="5" max="5" width="14.140625" customWidth="1"/>
    <col min="10" max="10" width="14.5703125" customWidth="1"/>
    <col min="13" max="13" width="17.85546875" customWidth="1"/>
  </cols>
  <sheetData>
    <row r="1" spans="1:13">
      <c r="A1" t="s">
        <v>67</v>
      </c>
    </row>
    <row r="2" spans="1:13">
      <c r="A2" s="5" t="s">
        <v>57</v>
      </c>
      <c r="I2" s="5" t="s">
        <v>58</v>
      </c>
    </row>
    <row r="4" spans="1:13">
      <c r="A4" t="s">
        <v>47</v>
      </c>
      <c r="D4" t="s">
        <v>40</v>
      </c>
      <c r="I4" t="s">
        <v>47</v>
      </c>
      <c r="L4" t="s">
        <v>40</v>
      </c>
    </row>
    <row r="5" spans="1:13">
      <c r="A5" t="s">
        <v>68</v>
      </c>
      <c r="B5" t="s">
        <v>44</v>
      </c>
      <c r="D5" t="s">
        <v>68</v>
      </c>
      <c r="E5" t="s">
        <v>44</v>
      </c>
      <c r="I5" t="s">
        <v>68</v>
      </c>
      <c r="J5" t="s">
        <v>44</v>
      </c>
    </row>
    <row r="6" spans="1:13">
      <c r="A6">
        <v>87</v>
      </c>
      <c r="B6">
        <v>7856.6551724137935</v>
      </c>
      <c r="I6">
        <v>173</v>
      </c>
      <c r="J6">
        <v>15237.369942196532</v>
      </c>
    </row>
    <row r="7" spans="1:13">
      <c r="A7">
        <v>152</v>
      </c>
      <c r="B7">
        <v>8667.28947368421</v>
      </c>
      <c r="I7">
        <v>58</v>
      </c>
      <c r="J7">
        <v>13397.103448275862</v>
      </c>
    </row>
    <row r="8" spans="1:13">
      <c r="A8">
        <v>8</v>
      </c>
      <c r="B8">
        <v>5394.875</v>
      </c>
      <c r="I8">
        <v>28</v>
      </c>
      <c r="J8">
        <v>12262.071428571429</v>
      </c>
    </row>
    <row r="9" spans="1:13">
      <c r="A9">
        <v>159</v>
      </c>
      <c r="B9">
        <v>7522.4842767295595</v>
      </c>
      <c r="I9">
        <v>71</v>
      </c>
      <c r="J9">
        <v>16011.647887323943</v>
      </c>
    </row>
    <row r="10" spans="1:13">
      <c r="A10">
        <v>12</v>
      </c>
      <c r="B10">
        <v>5847.333333333333</v>
      </c>
      <c r="I10">
        <v>70</v>
      </c>
      <c r="J10">
        <v>12313.157142857142</v>
      </c>
    </row>
    <row r="11" spans="1:13">
      <c r="A11">
        <v>20</v>
      </c>
      <c r="B11">
        <v>6168.9</v>
      </c>
      <c r="I11">
        <v>644</v>
      </c>
      <c r="J11">
        <v>19266.248447204969</v>
      </c>
    </row>
    <row r="12" spans="1:13">
      <c r="A12">
        <v>49</v>
      </c>
      <c r="B12">
        <v>7355.4897959183672</v>
      </c>
      <c r="I12">
        <v>81</v>
      </c>
      <c r="J12">
        <v>17203.925925925927</v>
      </c>
    </row>
    <row r="13" spans="1:13">
      <c r="A13">
        <v>298</v>
      </c>
      <c r="B13">
        <v>9591.9731543624166</v>
      </c>
    </row>
    <row r="14" spans="1:13">
      <c r="I14" t="s">
        <v>47</v>
      </c>
      <c r="L14" t="s">
        <v>40</v>
      </c>
    </row>
    <row r="15" spans="1:13">
      <c r="I15" t="s">
        <v>68</v>
      </c>
      <c r="J15" t="s">
        <v>44</v>
      </c>
      <c r="L15" t="s">
        <v>68</v>
      </c>
      <c r="M15" t="s">
        <v>44</v>
      </c>
    </row>
    <row r="16" spans="1:13">
      <c r="A16" t="s">
        <v>47</v>
      </c>
      <c r="D16" t="s">
        <v>40</v>
      </c>
      <c r="I16">
        <v>352</v>
      </c>
      <c r="J16">
        <v>31501.88068181818</v>
      </c>
      <c r="L16">
        <v>2453</v>
      </c>
      <c r="M16">
        <v>2550.0028536485934</v>
      </c>
    </row>
    <row r="17" spans="1:13">
      <c r="A17" t="s">
        <v>68</v>
      </c>
      <c r="B17" t="s">
        <v>44</v>
      </c>
      <c r="D17" t="s">
        <v>68</v>
      </c>
      <c r="E17" t="s">
        <v>44</v>
      </c>
      <c r="I17">
        <v>125</v>
      </c>
      <c r="J17">
        <v>29347.272000000001</v>
      </c>
      <c r="L17">
        <v>867</v>
      </c>
      <c r="M17">
        <v>2616.8650519031144</v>
      </c>
    </row>
    <row r="18" spans="1:13">
      <c r="D18">
        <v>527</v>
      </c>
      <c r="E18">
        <v>1191.1650853889944</v>
      </c>
      <c r="I18">
        <v>679</v>
      </c>
      <c r="J18">
        <v>33917.886597938144</v>
      </c>
      <c r="L18">
        <v>173</v>
      </c>
      <c r="M18">
        <v>2158.6705202312137</v>
      </c>
    </row>
    <row r="19" spans="1:13">
      <c r="D19">
        <v>6344</v>
      </c>
      <c r="E19">
        <v>1378.0195460277428</v>
      </c>
      <c r="I19">
        <v>117</v>
      </c>
      <c r="J19">
        <v>27334.837606837606</v>
      </c>
      <c r="L19">
        <v>4622</v>
      </c>
      <c r="M19">
        <v>2639.9366075292082</v>
      </c>
    </row>
    <row r="20" spans="1:13">
      <c r="D20">
        <v>47</v>
      </c>
      <c r="E20">
        <v>1125.8297872340424</v>
      </c>
      <c r="L20">
        <v>10</v>
      </c>
      <c r="M20">
        <v>1139.0999999999999</v>
      </c>
    </row>
    <row r="21" spans="1:13">
      <c r="D21">
        <v>5</v>
      </c>
      <c r="E21">
        <v>1160.8</v>
      </c>
      <c r="L21">
        <v>63</v>
      </c>
      <c r="M21">
        <v>1233.984126984127</v>
      </c>
    </row>
    <row r="22" spans="1:13">
      <c r="D22">
        <v>6</v>
      </c>
      <c r="E22">
        <v>1098.6666666666667</v>
      </c>
      <c r="L22">
        <v>232</v>
      </c>
      <c r="M22">
        <v>1310.7370689655172</v>
      </c>
    </row>
    <row r="23" spans="1:13">
      <c r="D23">
        <v>7</v>
      </c>
      <c r="E23">
        <v>1094.4285714285713</v>
      </c>
      <c r="L23">
        <v>52</v>
      </c>
      <c r="M23">
        <v>1142.5769230769231</v>
      </c>
    </row>
    <row r="24" spans="1:13">
      <c r="D24">
        <v>131</v>
      </c>
      <c r="E24">
        <v>1215.3740458015268</v>
      </c>
      <c r="L24">
        <v>1943</v>
      </c>
      <c r="M24">
        <v>2429.184251158003</v>
      </c>
    </row>
    <row r="25" spans="1:13">
      <c r="D25">
        <v>1156</v>
      </c>
      <c r="E25">
        <v>1294.5311418685121</v>
      </c>
      <c r="L25">
        <v>32</v>
      </c>
      <c r="M25">
        <v>1295.4375</v>
      </c>
    </row>
    <row r="26" spans="1:13">
      <c r="D26">
        <v>87</v>
      </c>
      <c r="E26">
        <v>1175.8620689655172</v>
      </c>
      <c r="L26">
        <v>58</v>
      </c>
      <c r="M26">
        <v>1210.0689655172414</v>
      </c>
    </row>
    <row r="27" spans="1:13">
      <c r="D27">
        <v>5</v>
      </c>
      <c r="E27">
        <v>1093.4000000000001</v>
      </c>
      <c r="L27">
        <v>255</v>
      </c>
      <c r="M27">
        <v>1481.4745098039216</v>
      </c>
    </row>
    <row r="28" spans="1:13">
      <c r="D28">
        <v>24</v>
      </c>
      <c r="E28">
        <v>1144.5</v>
      </c>
      <c r="L28">
        <v>34</v>
      </c>
      <c r="M28">
        <v>1263.1176470588234</v>
      </c>
    </row>
    <row r="29" spans="1:13">
      <c r="L29">
        <v>115</v>
      </c>
      <c r="M29">
        <v>1444.2521739130434</v>
      </c>
    </row>
    <row r="30" spans="1:13">
      <c r="A30" t="s">
        <v>47</v>
      </c>
      <c r="D30" t="s">
        <v>40</v>
      </c>
      <c r="L30">
        <v>11</v>
      </c>
      <c r="M30">
        <v>1042.3636363636363</v>
      </c>
    </row>
    <row r="31" spans="1:13">
      <c r="A31" t="s">
        <v>68</v>
      </c>
      <c r="B31" t="s">
        <v>44</v>
      </c>
      <c r="D31" t="s">
        <v>68</v>
      </c>
      <c r="E31" t="s">
        <v>44</v>
      </c>
      <c r="L31">
        <v>33</v>
      </c>
      <c r="M31">
        <v>1211.878787878788</v>
      </c>
    </row>
    <row r="32" spans="1:13">
      <c r="D32">
        <v>5</v>
      </c>
      <c r="E32">
        <v>684.2</v>
      </c>
      <c r="L32">
        <v>9</v>
      </c>
      <c r="M32">
        <v>1099.2222222222222</v>
      </c>
    </row>
    <row r="33" spans="4:13">
      <c r="D33">
        <v>5</v>
      </c>
      <c r="E33">
        <v>688.4</v>
      </c>
      <c r="L33">
        <v>41</v>
      </c>
      <c r="M33">
        <v>1213.9268292682927</v>
      </c>
    </row>
    <row r="34" spans="4:13">
      <c r="D34">
        <v>9</v>
      </c>
      <c r="E34">
        <v>687.11111111111109</v>
      </c>
      <c r="L34">
        <v>16</v>
      </c>
      <c r="M34">
        <v>1141.875</v>
      </c>
    </row>
    <row r="35" spans="4:13">
      <c r="D35">
        <v>5</v>
      </c>
      <c r="E35">
        <v>686.6</v>
      </c>
      <c r="L35">
        <v>13</v>
      </c>
      <c r="M35">
        <v>1179.6153846153845</v>
      </c>
    </row>
    <row r="36" spans="4:13">
      <c r="D36">
        <v>46066</v>
      </c>
      <c r="E36">
        <v>768.35010636912261</v>
      </c>
    </row>
    <row r="37" spans="4:13">
      <c r="D37">
        <v>5</v>
      </c>
      <c r="E37">
        <v>672.2</v>
      </c>
    </row>
    <row r="38" spans="4:13">
      <c r="D38">
        <v>28</v>
      </c>
      <c r="E38">
        <v>708.39285714285711</v>
      </c>
      <c r="I38" t="s">
        <v>47</v>
      </c>
      <c r="L38" t="s">
        <v>40</v>
      </c>
    </row>
    <row r="39" spans="4:13">
      <c r="D39">
        <v>47</v>
      </c>
      <c r="E39">
        <v>702.44680851063833</v>
      </c>
      <c r="I39" t="s">
        <v>68</v>
      </c>
      <c r="J39" t="s">
        <v>44</v>
      </c>
      <c r="L39" t="s">
        <v>68</v>
      </c>
      <c r="M39" t="s">
        <v>44</v>
      </c>
    </row>
    <row r="40" spans="4:13">
      <c r="D40">
        <v>100</v>
      </c>
      <c r="E40">
        <v>712.57</v>
      </c>
      <c r="I40">
        <v>80</v>
      </c>
      <c r="J40">
        <v>27146.1</v>
      </c>
      <c r="L40">
        <v>169</v>
      </c>
      <c r="M40">
        <v>1256.5384615384614</v>
      </c>
    </row>
    <row r="41" spans="4:13">
      <c r="D41">
        <v>5</v>
      </c>
      <c r="E41">
        <v>669.6</v>
      </c>
      <c r="I41">
        <v>109</v>
      </c>
      <c r="J41">
        <v>27457.568807339449</v>
      </c>
      <c r="L41">
        <v>98</v>
      </c>
      <c r="M41">
        <v>1368.1530612244899</v>
      </c>
    </row>
    <row r="42" spans="4:13">
      <c r="D42">
        <v>79</v>
      </c>
      <c r="E42">
        <v>699.0632911392405</v>
      </c>
      <c r="I42">
        <v>360</v>
      </c>
      <c r="J42">
        <v>32293.244444444445</v>
      </c>
      <c r="L42">
        <v>695</v>
      </c>
      <c r="M42">
        <v>2766.1453237410074</v>
      </c>
    </row>
    <row r="43" spans="4:13">
      <c r="D43">
        <v>8</v>
      </c>
      <c r="E43">
        <v>684.375</v>
      </c>
      <c r="I43">
        <v>222</v>
      </c>
      <c r="J43">
        <v>30033.180180180181</v>
      </c>
      <c r="L43">
        <v>514</v>
      </c>
      <c r="M43">
        <v>1391.885214007782</v>
      </c>
    </row>
    <row r="44" spans="4:13">
      <c r="D44">
        <v>14</v>
      </c>
      <c r="E44">
        <v>731.57142857142856</v>
      </c>
      <c r="L44">
        <v>27</v>
      </c>
      <c r="M44">
        <v>1221.7037037037037</v>
      </c>
    </row>
    <row r="45" spans="4:13">
      <c r="D45">
        <v>14</v>
      </c>
      <c r="E45">
        <v>678.85714285714289</v>
      </c>
      <c r="L45">
        <v>203</v>
      </c>
      <c r="M45">
        <v>2176.1182266009851</v>
      </c>
    </row>
    <row r="46" spans="4:13">
      <c r="D46">
        <v>14</v>
      </c>
      <c r="E46">
        <v>679.5</v>
      </c>
      <c r="L46">
        <v>198</v>
      </c>
      <c r="M46">
        <v>1368.6464646464647</v>
      </c>
    </row>
    <row r="47" spans="4:13">
      <c r="D47">
        <v>184</v>
      </c>
      <c r="E47">
        <v>703.26630434782612</v>
      </c>
      <c r="L47">
        <v>142</v>
      </c>
      <c r="M47">
        <v>1907.5845070422536</v>
      </c>
    </row>
    <row r="48" spans="4:13">
      <c r="D48">
        <v>16</v>
      </c>
      <c r="E48">
        <v>691.875</v>
      </c>
      <c r="L48">
        <v>115</v>
      </c>
      <c r="M48">
        <v>1644.7826086956522</v>
      </c>
    </row>
    <row r="49" spans="4:13">
      <c r="D49">
        <v>14</v>
      </c>
      <c r="E49">
        <v>684.64285714285711</v>
      </c>
      <c r="L49">
        <v>162</v>
      </c>
      <c r="M49">
        <v>1627.1851851851852</v>
      </c>
    </row>
    <row r="50" spans="4:13">
      <c r="D50">
        <v>5</v>
      </c>
      <c r="E50">
        <v>697.8</v>
      </c>
      <c r="L50">
        <v>295</v>
      </c>
      <c r="M50">
        <v>1394.6508474576272</v>
      </c>
    </row>
    <row r="51" spans="4:13">
      <c r="D51">
        <v>24</v>
      </c>
      <c r="E51">
        <v>679.5</v>
      </c>
      <c r="L51">
        <v>68</v>
      </c>
      <c r="M51">
        <v>1284.8235294117646</v>
      </c>
    </row>
    <row r="52" spans="4:13">
      <c r="D52">
        <v>10</v>
      </c>
      <c r="E52">
        <v>673.5</v>
      </c>
      <c r="L52">
        <v>9</v>
      </c>
      <c r="M52">
        <v>1180.1111111111111</v>
      </c>
    </row>
    <row r="53" spans="4:13">
      <c r="D53">
        <v>13</v>
      </c>
      <c r="E53">
        <v>693.38461538461536</v>
      </c>
      <c r="L53">
        <v>75</v>
      </c>
      <c r="M53">
        <v>1563.9733333333334</v>
      </c>
    </row>
    <row r="54" spans="4:13">
      <c r="D54">
        <v>10</v>
      </c>
      <c r="E54">
        <v>682.2</v>
      </c>
      <c r="L54">
        <v>920</v>
      </c>
      <c r="M54">
        <v>2528.4054347826086</v>
      </c>
    </row>
    <row r="55" spans="4:13">
      <c r="D55">
        <v>7</v>
      </c>
      <c r="E55">
        <v>682</v>
      </c>
      <c r="L55">
        <v>29</v>
      </c>
      <c r="M55">
        <v>1205.5862068965516</v>
      </c>
    </row>
    <row r="56" spans="4:13">
      <c r="D56">
        <v>11</v>
      </c>
      <c r="E56">
        <v>702.81818181818187</v>
      </c>
      <c r="L56">
        <v>60</v>
      </c>
      <c r="M56">
        <v>1189.1500000000001</v>
      </c>
    </row>
    <row r="57" spans="4:13">
      <c r="D57">
        <v>19</v>
      </c>
      <c r="E57">
        <v>670.36842105263156</v>
      </c>
      <c r="L57">
        <v>111</v>
      </c>
      <c r="M57">
        <v>1661.1711711711712</v>
      </c>
    </row>
    <row r="58" spans="4:13">
      <c r="D58">
        <v>17</v>
      </c>
      <c r="E58">
        <v>705.64705882352939</v>
      </c>
      <c r="L58">
        <v>13</v>
      </c>
      <c r="M58">
        <v>1153.6153846153845</v>
      </c>
    </row>
    <row r="59" spans="4:13">
      <c r="D59">
        <v>23</v>
      </c>
      <c r="E59">
        <v>699</v>
      </c>
      <c r="L59">
        <v>42</v>
      </c>
      <c r="M59">
        <v>1235.547619047619</v>
      </c>
    </row>
    <row r="60" spans="4:13">
      <c r="D60">
        <v>50</v>
      </c>
      <c r="E60">
        <v>688.58</v>
      </c>
      <c r="L60">
        <v>39</v>
      </c>
      <c r="M60">
        <v>1163.7179487179487</v>
      </c>
    </row>
    <row r="61" spans="4:13">
      <c r="D61">
        <v>7</v>
      </c>
      <c r="E61">
        <v>686.57142857142856</v>
      </c>
      <c r="L61">
        <v>22</v>
      </c>
      <c r="M61">
        <v>1224.8636363636363</v>
      </c>
    </row>
    <row r="62" spans="4:13">
      <c r="D62">
        <v>5</v>
      </c>
      <c r="E62">
        <v>668</v>
      </c>
      <c r="L62">
        <v>12</v>
      </c>
      <c r="M62">
        <v>1172.0833333333333</v>
      </c>
    </row>
    <row r="63" spans="4:13">
      <c r="D63">
        <v>5</v>
      </c>
      <c r="E63">
        <v>688</v>
      </c>
      <c r="L63">
        <v>88</v>
      </c>
      <c r="M63">
        <v>1231.6477272727273</v>
      </c>
    </row>
    <row r="64" spans="4:13">
      <c r="D64">
        <v>11</v>
      </c>
      <c r="E64">
        <v>700.5454545454545</v>
      </c>
      <c r="L64">
        <v>42</v>
      </c>
      <c r="M64">
        <v>1323.4285714285713</v>
      </c>
    </row>
    <row r="65" spans="4:13">
      <c r="D65">
        <v>6</v>
      </c>
      <c r="E65">
        <v>691</v>
      </c>
      <c r="L65">
        <v>70</v>
      </c>
      <c r="M65">
        <v>1272.3571428571429</v>
      </c>
    </row>
    <row r="66" spans="4:13">
      <c r="D66">
        <v>5</v>
      </c>
      <c r="E66">
        <v>672.4</v>
      </c>
      <c r="L66">
        <v>60</v>
      </c>
      <c r="M66">
        <v>1382.6333333333334</v>
      </c>
    </row>
    <row r="67" spans="4:13">
      <c r="D67">
        <v>21</v>
      </c>
      <c r="E67">
        <v>683.38095238095241</v>
      </c>
      <c r="L67">
        <v>9</v>
      </c>
      <c r="M67">
        <v>1154.8888888888889</v>
      </c>
    </row>
    <row r="68" spans="4:13">
      <c r="D68">
        <v>7</v>
      </c>
      <c r="E68">
        <v>671.57142857142856</v>
      </c>
      <c r="L68">
        <v>14</v>
      </c>
      <c r="M68">
        <v>1109.4285714285713</v>
      </c>
    </row>
    <row r="69" spans="4:13">
      <c r="D69">
        <v>10</v>
      </c>
      <c r="E69">
        <v>680.2</v>
      </c>
      <c r="L69">
        <v>136</v>
      </c>
      <c r="M69">
        <v>1416.3823529411766</v>
      </c>
    </row>
    <row r="70" spans="4:13">
      <c r="D70">
        <v>23</v>
      </c>
      <c r="E70">
        <v>677.3478260869565</v>
      </c>
      <c r="L70">
        <v>77</v>
      </c>
      <c r="M70">
        <v>1351.2077922077922</v>
      </c>
    </row>
    <row r="71" spans="4:13">
      <c r="D71">
        <v>5</v>
      </c>
      <c r="E71">
        <v>691.4</v>
      </c>
      <c r="L71">
        <v>13</v>
      </c>
      <c r="M71">
        <v>1093.6153846153845</v>
      </c>
    </row>
    <row r="72" spans="4:13">
      <c r="D72">
        <v>5</v>
      </c>
      <c r="E72">
        <v>669.8</v>
      </c>
      <c r="L72">
        <v>2175</v>
      </c>
      <c r="M72">
        <v>2570.3080459770117</v>
      </c>
    </row>
    <row r="73" spans="4:13">
      <c r="D73">
        <v>5</v>
      </c>
      <c r="E73">
        <v>664.8</v>
      </c>
      <c r="L73">
        <v>68</v>
      </c>
      <c r="M73">
        <v>1308.6470588235295</v>
      </c>
    </row>
    <row r="74" spans="4:13">
      <c r="D74">
        <v>86</v>
      </c>
      <c r="E74">
        <v>695.26744186046517</v>
      </c>
      <c r="L74">
        <v>7</v>
      </c>
      <c r="M74">
        <v>1103.1428571428571</v>
      </c>
    </row>
    <row r="75" spans="4:13">
      <c r="D75">
        <v>5</v>
      </c>
      <c r="E75">
        <v>686</v>
      </c>
      <c r="L75">
        <v>5</v>
      </c>
      <c r="M75">
        <v>1041.8</v>
      </c>
    </row>
    <row r="76" spans="4:13">
      <c r="D76">
        <v>36</v>
      </c>
      <c r="E76">
        <v>686.72222222222217</v>
      </c>
      <c r="L76">
        <v>27</v>
      </c>
      <c r="M76">
        <v>1292.2962962962963</v>
      </c>
    </row>
    <row r="77" spans="4:13">
      <c r="D77">
        <v>28</v>
      </c>
      <c r="E77">
        <v>702.82142857142856</v>
      </c>
      <c r="L77">
        <v>40</v>
      </c>
      <c r="M77">
        <v>1330.75</v>
      </c>
    </row>
    <row r="78" spans="4:13">
      <c r="D78">
        <v>14</v>
      </c>
      <c r="E78">
        <v>682.35714285714289</v>
      </c>
      <c r="L78">
        <v>13</v>
      </c>
      <c r="M78">
        <v>1175.9230769230769</v>
      </c>
    </row>
    <row r="79" spans="4:13">
      <c r="D79">
        <v>16</v>
      </c>
      <c r="E79">
        <v>705.1875</v>
      </c>
      <c r="L79">
        <v>14</v>
      </c>
      <c r="M79">
        <v>1099.5714285714287</v>
      </c>
    </row>
    <row r="80" spans="4:13">
      <c r="D80">
        <v>5</v>
      </c>
      <c r="E80">
        <v>670</v>
      </c>
      <c r="L80">
        <v>8</v>
      </c>
      <c r="M80">
        <v>1129.5</v>
      </c>
    </row>
    <row r="81" spans="1:13">
      <c r="D81">
        <v>6</v>
      </c>
      <c r="E81">
        <v>684.5</v>
      </c>
      <c r="L81">
        <v>13</v>
      </c>
      <c r="M81">
        <v>1187.1538461538462</v>
      </c>
    </row>
    <row r="82" spans="1:13">
      <c r="L82">
        <v>20</v>
      </c>
      <c r="M82">
        <v>1265.3499999999999</v>
      </c>
    </row>
    <row r="83" spans="1:13">
      <c r="L83">
        <v>33</v>
      </c>
      <c r="M83">
        <v>1254.4242424242425</v>
      </c>
    </row>
    <row r="84" spans="1:13">
      <c r="A84" t="s">
        <v>47</v>
      </c>
      <c r="D84" t="s">
        <v>40</v>
      </c>
      <c r="L84">
        <v>32</v>
      </c>
      <c r="M84">
        <v>1236.5</v>
      </c>
    </row>
    <row r="85" spans="1:13">
      <c r="A85" t="s">
        <v>68</v>
      </c>
      <c r="B85" t="s">
        <v>44</v>
      </c>
      <c r="D85" t="s">
        <v>68</v>
      </c>
      <c r="E85" t="s">
        <v>44</v>
      </c>
      <c r="L85">
        <v>66</v>
      </c>
      <c r="M85">
        <v>1539.909090909091</v>
      </c>
    </row>
    <row r="86" spans="1:13">
      <c r="D86">
        <v>172943</v>
      </c>
      <c r="E86">
        <v>1828.1527786611773</v>
      </c>
      <c r="L86">
        <v>49</v>
      </c>
      <c r="M86">
        <v>1235.7551020408164</v>
      </c>
    </row>
    <row r="87" spans="1:13">
      <c r="D87">
        <v>723</v>
      </c>
      <c r="E87">
        <v>1383.4287690179806</v>
      </c>
      <c r="L87">
        <v>6</v>
      </c>
      <c r="M87">
        <v>1061.5</v>
      </c>
    </row>
    <row r="88" spans="1:13">
      <c r="D88">
        <v>5</v>
      </c>
      <c r="E88">
        <v>1068.5999999999999</v>
      </c>
      <c r="L88">
        <v>101</v>
      </c>
      <c r="M88">
        <v>1585.7029702970297</v>
      </c>
    </row>
    <row r="89" spans="1:13">
      <c r="D89">
        <v>87</v>
      </c>
      <c r="E89">
        <v>1222.2988505747126</v>
      </c>
      <c r="L89">
        <v>22</v>
      </c>
      <c r="M89">
        <v>1269.8636363636363</v>
      </c>
    </row>
    <row r="90" spans="1:13">
      <c r="D90">
        <v>166</v>
      </c>
      <c r="E90">
        <v>1336.566265060241</v>
      </c>
      <c r="L90">
        <v>6</v>
      </c>
      <c r="M90">
        <v>1048.1666666666667</v>
      </c>
    </row>
    <row r="91" spans="1:13">
      <c r="D91">
        <v>9</v>
      </c>
      <c r="E91">
        <v>1114</v>
      </c>
      <c r="L91">
        <v>14</v>
      </c>
      <c r="M91">
        <v>1099.2142857142858</v>
      </c>
    </row>
    <row r="92" spans="1:13">
      <c r="D92">
        <v>8</v>
      </c>
      <c r="E92">
        <v>1125.75</v>
      </c>
      <c r="L92">
        <v>66</v>
      </c>
      <c r="M92">
        <v>1254.8939393939395</v>
      </c>
    </row>
    <row r="93" spans="1:13">
      <c r="D93">
        <v>7</v>
      </c>
      <c r="E93">
        <v>1168.8571428571429</v>
      </c>
      <c r="L93">
        <v>8</v>
      </c>
      <c r="M93">
        <v>1082.75</v>
      </c>
    </row>
    <row r="94" spans="1:13">
      <c r="D94">
        <v>8</v>
      </c>
      <c r="E94">
        <v>1138.5</v>
      </c>
      <c r="L94">
        <v>23</v>
      </c>
      <c r="M94">
        <v>1138.8695652173913</v>
      </c>
    </row>
    <row r="95" spans="1:13">
      <c r="D95">
        <v>5</v>
      </c>
      <c r="E95">
        <v>1109.4000000000001</v>
      </c>
      <c r="L95">
        <v>5</v>
      </c>
      <c r="M95">
        <v>1004.6</v>
      </c>
    </row>
    <row r="96" spans="1:13">
      <c r="D96">
        <v>135</v>
      </c>
      <c r="E96">
        <v>1491.9185185185186</v>
      </c>
      <c r="L96">
        <v>21</v>
      </c>
      <c r="M96">
        <v>1246.0952380952381</v>
      </c>
    </row>
    <row r="97" spans="4:13">
      <c r="D97">
        <v>19</v>
      </c>
      <c r="E97">
        <v>1175.6315789473683</v>
      </c>
      <c r="L97">
        <v>8</v>
      </c>
      <c r="M97">
        <v>1122.625</v>
      </c>
    </row>
    <row r="98" spans="4:13">
      <c r="D98">
        <v>19</v>
      </c>
      <c r="E98">
        <v>1144.7894736842106</v>
      </c>
      <c r="L98">
        <v>5</v>
      </c>
      <c r="M98">
        <v>1119.2</v>
      </c>
    </row>
    <row r="99" spans="4:13">
      <c r="D99">
        <v>7</v>
      </c>
      <c r="E99">
        <v>1094.2857142857142</v>
      </c>
      <c r="L99">
        <v>31</v>
      </c>
      <c r="M99">
        <v>1277.741935483871</v>
      </c>
    </row>
    <row r="100" spans="4:13">
      <c r="D100">
        <v>119</v>
      </c>
      <c r="E100">
        <v>1255.5294117647059</v>
      </c>
      <c r="L100">
        <v>23</v>
      </c>
      <c r="M100">
        <v>1169.695652173913</v>
      </c>
    </row>
    <row r="101" spans="4:13">
      <c r="D101">
        <v>6</v>
      </c>
      <c r="E101">
        <v>1148</v>
      </c>
      <c r="L101">
        <v>14</v>
      </c>
      <c r="M101">
        <v>1123.7142857142858</v>
      </c>
    </row>
    <row r="102" spans="4:13">
      <c r="D102">
        <v>833</v>
      </c>
      <c r="E102">
        <v>2687.3649459783915</v>
      </c>
      <c r="L102">
        <v>1431</v>
      </c>
      <c r="M102">
        <v>2576.6834381551362</v>
      </c>
    </row>
    <row r="103" spans="4:13">
      <c r="D103">
        <v>128</v>
      </c>
      <c r="E103">
        <v>731.3828125</v>
      </c>
      <c r="L103">
        <v>5</v>
      </c>
      <c r="M103">
        <v>1041.5999999999999</v>
      </c>
    </row>
    <row r="104" spans="4:13">
      <c r="D104">
        <v>74</v>
      </c>
      <c r="E104">
        <v>722.37837837837833</v>
      </c>
      <c r="L104">
        <v>16</v>
      </c>
      <c r="M104">
        <v>1141.625</v>
      </c>
    </row>
    <row r="105" spans="4:13">
      <c r="D105">
        <v>5</v>
      </c>
      <c r="E105">
        <v>714.2</v>
      </c>
      <c r="L105">
        <v>19</v>
      </c>
      <c r="M105">
        <v>1213.2105263157894</v>
      </c>
    </row>
    <row r="106" spans="4:13">
      <c r="D106">
        <v>5</v>
      </c>
      <c r="E106">
        <v>722</v>
      </c>
      <c r="L106">
        <v>42</v>
      </c>
      <c r="M106">
        <v>1407.3333333333333</v>
      </c>
    </row>
    <row r="107" spans="4:13">
      <c r="D107">
        <v>8</v>
      </c>
      <c r="E107">
        <v>733</v>
      </c>
      <c r="L107">
        <v>64</v>
      </c>
      <c r="M107">
        <v>1415.296875</v>
      </c>
    </row>
    <row r="108" spans="4:13">
      <c r="D108">
        <v>548199</v>
      </c>
      <c r="E108">
        <v>1125.7008841679756</v>
      </c>
      <c r="L108">
        <v>11</v>
      </c>
      <c r="M108">
        <v>1164.6363636363637</v>
      </c>
    </row>
    <row r="109" spans="4:13">
      <c r="D109">
        <v>11</v>
      </c>
      <c r="E109">
        <v>722.27272727272725</v>
      </c>
      <c r="L109">
        <v>23</v>
      </c>
      <c r="M109">
        <v>1304.5217391304348</v>
      </c>
    </row>
    <row r="110" spans="4:13">
      <c r="D110">
        <v>10</v>
      </c>
      <c r="E110">
        <v>716</v>
      </c>
      <c r="L110">
        <v>9</v>
      </c>
      <c r="M110">
        <v>1184.7777777777778</v>
      </c>
    </row>
    <row r="111" spans="4:13">
      <c r="D111">
        <v>8</v>
      </c>
      <c r="E111">
        <v>730.25</v>
      </c>
      <c r="L111">
        <v>9</v>
      </c>
      <c r="M111">
        <v>1135.1111111111111</v>
      </c>
    </row>
    <row r="112" spans="4:13">
      <c r="D112">
        <v>8</v>
      </c>
      <c r="E112">
        <v>719.875</v>
      </c>
      <c r="L112">
        <v>32</v>
      </c>
      <c r="M112">
        <v>1281.25</v>
      </c>
    </row>
    <row r="113" spans="4:13">
      <c r="D113">
        <v>26</v>
      </c>
      <c r="E113">
        <v>718.23076923076928</v>
      </c>
      <c r="L113">
        <v>13</v>
      </c>
      <c r="M113">
        <v>1108.3846153846155</v>
      </c>
    </row>
    <row r="114" spans="4:13">
      <c r="D114">
        <v>21</v>
      </c>
      <c r="E114">
        <v>707.47619047619048</v>
      </c>
      <c r="L114">
        <v>5</v>
      </c>
      <c r="M114">
        <v>1142.8</v>
      </c>
    </row>
    <row r="115" spans="4:13">
      <c r="D115">
        <v>12</v>
      </c>
      <c r="E115">
        <v>722.16666666666663</v>
      </c>
      <c r="L115">
        <v>16</v>
      </c>
      <c r="M115">
        <v>1110</v>
      </c>
    </row>
    <row r="116" spans="4:13">
      <c r="D116">
        <v>25</v>
      </c>
      <c r="E116">
        <v>721.96</v>
      </c>
      <c r="L116">
        <v>28</v>
      </c>
      <c r="M116">
        <v>1240.9642857142858</v>
      </c>
    </row>
    <row r="117" spans="4:13">
      <c r="D117">
        <v>38</v>
      </c>
      <c r="E117">
        <v>720.97368421052636</v>
      </c>
      <c r="L117">
        <v>48</v>
      </c>
      <c r="M117">
        <v>1377.8333333333333</v>
      </c>
    </row>
    <row r="118" spans="4:13">
      <c r="D118">
        <v>18</v>
      </c>
      <c r="E118">
        <v>723.94444444444446</v>
      </c>
      <c r="L118">
        <v>16</v>
      </c>
      <c r="M118">
        <v>1186.375</v>
      </c>
    </row>
    <row r="119" spans="4:13">
      <c r="D119">
        <v>15</v>
      </c>
      <c r="E119">
        <v>748.4666666666667</v>
      </c>
      <c r="L119">
        <v>13</v>
      </c>
      <c r="M119">
        <v>1273.1538461538462</v>
      </c>
    </row>
    <row r="120" spans="4:13">
      <c r="D120">
        <v>35</v>
      </c>
      <c r="E120">
        <v>750.85714285714289</v>
      </c>
      <c r="L120">
        <v>113</v>
      </c>
      <c r="M120">
        <v>1487.6017699115043</v>
      </c>
    </row>
    <row r="121" spans="4:13">
      <c r="D121">
        <v>14</v>
      </c>
      <c r="E121">
        <v>736.64285714285711</v>
      </c>
      <c r="L121">
        <v>21</v>
      </c>
      <c r="M121">
        <v>1226.5714285714287</v>
      </c>
    </row>
    <row r="122" spans="4:13">
      <c r="D122">
        <v>5</v>
      </c>
      <c r="E122">
        <v>736.8</v>
      </c>
      <c r="L122">
        <v>59</v>
      </c>
      <c r="M122">
        <v>1458.3220338983051</v>
      </c>
    </row>
    <row r="123" spans="4:13">
      <c r="D123">
        <v>36</v>
      </c>
      <c r="E123">
        <v>734.72222222222217</v>
      </c>
      <c r="L123">
        <v>56</v>
      </c>
      <c r="M123">
        <v>1583.4285714285713</v>
      </c>
    </row>
    <row r="124" spans="4:13">
      <c r="D124">
        <v>7</v>
      </c>
      <c r="E124">
        <v>722.28571428571433</v>
      </c>
    </row>
    <row r="125" spans="4:13">
      <c r="D125">
        <v>8</v>
      </c>
      <c r="E125">
        <v>721.25</v>
      </c>
    </row>
    <row r="126" spans="4:13">
      <c r="D126">
        <v>8</v>
      </c>
      <c r="E126">
        <v>707.5</v>
      </c>
    </row>
    <row r="127" spans="4:13">
      <c r="D127">
        <v>10</v>
      </c>
      <c r="E127">
        <v>727</v>
      </c>
      <c r="I127" t="s">
        <v>68</v>
      </c>
      <c r="J127" t="s">
        <v>44</v>
      </c>
      <c r="L127" t="s">
        <v>68</v>
      </c>
      <c r="M127" t="s">
        <v>44</v>
      </c>
    </row>
    <row r="128" spans="4:13">
      <c r="D128">
        <v>17</v>
      </c>
      <c r="E128">
        <v>717.47058823529414</v>
      </c>
      <c r="I128">
        <v>33</v>
      </c>
      <c r="J128">
        <v>45748.757575757576</v>
      </c>
      <c r="L128">
        <v>516</v>
      </c>
      <c r="M128">
        <v>3913.0736434108526</v>
      </c>
    </row>
    <row r="129" spans="4:13">
      <c r="D129">
        <v>5</v>
      </c>
      <c r="E129">
        <v>733.2</v>
      </c>
      <c r="I129">
        <v>32</v>
      </c>
      <c r="J129">
        <v>46569.3125</v>
      </c>
      <c r="L129">
        <v>208</v>
      </c>
      <c r="M129">
        <v>4007.6634615384614</v>
      </c>
    </row>
    <row r="130" spans="4:13">
      <c r="D130">
        <v>11</v>
      </c>
      <c r="E130">
        <v>723.72727272727275</v>
      </c>
      <c r="I130">
        <v>413</v>
      </c>
      <c r="J130">
        <v>46248.665859564164</v>
      </c>
      <c r="L130">
        <v>362</v>
      </c>
      <c r="M130">
        <v>3660.9779005524861</v>
      </c>
    </row>
    <row r="131" spans="4:13">
      <c r="D131">
        <v>5</v>
      </c>
      <c r="E131">
        <v>717.8</v>
      </c>
      <c r="I131">
        <v>19</v>
      </c>
      <c r="J131">
        <v>47804.894736842107</v>
      </c>
      <c r="L131">
        <v>2864</v>
      </c>
      <c r="M131">
        <v>4859.5963687150834</v>
      </c>
    </row>
    <row r="132" spans="4:13">
      <c r="D132">
        <v>42</v>
      </c>
      <c r="E132">
        <v>728.26190476190482</v>
      </c>
      <c r="I132">
        <v>520</v>
      </c>
      <c r="J132">
        <v>46475.375</v>
      </c>
      <c r="L132">
        <v>337</v>
      </c>
      <c r="M132">
        <v>3691.0237388724036</v>
      </c>
    </row>
    <row r="133" spans="4:13">
      <c r="D133">
        <v>6</v>
      </c>
      <c r="E133">
        <v>720.5</v>
      </c>
      <c r="I133">
        <v>72</v>
      </c>
      <c r="J133">
        <v>46393.972222222219</v>
      </c>
      <c r="L133">
        <v>460</v>
      </c>
      <c r="M133">
        <v>4273.9173913043478</v>
      </c>
    </row>
    <row r="134" spans="4:13">
      <c r="D134">
        <v>5</v>
      </c>
      <c r="E134">
        <v>727.2</v>
      </c>
      <c r="L134">
        <v>1049</v>
      </c>
      <c r="M134">
        <v>5320.5262154432794</v>
      </c>
    </row>
    <row r="135" spans="4:13">
      <c r="D135">
        <v>7</v>
      </c>
      <c r="E135">
        <v>710.28571428571433</v>
      </c>
      <c r="L135">
        <v>311</v>
      </c>
      <c r="M135">
        <v>6147.4726688102892</v>
      </c>
    </row>
    <row r="136" spans="4:13">
      <c r="D136">
        <v>18</v>
      </c>
      <c r="E136">
        <v>739.38888888888891</v>
      </c>
      <c r="L136">
        <v>416</v>
      </c>
      <c r="M136">
        <v>4705.1274038461543</v>
      </c>
    </row>
    <row r="137" spans="4:13">
      <c r="D137">
        <v>8</v>
      </c>
      <c r="E137">
        <v>721.625</v>
      </c>
      <c r="L137">
        <v>617</v>
      </c>
      <c r="M137">
        <v>4839.6693679092386</v>
      </c>
    </row>
    <row r="138" spans="4:13">
      <c r="D138">
        <v>11</v>
      </c>
      <c r="E138">
        <v>707.18181818181813</v>
      </c>
      <c r="L138">
        <v>587</v>
      </c>
      <c r="M138">
        <v>3363.0357751277684</v>
      </c>
    </row>
    <row r="139" spans="4:13">
      <c r="D139">
        <v>5</v>
      </c>
      <c r="E139">
        <v>728.4</v>
      </c>
      <c r="L139">
        <v>429</v>
      </c>
      <c r="M139">
        <v>6505.8251748251751</v>
      </c>
    </row>
    <row r="140" spans="4:13">
      <c r="D140">
        <v>15</v>
      </c>
      <c r="E140">
        <v>723.8</v>
      </c>
      <c r="L140">
        <v>327</v>
      </c>
      <c r="M140">
        <v>4470.5045871559632</v>
      </c>
    </row>
    <row r="141" spans="4:13">
      <c r="D141">
        <v>6</v>
      </c>
      <c r="E141">
        <v>705.33333333333337</v>
      </c>
      <c r="L141">
        <v>418</v>
      </c>
      <c r="M141">
        <v>3685.181818181818</v>
      </c>
    </row>
    <row r="142" spans="4:13">
      <c r="D142">
        <v>5</v>
      </c>
      <c r="E142">
        <v>706.8</v>
      </c>
      <c r="L142">
        <v>114</v>
      </c>
      <c r="M142">
        <v>3974.3070175438597</v>
      </c>
    </row>
    <row r="143" spans="4:13">
      <c r="D143">
        <v>14</v>
      </c>
      <c r="E143">
        <v>716.21428571428567</v>
      </c>
      <c r="L143">
        <v>705</v>
      </c>
      <c r="M143">
        <v>3703.5319148936169</v>
      </c>
    </row>
    <row r="144" spans="4:13">
      <c r="D144">
        <v>30</v>
      </c>
      <c r="E144">
        <v>720.5</v>
      </c>
      <c r="L144">
        <v>291</v>
      </c>
      <c r="M144">
        <v>2805.3951890034364</v>
      </c>
    </row>
    <row r="145" spans="4:13">
      <c r="D145">
        <v>9</v>
      </c>
      <c r="E145">
        <v>726.77777777777783</v>
      </c>
      <c r="L145">
        <v>185</v>
      </c>
      <c r="M145">
        <v>4581.8594594594597</v>
      </c>
    </row>
    <row r="146" spans="4:13">
      <c r="D146">
        <v>33</v>
      </c>
      <c r="E146">
        <v>717.72727272727275</v>
      </c>
      <c r="L146">
        <v>650</v>
      </c>
      <c r="M146">
        <v>3236.9892307692307</v>
      </c>
    </row>
    <row r="147" spans="4:13">
      <c r="D147">
        <v>42</v>
      </c>
      <c r="E147">
        <v>728.69047619047615</v>
      </c>
      <c r="L147">
        <v>99</v>
      </c>
      <c r="M147">
        <v>3800.4040404040402</v>
      </c>
    </row>
    <row r="148" spans="4:13">
      <c r="D148">
        <v>38</v>
      </c>
      <c r="E148">
        <v>733.02631578947364</v>
      </c>
      <c r="L148">
        <v>93</v>
      </c>
      <c r="M148">
        <v>3809.0215053763441</v>
      </c>
    </row>
    <row r="149" spans="4:13">
      <c r="D149">
        <v>6</v>
      </c>
      <c r="E149">
        <v>718.66666666666663</v>
      </c>
      <c r="L149">
        <v>157</v>
      </c>
      <c r="M149">
        <v>3611.7452229299365</v>
      </c>
    </row>
    <row r="150" spans="4:13">
      <c r="D150">
        <v>5</v>
      </c>
      <c r="E150">
        <v>730.6</v>
      </c>
      <c r="L150">
        <v>45</v>
      </c>
      <c r="M150">
        <v>2711.1777777777779</v>
      </c>
    </row>
    <row r="151" spans="4:13">
      <c r="D151">
        <v>15</v>
      </c>
      <c r="E151">
        <v>715.5333333333333</v>
      </c>
      <c r="L151">
        <v>28</v>
      </c>
      <c r="M151">
        <v>2335.8214285714284</v>
      </c>
    </row>
    <row r="152" spans="4:13">
      <c r="D152">
        <v>6</v>
      </c>
      <c r="E152">
        <v>730.66666666666663</v>
      </c>
      <c r="L152">
        <v>223</v>
      </c>
      <c r="M152">
        <v>3355.3094170403588</v>
      </c>
    </row>
    <row r="153" spans="4:13">
      <c r="D153">
        <v>13</v>
      </c>
      <c r="E153">
        <v>724.84615384615381</v>
      </c>
      <c r="L153">
        <v>151</v>
      </c>
      <c r="M153">
        <v>3088.0331125827815</v>
      </c>
    </row>
    <row r="154" spans="4:13">
      <c r="D154">
        <v>5</v>
      </c>
      <c r="E154">
        <v>730.8</v>
      </c>
      <c r="L154">
        <v>36</v>
      </c>
      <c r="M154">
        <v>2622.4444444444443</v>
      </c>
    </row>
    <row r="155" spans="4:13">
      <c r="D155">
        <v>9</v>
      </c>
      <c r="E155">
        <v>732.88888888888891</v>
      </c>
      <c r="L155">
        <v>109</v>
      </c>
      <c r="M155">
        <v>3657.2201834862385</v>
      </c>
    </row>
    <row r="156" spans="4:13">
      <c r="D156">
        <v>8</v>
      </c>
      <c r="E156">
        <v>720.75</v>
      </c>
      <c r="L156">
        <v>640</v>
      </c>
      <c r="M156">
        <v>6101.0390625</v>
      </c>
    </row>
    <row r="157" spans="4:13">
      <c r="D157">
        <v>15</v>
      </c>
      <c r="E157">
        <v>722.66666666666663</v>
      </c>
      <c r="L157">
        <v>412</v>
      </c>
      <c r="M157">
        <v>3795.2038834951454</v>
      </c>
    </row>
    <row r="158" spans="4:13">
      <c r="D158">
        <v>14</v>
      </c>
      <c r="E158">
        <v>729</v>
      </c>
      <c r="L158">
        <v>13</v>
      </c>
      <c r="M158">
        <v>2835.3076923076924</v>
      </c>
    </row>
    <row r="159" spans="4:13">
      <c r="D159">
        <v>18</v>
      </c>
      <c r="E159">
        <v>728.72222222222217</v>
      </c>
      <c r="L159">
        <v>24</v>
      </c>
      <c r="M159">
        <v>2651.1666666666665</v>
      </c>
    </row>
    <row r="160" spans="4:13">
      <c r="D160">
        <v>55</v>
      </c>
      <c r="E160">
        <v>740.12727272727273</v>
      </c>
      <c r="L160">
        <v>47</v>
      </c>
      <c r="M160">
        <v>3162.0851063829787</v>
      </c>
    </row>
    <row r="161" spans="4:13">
      <c r="D161">
        <v>11</v>
      </c>
      <c r="E161">
        <v>716.09090909090912</v>
      </c>
      <c r="L161">
        <v>135</v>
      </c>
      <c r="M161">
        <v>2839.2074074074076</v>
      </c>
    </row>
    <row r="162" spans="4:13">
      <c r="D162">
        <v>30</v>
      </c>
      <c r="E162">
        <v>721.56666666666672</v>
      </c>
      <c r="L162">
        <v>430</v>
      </c>
      <c r="M162">
        <v>4220.0279069767439</v>
      </c>
    </row>
    <row r="163" spans="4:13">
      <c r="D163">
        <v>7</v>
      </c>
      <c r="E163">
        <v>711.28571428571433</v>
      </c>
      <c r="L163">
        <v>34</v>
      </c>
      <c r="M163">
        <v>2618.4705882352941</v>
      </c>
    </row>
    <row r="164" spans="4:13">
      <c r="D164">
        <v>5</v>
      </c>
      <c r="E164">
        <v>722.6</v>
      </c>
      <c r="L164">
        <v>39</v>
      </c>
      <c r="M164">
        <v>2656.3846153846152</v>
      </c>
    </row>
    <row r="165" spans="4:13">
      <c r="D165">
        <v>9</v>
      </c>
      <c r="E165">
        <v>725.77777777777783</v>
      </c>
      <c r="L165">
        <v>22</v>
      </c>
      <c r="M165">
        <v>2352.909090909091</v>
      </c>
    </row>
    <row r="166" spans="4:13">
      <c r="D166">
        <v>19</v>
      </c>
      <c r="E166">
        <v>718.36842105263156</v>
      </c>
      <c r="L166">
        <v>153</v>
      </c>
      <c r="M166">
        <v>4303.3267973856209</v>
      </c>
    </row>
    <row r="167" spans="4:13">
      <c r="D167">
        <v>14</v>
      </c>
      <c r="E167">
        <v>724.28571428571433</v>
      </c>
      <c r="L167">
        <v>82</v>
      </c>
      <c r="M167">
        <v>2955.2439024390242</v>
      </c>
    </row>
    <row r="168" spans="4:13">
      <c r="D168">
        <v>15</v>
      </c>
      <c r="E168">
        <v>726.33333333333337</v>
      </c>
      <c r="L168">
        <v>253</v>
      </c>
      <c r="M168">
        <v>4989.501976284585</v>
      </c>
    </row>
    <row r="169" spans="4:13">
      <c r="D169">
        <v>14</v>
      </c>
      <c r="E169">
        <v>719.42857142857144</v>
      </c>
      <c r="L169">
        <v>71</v>
      </c>
      <c r="M169">
        <v>3220.6619718309857</v>
      </c>
    </row>
    <row r="170" spans="4:13">
      <c r="D170">
        <v>12</v>
      </c>
      <c r="E170">
        <v>727.33333333333337</v>
      </c>
      <c r="L170">
        <v>47</v>
      </c>
      <c r="M170">
        <v>3181.1489361702129</v>
      </c>
    </row>
    <row r="171" spans="4:13">
      <c r="D171">
        <v>5</v>
      </c>
      <c r="E171">
        <v>707</v>
      </c>
      <c r="L171">
        <v>46</v>
      </c>
      <c r="M171">
        <v>3147.8695652173915</v>
      </c>
    </row>
    <row r="172" spans="4:13">
      <c r="D172">
        <v>6</v>
      </c>
      <c r="E172">
        <v>704</v>
      </c>
      <c r="L172">
        <v>695</v>
      </c>
      <c r="M172">
        <v>5029.0575539568345</v>
      </c>
    </row>
    <row r="173" spans="4:13">
      <c r="D173">
        <v>119</v>
      </c>
      <c r="E173">
        <v>729.13445378151266</v>
      </c>
      <c r="L173">
        <v>65</v>
      </c>
      <c r="M173">
        <v>3772.3384615384616</v>
      </c>
    </row>
    <row r="174" spans="4:13">
      <c r="D174">
        <v>6</v>
      </c>
      <c r="E174">
        <v>719</v>
      </c>
      <c r="L174">
        <v>106</v>
      </c>
      <c r="M174">
        <v>2730.0377358490564</v>
      </c>
    </row>
    <row r="175" spans="4:13">
      <c r="D175">
        <v>5</v>
      </c>
      <c r="E175">
        <v>748.2</v>
      </c>
      <c r="L175">
        <v>287</v>
      </c>
      <c r="M175">
        <v>3539.8710801393727</v>
      </c>
    </row>
    <row r="176" spans="4:13">
      <c r="D176">
        <v>6</v>
      </c>
      <c r="E176">
        <v>723.16666666666663</v>
      </c>
      <c r="L176">
        <v>103</v>
      </c>
      <c r="M176">
        <v>3626.5728155339807</v>
      </c>
    </row>
    <row r="177" spans="4:13">
      <c r="D177">
        <v>29</v>
      </c>
      <c r="E177">
        <v>726.72413793103453</v>
      </c>
      <c r="L177">
        <v>195</v>
      </c>
      <c r="M177">
        <v>3417.5948717948718</v>
      </c>
    </row>
    <row r="178" spans="4:13">
      <c r="D178">
        <v>18</v>
      </c>
      <c r="E178">
        <v>720.66666666666663</v>
      </c>
      <c r="L178">
        <v>177</v>
      </c>
      <c r="M178">
        <v>4050.231638418079</v>
      </c>
    </row>
    <row r="179" spans="4:13">
      <c r="D179">
        <v>50</v>
      </c>
      <c r="E179">
        <v>723.58</v>
      </c>
      <c r="L179">
        <v>84</v>
      </c>
      <c r="M179">
        <v>3524.5</v>
      </c>
    </row>
    <row r="180" spans="4:13">
      <c r="D180">
        <v>17</v>
      </c>
      <c r="E180">
        <v>715.82352941176475</v>
      </c>
      <c r="L180">
        <v>109</v>
      </c>
      <c r="M180">
        <v>3677.4770642201834</v>
      </c>
    </row>
    <row r="181" spans="4:13">
      <c r="D181">
        <v>10</v>
      </c>
      <c r="E181">
        <v>737.5</v>
      </c>
      <c r="L181">
        <v>64</v>
      </c>
      <c r="M181">
        <v>2488.375</v>
      </c>
    </row>
    <row r="182" spans="4:13">
      <c r="D182">
        <v>7</v>
      </c>
      <c r="E182">
        <v>741.57142857142856</v>
      </c>
      <c r="L182">
        <v>6</v>
      </c>
      <c r="M182">
        <v>2095.8333333333335</v>
      </c>
    </row>
    <row r="183" spans="4:13">
      <c r="D183">
        <v>7</v>
      </c>
      <c r="E183">
        <v>731.14285714285711</v>
      </c>
      <c r="L183">
        <v>14</v>
      </c>
      <c r="M183">
        <v>2548.3571428571427</v>
      </c>
    </row>
    <row r="184" spans="4:13">
      <c r="D184">
        <v>6</v>
      </c>
      <c r="E184">
        <v>716.83333333333337</v>
      </c>
      <c r="L184">
        <v>15</v>
      </c>
      <c r="M184">
        <v>2401.1333333333332</v>
      </c>
    </row>
    <row r="185" spans="4:13">
      <c r="D185">
        <v>5</v>
      </c>
      <c r="E185">
        <v>705.8</v>
      </c>
      <c r="L185">
        <v>9</v>
      </c>
      <c r="M185">
        <v>2245.7777777777778</v>
      </c>
    </row>
    <row r="186" spans="4:13">
      <c r="D186">
        <v>10</v>
      </c>
      <c r="E186">
        <v>726.3</v>
      </c>
      <c r="L186">
        <v>6</v>
      </c>
      <c r="M186">
        <v>2266.6666666666665</v>
      </c>
    </row>
    <row r="187" spans="4:13">
      <c r="D187">
        <v>8</v>
      </c>
      <c r="E187">
        <v>718</v>
      </c>
      <c r="L187">
        <v>6</v>
      </c>
      <c r="M187">
        <v>2204.1666666666665</v>
      </c>
    </row>
    <row r="188" spans="4:13">
      <c r="D188">
        <v>6</v>
      </c>
      <c r="E188">
        <v>714.5</v>
      </c>
      <c r="L188">
        <v>23</v>
      </c>
      <c r="M188">
        <v>2369.0434782608695</v>
      </c>
    </row>
    <row r="189" spans="4:13">
      <c r="D189">
        <v>14</v>
      </c>
      <c r="E189">
        <v>724</v>
      </c>
      <c r="L189">
        <v>44</v>
      </c>
      <c r="M189">
        <v>2929.909090909091</v>
      </c>
    </row>
    <row r="190" spans="4:13">
      <c r="D190">
        <v>11</v>
      </c>
      <c r="E190">
        <v>723.18181818181813</v>
      </c>
      <c r="L190">
        <v>12</v>
      </c>
      <c r="M190">
        <v>2363.8333333333335</v>
      </c>
    </row>
    <row r="191" spans="4:13">
      <c r="D191">
        <v>5</v>
      </c>
      <c r="E191">
        <v>746.8</v>
      </c>
      <c r="L191">
        <v>175</v>
      </c>
      <c r="M191">
        <v>4230.2571428571428</v>
      </c>
    </row>
    <row r="192" spans="4:13">
      <c r="D192">
        <v>10</v>
      </c>
      <c r="E192">
        <v>767</v>
      </c>
      <c r="L192">
        <v>82</v>
      </c>
      <c r="M192">
        <v>3630.3536585365855</v>
      </c>
    </row>
    <row r="193" spans="4:13">
      <c r="D193">
        <v>43</v>
      </c>
      <c r="E193">
        <v>727.34883720930236</v>
      </c>
      <c r="L193">
        <v>72</v>
      </c>
      <c r="M193">
        <v>3011.875</v>
      </c>
    </row>
    <row r="194" spans="4:13">
      <c r="D194">
        <v>9</v>
      </c>
      <c r="E194">
        <v>741.88888888888891</v>
      </c>
      <c r="L194">
        <v>354</v>
      </c>
      <c r="M194">
        <v>4627.4124293785308</v>
      </c>
    </row>
    <row r="195" spans="4:13">
      <c r="D195">
        <v>19</v>
      </c>
      <c r="E195">
        <v>744.9473684210526</v>
      </c>
      <c r="L195">
        <v>97</v>
      </c>
      <c r="M195">
        <v>3325.4845360824743</v>
      </c>
    </row>
    <row r="196" spans="4:13">
      <c r="D196">
        <v>6</v>
      </c>
      <c r="E196">
        <v>723</v>
      </c>
      <c r="L196">
        <v>276</v>
      </c>
      <c r="M196">
        <v>3688.6123188405795</v>
      </c>
    </row>
    <row r="197" spans="4:13">
      <c r="D197">
        <v>6</v>
      </c>
      <c r="E197">
        <v>702</v>
      </c>
      <c r="L197">
        <v>625</v>
      </c>
      <c r="M197">
        <v>5483.0816000000004</v>
      </c>
    </row>
    <row r="198" spans="4:13">
      <c r="D198">
        <v>13</v>
      </c>
      <c r="E198">
        <v>739.76923076923072</v>
      </c>
      <c r="L198">
        <v>9</v>
      </c>
      <c r="M198">
        <v>2336.2222222222222</v>
      </c>
    </row>
    <row r="199" spans="4:13">
      <c r="D199">
        <v>9</v>
      </c>
      <c r="E199">
        <v>722.55555555555554</v>
      </c>
      <c r="L199">
        <v>33</v>
      </c>
      <c r="M199">
        <v>2734.181818181818</v>
      </c>
    </row>
    <row r="200" spans="4:13">
      <c r="D200">
        <v>5</v>
      </c>
      <c r="E200">
        <v>738</v>
      </c>
      <c r="L200">
        <v>113</v>
      </c>
      <c r="M200">
        <v>3055.6725663716816</v>
      </c>
    </row>
    <row r="201" spans="4:13">
      <c r="D201">
        <v>14</v>
      </c>
      <c r="E201">
        <v>720.35714285714289</v>
      </c>
      <c r="L201">
        <v>265</v>
      </c>
      <c r="M201">
        <v>5584.8566037735845</v>
      </c>
    </row>
    <row r="202" spans="4:13">
      <c r="D202">
        <v>8</v>
      </c>
      <c r="E202">
        <v>748.375</v>
      </c>
      <c r="L202">
        <v>21</v>
      </c>
      <c r="M202">
        <v>2521.0952380952381</v>
      </c>
    </row>
    <row r="203" spans="4:13">
      <c r="D203">
        <v>23</v>
      </c>
      <c r="E203">
        <v>736.13043478260875</v>
      </c>
      <c r="L203">
        <v>31</v>
      </c>
      <c r="M203">
        <v>2448.5806451612902</v>
      </c>
    </row>
    <row r="204" spans="4:13">
      <c r="D204">
        <v>7</v>
      </c>
      <c r="E204">
        <v>733.57142857142856</v>
      </c>
      <c r="L204">
        <v>34</v>
      </c>
      <c r="M204">
        <v>2236.9117647058824</v>
      </c>
    </row>
    <row r="205" spans="4:13">
      <c r="D205">
        <v>58</v>
      </c>
      <c r="E205">
        <v>729.9655172413793</v>
      </c>
      <c r="L205">
        <v>216</v>
      </c>
      <c r="M205">
        <v>3071.9074074074074</v>
      </c>
    </row>
    <row r="206" spans="4:13">
      <c r="D206">
        <v>17</v>
      </c>
      <c r="E206">
        <v>723</v>
      </c>
      <c r="L206">
        <v>41</v>
      </c>
      <c r="M206">
        <v>2753.8780487804879</v>
      </c>
    </row>
    <row r="207" spans="4:13">
      <c r="D207">
        <v>5</v>
      </c>
      <c r="E207">
        <v>726</v>
      </c>
      <c r="L207">
        <v>23</v>
      </c>
      <c r="M207">
        <v>2825.217391304348</v>
      </c>
    </row>
    <row r="208" spans="4:13">
      <c r="D208">
        <v>17</v>
      </c>
      <c r="E208">
        <v>730.88235294117646</v>
      </c>
      <c r="L208">
        <v>18</v>
      </c>
      <c r="M208">
        <v>2234.6666666666665</v>
      </c>
    </row>
    <row r="209" spans="4:13">
      <c r="D209">
        <v>7</v>
      </c>
      <c r="E209">
        <v>749.42857142857144</v>
      </c>
      <c r="L209">
        <v>13</v>
      </c>
      <c r="M209">
        <v>2342.6923076923076</v>
      </c>
    </row>
    <row r="210" spans="4:13">
      <c r="D210">
        <v>58</v>
      </c>
      <c r="E210">
        <v>723.12068965517244</v>
      </c>
      <c r="L210">
        <v>560</v>
      </c>
      <c r="M210">
        <v>4849.45</v>
      </c>
    </row>
    <row r="211" spans="4:13">
      <c r="D211">
        <v>16</v>
      </c>
      <c r="E211">
        <v>722.5</v>
      </c>
      <c r="L211">
        <v>73</v>
      </c>
      <c r="M211">
        <v>2830.178082191781</v>
      </c>
    </row>
    <row r="212" spans="4:13">
      <c r="D212">
        <v>23</v>
      </c>
      <c r="E212">
        <v>713.91304347826087</v>
      </c>
      <c r="L212">
        <v>14</v>
      </c>
      <c r="M212">
        <v>2389</v>
      </c>
    </row>
    <row r="213" spans="4:13">
      <c r="D213">
        <v>6</v>
      </c>
      <c r="E213">
        <v>704.66666666666663</v>
      </c>
      <c r="L213">
        <v>7</v>
      </c>
      <c r="M213">
        <v>2244.4285714285716</v>
      </c>
    </row>
    <row r="214" spans="4:13">
      <c r="D214">
        <v>11</v>
      </c>
      <c r="E214">
        <v>711.5454545454545</v>
      </c>
      <c r="L214">
        <v>232</v>
      </c>
      <c r="M214">
        <v>3944.969827586207</v>
      </c>
    </row>
    <row r="215" spans="4:13">
      <c r="D215">
        <v>11</v>
      </c>
      <c r="E215">
        <v>729.81818181818187</v>
      </c>
      <c r="L215">
        <v>60</v>
      </c>
      <c r="M215">
        <v>2913.5833333333335</v>
      </c>
    </row>
    <row r="216" spans="4:13">
      <c r="D216">
        <v>7</v>
      </c>
      <c r="E216">
        <v>717.57142857142856</v>
      </c>
      <c r="L216">
        <v>12</v>
      </c>
      <c r="M216">
        <v>2325.3333333333335</v>
      </c>
    </row>
    <row r="217" spans="4:13">
      <c r="D217">
        <v>41</v>
      </c>
      <c r="E217">
        <v>715.1219512195122</v>
      </c>
      <c r="L217">
        <v>256</v>
      </c>
      <c r="M217">
        <v>3989.70703125</v>
      </c>
    </row>
    <row r="218" spans="4:13">
      <c r="D218">
        <v>23</v>
      </c>
      <c r="E218">
        <v>723.78260869565213</v>
      </c>
      <c r="L218">
        <v>11</v>
      </c>
      <c r="M218">
        <v>2353.909090909091</v>
      </c>
    </row>
    <row r="219" spans="4:13">
      <c r="D219">
        <v>19</v>
      </c>
      <c r="E219">
        <v>735.15789473684208</v>
      </c>
      <c r="L219">
        <v>17</v>
      </c>
      <c r="M219">
        <v>2427.7647058823532</v>
      </c>
    </row>
    <row r="220" spans="4:13">
      <c r="D220">
        <v>7</v>
      </c>
      <c r="E220">
        <v>710.42857142857144</v>
      </c>
      <c r="L220">
        <v>14</v>
      </c>
      <c r="M220">
        <v>2301.3571428571427</v>
      </c>
    </row>
    <row r="221" spans="4:13">
      <c r="D221">
        <v>7</v>
      </c>
      <c r="E221">
        <v>725.57142857142856</v>
      </c>
      <c r="L221">
        <v>76</v>
      </c>
      <c r="M221">
        <v>2782.1842105263158</v>
      </c>
    </row>
    <row r="222" spans="4:13">
      <c r="D222">
        <v>9</v>
      </c>
      <c r="E222">
        <v>734.11111111111109</v>
      </c>
      <c r="L222">
        <v>17</v>
      </c>
      <c r="M222">
        <v>2236.1764705882351</v>
      </c>
    </row>
    <row r="223" spans="4:13">
      <c r="D223">
        <v>6</v>
      </c>
      <c r="E223">
        <v>722.33333333333337</v>
      </c>
      <c r="L223">
        <v>19</v>
      </c>
      <c r="M223">
        <v>2656.1052631578946</v>
      </c>
    </row>
    <row r="224" spans="4:13">
      <c r="D224">
        <v>5</v>
      </c>
      <c r="E224">
        <v>724.4</v>
      </c>
      <c r="L224">
        <v>95</v>
      </c>
      <c r="M224">
        <v>3677.8526315789472</v>
      </c>
    </row>
    <row r="225" spans="4:13">
      <c r="D225">
        <v>16</v>
      </c>
      <c r="E225">
        <v>724.3125</v>
      </c>
      <c r="L225">
        <v>271</v>
      </c>
      <c r="M225">
        <v>3370.4280442804429</v>
      </c>
    </row>
    <row r="226" spans="4:13">
      <c r="D226">
        <v>54</v>
      </c>
      <c r="E226">
        <v>735.33333333333337</v>
      </c>
      <c r="L226">
        <v>5</v>
      </c>
      <c r="M226">
        <v>2106.6</v>
      </c>
    </row>
    <row r="227" spans="4:13">
      <c r="D227">
        <v>9</v>
      </c>
      <c r="E227">
        <v>725.77777777777783</v>
      </c>
      <c r="L227">
        <v>45</v>
      </c>
      <c r="M227">
        <v>2415.9333333333334</v>
      </c>
    </row>
    <row r="228" spans="4:13">
      <c r="D228">
        <v>6</v>
      </c>
      <c r="E228">
        <v>718.66666666666663</v>
      </c>
      <c r="L228">
        <v>89</v>
      </c>
      <c r="M228">
        <v>3642.2359550561796</v>
      </c>
    </row>
    <row r="229" spans="4:13">
      <c r="D229">
        <v>39</v>
      </c>
      <c r="E229">
        <v>717.48717948717945</v>
      </c>
      <c r="L229">
        <v>360</v>
      </c>
      <c r="M229">
        <v>4308.7749999999996</v>
      </c>
    </row>
    <row r="230" spans="4:13">
      <c r="D230">
        <v>17</v>
      </c>
      <c r="E230">
        <v>725</v>
      </c>
      <c r="L230">
        <v>107</v>
      </c>
      <c r="M230">
        <v>3626.429906542056</v>
      </c>
    </row>
    <row r="231" spans="4:13">
      <c r="D231">
        <v>75</v>
      </c>
      <c r="E231">
        <v>715.78666666666663</v>
      </c>
      <c r="L231">
        <v>15</v>
      </c>
      <c r="M231">
        <v>2384</v>
      </c>
    </row>
    <row r="232" spans="4:13">
      <c r="D232">
        <v>8</v>
      </c>
      <c r="E232">
        <v>722.75</v>
      </c>
      <c r="L232">
        <v>192</v>
      </c>
      <c r="M232">
        <v>3955.734375</v>
      </c>
    </row>
    <row r="233" spans="4:13">
      <c r="D233">
        <v>27</v>
      </c>
      <c r="E233">
        <v>724.25925925925924</v>
      </c>
      <c r="L233">
        <v>26</v>
      </c>
      <c r="M233">
        <v>2724.8461538461538</v>
      </c>
    </row>
    <row r="234" spans="4:13">
      <c r="D234">
        <v>5</v>
      </c>
      <c r="E234">
        <v>722.2</v>
      </c>
      <c r="L234">
        <v>265</v>
      </c>
      <c r="M234">
        <v>4660.8415094339625</v>
      </c>
    </row>
    <row r="235" spans="4:13">
      <c r="D235">
        <v>16</v>
      </c>
      <c r="E235">
        <v>751.875</v>
      </c>
      <c r="L235">
        <v>37</v>
      </c>
      <c r="M235">
        <v>3052.8378378378379</v>
      </c>
    </row>
    <row r="236" spans="4:13">
      <c r="D236">
        <v>6</v>
      </c>
      <c r="E236">
        <v>711</v>
      </c>
      <c r="L236">
        <v>28</v>
      </c>
      <c r="M236">
        <v>2668.6785714285716</v>
      </c>
    </row>
    <row r="237" spans="4:13">
      <c r="D237">
        <v>32</v>
      </c>
      <c r="E237">
        <v>737.53125</v>
      </c>
      <c r="L237">
        <v>3151</v>
      </c>
      <c r="M237">
        <v>6003.1758172008886</v>
      </c>
    </row>
    <row r="238" spans="4:13">
      <c r="D238">
        <v>42</v>
      </c>
      <c r="E238">
        <v>727.54761904761904</v>
      </c>
      <c r="L238">
        <v>16</v>
      </c>
      <c r="M238">
        <v>2373.375</v>
      </c>
    </row>
    <row r="239" spans="4:13">
      <c r="D239">
        <v>12</v>
      </c>
      <c r="E239">
        <v>726.83333333333337</v>
      </c>
      <c r="L239">
        <v>736</v>
      </c>
      <c r="M239">
        <v>5192.4375</v>
      </c>
    </row>
    <row r="240" spans="4:13">
      <c r="D240">
        <v>26</v>
      </c>
      <c r="E240">
        <v>731.30769230769226</v>
      </c>
      <c r="L240">
        <v>60</v>
      </c>
      <c r="M240">
        <v>3185.5666666666666</v>
      </c>
    </row>
    <row r="241" spans="4:13">
      <c r="D241">
        <v>25</v>
      </c>
      <c r="E241">
        <v>719.24</v>
      </c>
      <c r="L241">
        <v>5</v>
      </c>
      <c r="M241">
        <v>2231.6</v>
      </c>
    </row>
    <row r="242" spans="4:13">
      <c r="D242">
        <v>8</v>
      </c>
      <c r="E242">
        <v>738.75</v>
      </c>
      <c r="L242">
        <v>81</v>
      </c>
      <c r="M242">
        <v>3263.2222222222222</v>
      </c>
    </row>
    <row r="243" spans="4:13">
      <c r="D243">
        <v>6</v>
      </c>
      <c r="E243">
        <v>754.16666666666663</v>
      </c>
      <c r="L243">
        <v>72</v>
      </c>
      <c r="M243">
        <v>2383.3888888888887</v>
      </c>
    </row>
    <row r="244" spans="4:13">
      <c r="D244">
        <v>6</v>
      </c>
      <c r="E244">
        <v>738.33333333333337</v>
      </c>
      <c r="L244">
        <v>67</v>
      </c>
      <c r="M244">
        <v>3328.2238805970151</v>
      </c>
    </row>
    <row r="245" spans="4:13">
      <c r="D245">
        <v>5</v>
      </c>
      <c r="E245">
        <v>731.4</v>
      </c>
      <c r="L245">
        <v>13</v>
      </c>
      <c r="M245">
        <v>2287.3076923076924</v>
      </c>
    </row>
    <row r="246" spans="4:13">
      <c r="D246">
        <v>6</v>
      </c>
      <c r="E246">
        <v>712.83333333333337</v>
      </c>
      <c r="L246">
        <v>34</v>
      </c>
      <c r="M246">
        <v>2938.9705882352941</v>
      </c>
    </row>
    <row r="247" spans="4:13">
      <c r="D247">
        <v>17</v>
      </c>
      <c r="E247">
        <v>717.70588235294122</v>
      </c>
      <c r="L247">
        <v>11</v>
      </c>
      <c r="M247">
        <v>2353.6363636363635</v>
      </c>
    </row>
    <row r="248" spans="4:13">
      <c r="D248">
        <v>7</v>
      </c>
      <c r="E248">
        <v>733.28571428571433</v>
      </c>
      <c r="L248">
        <v>8</v>
      </c>
      <c r="M248">
        <v>2150.25</v>
      </c>
    </row>
    <row r="249" spans="4:13">
      <c r="D249">
        <v>11</v>
      </c>
      <c r="E249">
        <v>725.63636363636363</v>
      </c>
      <c r="L249">
        <v>67</v>
      </c>
      <c r="M249">
        <v>3124.2686567164178</v>
      </c>
    </row>
    <row r="250" spans="4:13">
      <c r="D250">
        <v>7</v>
      </c>
      <c r="E250">
        <v>731.28571428571433</v>
      </c>
      <c r="L250">
        <v>31</v>
      </c>
      <c r="M250">
        <v>2304.4193548387098</v>
      </c>
    </row>
    <row r="251" spans="4:13">
      <c r="D251">
        <v>10</v>
      </c>
      <c r="E251">
        <v>733.7</v>
      </c>
      <c r="L251">
        <v>524</v>
      </c>
      <c r="M251">
        <v>4729.9217557251905</v>
      </c>
    </row>
    <row r="252" spans="4:13">
      <c r="D252">
        <v>7</v>
      </c>
      <c r="E252">
        <v>721</v>
      </c>
      <c r="L252">
        <v>44</v>
      </c>
      <c r="M252">
        <v>2755.1136363636365</v>
      </c>
    </row>
    <row r="253" spans="4:13">
      <c r="D253">
        <v>25</v>
      </c>
      <c r="E253">
        <v>720.68</v>
      </c>
      <c r="L253">
        <v>299</v>
      </c>
      <c r="M253">
        <v>4023.6789297658861</v>
      </c>
    </row>
    <row r="254" spans="4:13">
      <c r="D254">
        <v>7</v>
      </c>
      <c r="E254">
        <v>725.28571428571433</v>
      </c>
      <c r="L254">
        <v>7</v>
      </c>
      <c r="M254">
        <v>2217.2857142857142</v>
      </c>
    </row>
    <row r="255" spans="4:13">
      <c r="D255">
        <v>27</v>
      </c>
      <c r="E255">
        <v>727.33333333333337</v>
      </c>
      <c r="L255">
        <v>33</v>
      </c>
      <c r="M255">
        <v>3036.151515151515</v>
      </c>
    </row>
    <row r="256" spans="4:13">
      <c r="D256">
        <v>68</v>
      </c>
      <c r="E256">
        <v>726.13235294117646</v>
      </c>
      <c r="L256">
        <v>32</v>
      </c>
      <c r="M256">
        <v>2763.34375</v>
      </c>
    </row>
    <row r="257" spans="4:13">
      <c r="D257">
        <v>5</v>
      </c>
      <c r="E257">
        <v>713.8</v>
      </c>
      <c r="L257">
        <v>50</v>
      </c>
      <c r="M257">
        <v>3169.66</v>
      </c>
    </row>
    <row r="258" spans="4:13">
      <c r="D258">
        <v>11</v>
      </c>
      <c r="E258">
        <v>747</v>
      </c>
      <c r="L258">
        <v>54</v>
      </c>
      <c r="M258">
        <v>2591.7407407407409</v>
      </c>
    </row>
    <row r="259" spans="4:13">
      <c r="D259">
        <v>8</v>
      </c>
      <c r="E259">
        <v>725.375</v>
      </c>
      <c r="L259">
        <v>43</v>
      </c>
      <c r="M259">
        <v>3040.7906976744184</v>
      </c>
    </row>
    <row r="260" spans="4:13">
      <c r="D260">
        <v>20</v>
      </c>
      <c r="E260">
        <v>723.15</v>
      </c>
      <c r="L260">
        <v>540</v>
      </c>
      <c r="M260">
        <v>4163.2703703703701</v>
      </c>
    </row>
    <row r="261" spans="4:13">
      <c r="D261">
        <v>14</v>
      </c>
      <c r="E261">
        <v>748.35714285714289</v>
      </c>
      <c r="L261">
        <v>67</v>
      </c>
      <c r="M261">
        <v>2653.6119402985073</v>
      </c>
    </row>
    <row r="262" spans="4:13">
      <c r="D262">
        <v>8</v>
      </c>
      <c r="E262">
        <v>730.5</v>
      </c>
      <c r="L262">
        <v>13</v>
      </c>
      <c r="M262">
        <v>2198.2307692307691</v>
      </c>
    </row>
    <row r="263" spans="4:13">
      <c r="D263">
        <v>5</v>
      </c>
      <c r="E263">
        <v>710.8</v>
      </c>
      <c r="L263">
        <v>95</v>
      </c>
      <c r="M263">
        <v>3433.3684210526317</v>
      </c>
    </row>
    <row r="264" spans="4:13">
      <c r="D264">
        <v>5</v>
      </c>
      <c r="E264">
        <v>703.6</v>
      </c>
      <c r="L264">
        <v>41</v>
      </c>
      <c r="M264">
        <v>2909.7804878048782</v>
      </c>
    </row>
    <row r="265" spans="4:13">
      <c r="D265">
        <v>5</v>
      </c>
      <c r="E265">
        <v>737.8</v>
      </c>
      <c r="L265">
        <v>229</v>
      </c>
      <c r="M265">
        <v>3411.1048034934497</v>
      </c>
    </row>
    <row r="266" spans="4:13">
      <c r="D266">
        <v>5</v>
      </c>
      <c r="E266">
        <v>710</v>
      </c>
      <c r="L266">
        <v>5729</v>
      </c>
      <c r="M266">
        <v>5422.4229359399542</v>
      </c>
    </row>
    <row r="267" spans="4:13">
      <c r="D267">
        <v>31</v>
      </c>
      <c r="E267">
        <v>713.77419354838707</v>
      </c>
      <c r="L267">
        <v>50</v>
      </c>
      <c r="M267">
        <v>2549.3200000000002</v>
      </c>
    </row>
    <row r="268" spans="4:13">
      <c r="D268">
        <v>7</v>
      </c>
      <c r="E268">
        <v>716.85714285714289</v>
      </c>
      <c r="L268">
        <v>47</v>
      </c>
      <c r="M268">
        <v>2902.0425531914893</v>
      </c>
    </row>
    <row r="269" spans="4:13">
      <c r="D269">
        <v>17</v>
      </c>
      <c r="E269">
        <v>732.82352941176475</v>
      </c>
      <c r="L269">
        <v>50</v>
      </c>
      <c r="M269">
        <v>2876.84</v>
      </c>
    </row>
    <row r="270" spans="4:13">
      <c r="D270">
        <v>8</v>
      </c>
      <c r="E270">
        <v>715.75</v>
      </c>
      <c r="L270">
        <v>59</v>
      </c>
      <c r="M270">
        <v>2940.6271186440677</v>
      </c>
    </row>
    <row r="271" spans="4:13">
      <c r="D271">
        <v>6</v>
      </c>
      <c r="E271">
        <v>725.5</v>
      </c>
      <c r="L271">
        <v>5</v>
      </c>
      <c r="M271">
        <v>2300.8000000000002</v>
      </c>
    </row>
    <row r="272" spans="4:13">
      <c r="D272">
        <v>8</v>
      </c>
      <c r="E272">
        <v>721.5</v>
      </c>
      <c r="L272">
        <v>9</v>
      </c>
      <c r="M272">
        <v>2340.5555555555557</v>
      </c>
    </row>
    <row r="273" spans="4:13">
      <c r="D273">
        <v>7</v>
      </c>
      <c r="E273">
        <v>730.42857142857144</v>
      </c>
      <c r="L273">
        <v>26</v>
      </c>
      <c r="M273">
        <v>2475.8076923076924</v>
      </c>
    </row>
    <row r="274" spans="4:13">
      <c r="D274">
        <v>20</v>
      </c>
      <c r="E274">
        <v>713.35</v>
      </c>
      <c r="L274">
        <v>33</v>
      </c>
      <c r="M274">
        <v>3173.151515151515</v>
      </c>
    </row>
    <row r="275" spans="4:13">
      <c r="D275">
        <v>5</v>
      </c>
      <c r="E275">
        <v>738.4</v>
      </c>
      <c r="L275">
        <v>77</v>
      </c>
      <c r="M275">
        <v>3016.2337662337663</v>
      </c>
    </row>
    <row r="276" spans="4:13">
      <c r="D276">
        <v>5</v>
      </c>
      <c r="E276">
        <v>730</v>
      </c>
      <c r="L276">
        <v>89</v>
      </c>
      <c r="M276">
        <v>4090.7078651685392</v>
      </c>
    </row>
    <row r="277" spans="4:13">
      <c r="D277">
        <v>11</v>
      </c>
      <c r="E277">
        <v>739.09090909090912</v>
      </c>
      <c r="L277">
        <v>213</v>
      </c>
      <c r="M277">
        <v>5335.4835680751175</v>
      </c>
    </row>
    <row r="278" spans="4:13">
      <c r="D278">
        <v>21</v>
      </c>
      <c r="E278">
        <v>722.52380952380952</v>
      </c>
      <c r="L278">
        <v>23</v>
      </c>
      <c r="M278">
        <v>2631.1739130434785</v>
      </c>
    </row>
    <row r="279" spans="4:13">
      <c r="D279">
        <v>6</v>
      </c>
      <c r="E279">
        <v>707.33333333333337</v>
      </c>
      <c r="L279">
        <v>61</v>
      </c>
      <c r="M279">
        <v>2865.3606557377047</v>
      </c>
    </row>
    <row r="280" spans="4:13">
      <c r="D280">
        <v>13</v>
      </c>
      <c r="E280">
        <v>711.38461538461536</v>
      </c>
      <c r="L280">
        <v>164</v>
      </c>
      <c r="M280">
        <v>2986.5731707317073</v>
      </c>
    </row>
    <row r="281" spans="4:13">
      <c r="D281">
        <v>15</v>
      </c>
      <c r="E281">
        <v>734.4666666666667</v>
      </c>
      <c r="L281">
        <v>332</v>
      </c>
      <c r="M281">
        <v>4696.0180722891564</v>
      </c>
    </row>
    <row r="282" spans="4:13">
      <c r="D282">
        <v>7</v>
      </c>
      <c r="E282">
        <v>739.28571428571433</v>
      </c>
      <c r="L282">
        <v>5</v>
      </c>
      <c r="M282">
        <v>2156.1999999999998</v>
      </c>
    </row>
    <row r="283" spans="4:13">
      <c r="D283">
        <v>7</v>
      </c>
      <c r="E283">
        <v>722.14285714285711</v>
      </c>
      <c r="L283">
        <v>153</v>
      </c>
      <c r="M283">
        <v>3107.3398692810456</v>
      </c>
    </row>
    <row r="284" spans="4:13">
      <c r="D284">
        <v>6</v>
      </c>
      <c r="E284">
        <v>715.5</v>
      </c>
      <c r="L284">
        <v>181</v>
      </c>
      <c r="M284">
        <v>3972.9226519337017</v>
      </c>
    </row>
    <row r="285" spans="4:13">
      <c r="D285">
        <v>7</v>
      </c>
      <c r="E285">
        <v>729.71428571428567</v>
      </c>
      <c r="L285">
        <v>262</v>
      </c>
      <c r="M285">
        <v>4413.6488549618325</v>
      </c>
    </row>
    <row r="286" spans="4:13">
      <c r="D286">
        <v>5</v>
      </c>
      <c r="E286">
        <v>751.2</v>
      </c>
      <c r="L286">
        <v>32</v>
      </c>
      <c r="M286">
        <v>2197.40625</v>
      </c>
    </row>
    <row r="287" spans="4:13">
      <c r="D287">
        <v>5</v>
      </c>
      <c r="E287">
        <v>707.8</v>
      </c>
      <c r="L287">
        <v>25</v>
      </c>
      <c r="M287">
        <v>2411.08</v>
      </c>
    </row>
    <row r="288" spans="4:13">
      <c r="D288">
        <v>6</v>
      </c>
      <c r="E288">
        <v>714.66666666666663</v>
      </c>
      <c r="L288">
        <v>17</v>
      </c>
      <c r="M288">
        <v>2303.8235294117649</v>
      </c>
    </row>
    <row r="289" spans="4:13">
      <c r="D289">
        <v>9</v>
      </c>
      <c r="E289">
        <v>712.88888888888891</v>
      </c>
      <c r="L289">
        <v>8</v>
      </c>
      <c r="M289">
        <v>2264.875</v>
      </c>
    </row>
    <row r="290" spans="4:13">
      <c r="D290">
        <v>6</v>
      </c>
      <c r="E290">
        <v>740.16666666666663</v>
      </c>
      <c r="L290">
        <v>65</v>
      </c>
      <c r="M290">
        <v>3234.0769230769229</v>
      </c>
    </row>
    <row r="291" spans="4:13">
      <c r="D291">
        <v>7</v>
      </c>
      <c r="E291">
        <v>755.42857142857144</v>
      </c>
      <c r="L291">
        <v>44</v>
      </c>
      <c r="M291">
        <v>2869.4545454545455</v>
      </c>
    </row>
    <row r="292" spans="4:13">
      <c r="D292">
        <v>7</v>
      </c>
      <c r="E292">
        <v>731.28571428571433</v>
      </c>
      <c r="L292">
        <v>26</v>
      </c>
      <c r="M292">
        <v>2485.9615384615386</v>
      </c>
    </row>
    <row r="293" spans="4:13">
      <c r="D293">
        <v>8</v>
      </c>
      <c r="E293">
        <v>721.875</v>
      </c>
      <c r="L293">
        <v>194</v>
      </c>
      <c r="M293">
        <v>3312.5824742268042</v>
      </c>
    </row>
    <row r="294" spans="4:13">
      <c r="D294">
        <v>9</v>
      </c>
      <c r="E294">
        <v>726.88888888888891</v>
      </c>
      <c r="L294">
        <v>54</v>
      </c>
      <c r="M294">
        <v>2898.6851851851852</v>
      </c>
    </row>
    <row r="295" spans="4:13">
      <c r="D295">
        <v>20</v>
      </c>
      <c r="E295">
        <v>724.75</v>
      </c>
      <c r="L295">
        <v>6</v>
      </c>
      <c r="M295">
        <v>2203.3333333333335</v>
      </c>
    </row>
    <row r="296" spans="4:13">
      <c r="D296">
        <v>5</v>
      </c>
      <c r="E296">
        <v>707</v>
      </c>
      <c r="L296">
        <v>35</v>
      </c>
      <c r="M296">
        <v>2640.4857142857145</v>
      </c>
    </row>
    <row r="297" spans="4:13">
      <c r="D297">
        <v>9</v>
      </c>
      <c r="E297">
        <v>718.11111111111109</v>
      </c>
      <c r="L297">
        <v>81</v>
      </c>
      <c r="M297">
        <v>3450.4567901234568</v>
      </c>
    </row>
    <row r="298" spans="4:13">
      <c r="D298">
        <v>8</v>
      </c>
      <c r="E298">
        <v>766.75</v>
      </c>
      <c r="L298">
        <v>621</v>
      </c>
      <c r="M298">
        <v>5782.5136876006445</v>
      </c>
    </row>
    <row r="299" spans="4:13">
      <c r="D299">
        <v>9</v>
      </c>
      <c r="E299">
        <v>714.22222222222217</v>
      </c>
      <c r="L299">
        <v>46</v>
      </c>
      <c r="M299">
        <v>2598.4565217391305</v>
      </c>
    </row>
    <row r="300" spans="4:13">
      <c r="D300">
        <v>5</v>
      </c>
      <c r="E300">
        <v>711</v>
      </c>
      <c r="L300">
        <v>35</v>
      </c>
      <c r="M300">
        <v>2792.4285714285716</v>
      </c>
    </row>
    <row r="301" spans="4:13">
      <c r="D301">
        <v>23</v>
      </c>
      <c r="E301">
        <v>754.78260869565213</v>
      </c>
      <c r="L301">
        <v>141</v>
      </c>
      <c r="M301">
        <v>3045.8439716312055</v>
      </c>
    </row>
    <row r="302" spans="4:13">
      <c r="D302">
        <v>9</v>
      </c>
      <c r="E302">
        <v>721.11111111111109</v>
      </c>
      <c r="L302">
        <v>76</v>
      </c>
      <c r="M302">
        <v>3029.4868421052633</v>
      </c>
    </row>
    <row r="303" spans="4:13">
      <c r="D303">
        <v>5</v>
      </c>
      <c r="E303">
        <v>707</v>
      </c>
      <c r="L303">
        <v>104</v>
      </c>
      <c r="M303">
        <v>3460.5480769230771</v>
      </c>
    </row>
    <row r="304" spans="4:13">
      <c r="D304">
        <v>6</v>
      </c>
      <c r="E304">
        <v>722.66666666666663</v>
      </c>
      <c r="L304">
        <v>483</v>
      </c>
      <c r="M304">
        <v>4142.6169772256726</v>
      </c>
    </row>
    <row r="305" spans="4:13">
      <c r="D305">
        <v>6</v>
      </c>
      <c r="E305">
        <v>718.66666666666663</v>
      </c>
      <c r="L305">
        <v>86</v>
      </c>
      <c r="M305">
        <v>3699.9651162790697</v>
      </c>
    </row>
    <row r="306" spans="4:13">
      <c r="D306">
        <v>7</v>
      </c>
      <c r="E306">
        <v>733.71428571428567</v>
      </c>
      <c r="L306">
        <v>14</v>
      </c>
      <c r="M306">
        <v>2526.6428571428573</v>
      </c>
    </row>
    <row r="307" spans="4:13">
      <c r="D307">
        <v>5</v>
      </c>
      <c r="E307">
        <v>708</v>
      </c>
      <c r="L307">
        <v>100</v>
      </c>
      <c r="M307">
        <v>3069.98</v>
      </c>
    </row>
    <row r="308" spans="4:13">
      <c r="D308">
        <v>13</v>
      </c>
      <c r="E308">
        <v>708.46153846153845</v>
      </c>
      <c r="L308">
        <v>32</v>
      </c>
      <c r="M308">
        <v>2889.09375</v>
      </c>
    </row>
    <row r="309" spans="4:13">
      <c r="D309">
        <v>25</v>
      </c>
      <c r="E309">
        <v>722.2</v>
      </c>
      <c r="L309">
        <v>9</v>
      </c>
      <c r="M309">
        <v>2231</v>
      </c>
    </row>
    <row r="310" spans="4:13">
      <c r="D310">
        <v>6</v>
      </c>
      <c r="E310">
        <v>737.33333333333337</v>
      </c>
      <c r="L310">
        <v>87</v>
      </c>
      <c r="M310">
        <v>3946.8045977011493</v>
      </c>
    </row>
    <row r="311" spans="4:13">
      <c r="D311">
        <v>15</v>
      </c>
      <c r="E311">
        <v>735.6</v>
      </c>
      <c r="L311">
        <v>971</v>
      </c>
      <c r="M311">
        <v>5289.1194644696188</v>
      </c>
    </row>
    <row r="312" spans="4:13">
      <c r="D312">
        <v>19</v>
      </c>
      <c r="E312">
        <v>737.78947368421052</v>
      </c>
      <c r="L312">
        <v>116</v>
      </c>
      <c r="M312">
        <v>2939.9310344827586</v>
      </c>
    </row>
    <row r="313" spans="4:13">
      <c r="D313">
        <v>8</v>
      </c>
      <c r="E313">
        <v>740.875</v>
      </c>
      <c r="L313">
        <v>30</v>
      </c>
      <c r="M313">
        <v>2350.3666666666668</v>
      </c>
    </row>
    <row r="314" spans="4:13">
      <c r="D314">
        <v>10</v>
      </c>
      <c r="E314">
        <v>716.8</v>
      </c>
      <c r="L314">
        <v>18</v>
      </c>
      <c r="M314">
        <v>2357.6111111111113</v>
      </c>
    </row>
    <row r="315" spans="4:13">
      <c r="D315">
        <v>5</v>
      </c>
      <c r="E315">
        <v>717.6</v>
      </c>
      <c r="L315">
        <v>57</v>
      </c>
      <c r="M315">
        <v>2965.2105263157896</v>
      </c>
    </row>
    <row r="316" spans="4:13">
      <c r="D316">
        <v>25</v>
      </c>
      <c r="E316">
        <v>727.12</v>
      </c>
      <c r="L316">
        <v>31</v>
      </c>
      <c r="M316">
        <v>2626.8064516129034</v>
      </c>
    </row>
    <row r="317" spans="4:13">
      <c r="D317">
        <v>5</v>
      </c>
      <c r="E317">
        <v>710.6</v>
      </c>
      <c r="L317">
        <v>6</v>
      </c>
      <c r="M317">
        <v>2227.6666666666665</v>
      </c>
    </row>
    <row r="318" spans="4:13">
      <c r="D318">
        <v>12</v>
      </c>
      <c r="E318">
        <v>731.41666666666663</v>
      </c>
      <c r="L318">
        <v>124</v>
      </c>
      <c r="M318">
        <v>3852.6854838709678</v>
      </c>
    </row>
    <row r="319" spans="4:13">
      <c r="D319">
        <v>10</v>
      </c>
      <c r="E319">
        <v>723</v>
      </c>
      <c r="L319">
        <v>19</v>
      </c>
      <c r="M319">
        <v>2321.2105263157896</v>
      </c>
    </row>
    <row r="320" spans="4:13">
      <c r="D320">
        <v>5</v>
      </c>
      <c r="E320">
        <v>715</v>
      </c>
      <c r="L320">
        <v>1403</v>
      </c>
      <c r="M320">
        <v>2925.0342124019958</v>
      </c>
    </row>
    <row r="321" spans="4:13">
      <c r="D321">
        <v>8</v>
      </c>
      <c r="E321">
        <v>724.625</v>
      </c>
      <c r="L321">
        <v>63</v>
      </c>
      <c r="M321">
        <v>3777.2222222222222</v>
      </c>
    </row>
    <row r="322" spans="4:13">
      <c r="D322">
        <v>8</v>
      </c>
      <c r="E322">
        <v>721.25</v>
      </c>
      <c r="L322">
        <v>60</v>
      </c>
      <c r="M322">
        <v>3085</v>
      </c>
    </row>
    <row r="323" spans="4:13">
      <c r="D323">
        <v>7</v>
      </c>
      <c r="E323">
        <v>723.42857142857144</v>
      </c>
      <c r="L323">
        <v>107</v>
      </c>
      <c r="M323">
        <v>3192.0186915887853</v>
      </c>
    </row>
    <row r="324" spans="4:13">
      <c r="D324">
        <v>5</v>
      </c>
      <c r="E324">
        <v>713.8</v>
      </c>
      <c r="L324">
        <v>10</v>
      </c>
      <c r="M324">
        <v>2467.3000000000002</v>
      </c>
    </row>
    <row r="325" spans="4:13">
      <c r="D325">
        <v>6</v>
      </c>
      <c r="E325">
        <v>717.16666666666663</v>
      </c>
      <c r="L325">
        <v>198</v>
      </c>
      <c r="M325">
        <v>4120.8434343434346</v>
      </c>
    </row>
    <row r="326" spans="4:13">
      <c r="D326">
        <v>7</v>
      </c>
      <c r="E326">
        <v>721.28571428571433</v>
      </c>
      <c r="L326">
        <v>17</v>
      </c>
      <c r="M326">
        <v>2409.705882352941</v>
      </c>
    </row>
    <row r="327" spans="4:13">
      <c r="D327">
        <v>7</v>
      </c>
      <c r="E327">
        <v>735.42857142857144</v>
      </c>
      <c r="L327">
        <v>10</v>
      </c>
      <c r="M327">
        <v>2473.8000000000002</v>
      </c>
    </row>
    <row r="328" spans="4:13">
      <c r="D328">
        <v>8</v>
      </c>
      <c r="E328">
        <v>719.125</v>
      </c>
      <c r="L328">
        <v>10</v>
      </c>
      <c r="M328">
        <v>2436.4</v>
      </c>
    </row>
    <row r="329" spans="4:13">
      <c r="D329">
        <v>64</v>
      </c>
      <c r="E329">
        <v>716.546875</v>
      </c>
      <c r="L329">
        <v>100</v>
      </c>
      <c r="M329">
        <v>3159.12</v>
      </c>
    </row>
    <row r="330" spans="4:13">
      <c r="D330">
        <v>16</v>
      </c>
      <c r="E330">
        <v>717.5</v>
      </c>
      <c r="L330">
        <v>225</v>
      </c>
      <c r="M330">
        <v>5145.1155555555551</v>
      </c>
    </row>
    <row r="331" spans="4:13">
      <c r="D331">
        <v>5</v>
      </c>
      <c r="E331">
        <v>749.6</v>
      </c>
      <c r="L331">
        <v>23</v>
      </c>
      <c r="M331">
        <v>2335.782608695652</v>
      </c>
    </row>
    <row r="332" spans="4:13">
      <c r="D332">
        <v>7</v>
      </c>
      <c r="E332">
        <v>739.85714285714289</v>
      </c>
      <c r="L332">
        <v>8</v>
      </c>
      <c r="M332">
        <v>2382.625</v>
      </c>
    </row>
    <row r="333" spans="4:13">
      <c r="D333">
        <v>5</v>
      </c>
      <c r="E333">
        <v>723</v>
      </c>
      <c r="L333">
        <v>56</v>
      </c>
      <c r="M333">
        <v>3307.5</v>
      </c>
    </row>
    <row r="334" spans="4:13">
      <c r="D334">
        <v>9</v>
      </c>
      <c r="E334">
        <v>714.44444444444446</v>
      </c>
      <c r="L334">
        <v>25</v>
      </c>
      <c r="M334">
        <v>2494.84</v>
      </c>
    </row>
    <row r="335" spans="4:13">
      <c r="D335">
        <v>10</v>
      </c>
      <c r="E335">
        <v>725.4</v>
      </c>
      <c r="L335">
        <v>40</v>
      </c>
      <c r="M335">
        <v>2760.65</v>
      </c>
    </row>
    <row r="336" spans="4:13">
      <c r="D336">
        <v>9</v>
      </c>
      <c r="E336">
        <v>720.22222222222217</v>
      </c>
      <c r="L336">
        <v>138</v>
      </c>
      <c r="M336">
        <v>3270.3985507246375</v>
      </c>
    </row>
    <row r="337" spans="4:13">
      <c r="D337">
        <v>14</v>
      </c>
      <c r="E337">
        <v>724.21428571428567</v>
      </c>
      <c r="L337">
        <v>8</v>
      </c>
      <c r="M337">
        <v>2212.125</v>
      </c>
    </row>
    <row r="338" spans="4:13">
      <c r="D338">
        <v>6</v>
      </c>
      <c r="E338">
        <v>721.66666666666663</v>
      </c>
      <c r="L338">
        <v>35</v>
      </c>
      <c r="M338">
        <v>2951.6857142857143</v>
      </c>
    </row>
    <row r="339" spans="4:13">
      <c r="D339">
        <v>12</v>
      </c>
      <c r="E339">
        <v>735.75</v>
      </c>
      <c r="L339">
        <v>52</v>
      </c>
      <c r="M339">
        <v>2707.3846153846152</v>
      </c>
    </row>
    <row r="340" spans="4:13">
      <c r="D340">
        <v>5</v>
      </c>
      <c r="E340">
        <v>733.4</v>
      </c>
      <c r="L340">
        <v>54</v>
      </c>
      <c r="M340">
        <v>2742.037037037037</v>
      </c>
    </row>
    <row r="341" spans="4:13">
      <c r="D341">
        <v>25</v>
      </c>
      <c r="E341">
        <v>754.76</v>
      </c>
      <c r="L341">
        <v>20</v>
      </c>
      <c r="M341">
        <v>2795.85</v>
      </c>
    </row>
    <row r="342" spans="4:13">
      <c r="D342">
        <v>14</v>
      </c>
      <c r="E342">
        <v>718.07142857142856</v>
      </c>
      <c r="L342">
        <v>16</v>
      </c>
      <c r="M342">
        <v>2344.3125</v>
      </c>
    </row>
    <row r="343" spans="4:13">
      <c r="D343">
        <v>5</v>
      </c>
      <c r="E343">
        <v>704.4</v>
      </c>
      <c r="L343">
        <v>14</v>
      </c>
      <c r="M343">
        <v>2389.8571428571427</v>
      </c>
    </row>
    <row r="344" spans="4:13">
      <c r="D344">
        <v>5</v>
      </c>
      <c r="E344">
        <v>709.6</v>
      </c>
      <c r="L344">
        <v>8</v>
      </c>
      <c r="M344">
        <v>2245.625</v>
      </c>
    </row>
    <row r="345" spans="4:13">
      <c r="D345">
        <v>11</v>
      </c>
      <c r="E345">
        <v>722.81818181818187</v>
      </c>
    </row>
    <row r="346" spans="4:13">
      <c r="D346">
        <v>6</v>
      </c>
      <c r="E346">
        <v>746</v>
      </c>
    </row>
    <row r="347" spans="4:13">
      <c r="D347">
        <v>13</v>
      </c>
      <c r="E347">
        <v>725.92307692307691</v>
      </c>
    </row>
    <row r="348" spans="4:13">
      <c r="D348">
        <v>26</v>
      </c>
      <c r="E348">
        <v>739.03846153846155</v>
      </c>
    </row>
    <row r="349" spans="4:13">
      <c r="D349">
        <v>19</v>
      </c>
      <c r="E349">
        <v>743.10526315789468</v>
      </c>
    </row>
    <row r="350" spans="4:13">
      <c r="D350">
        <v>10</v>
      </c>
      <c r="E350">
        <v>721.9</v>
      </c>
    </row>
    <row r="351" spans="4:13">
      <c r="D351">
        <v>6</v>
      </c>
      <c r="E351">
        <v>725.33333333333337</v>
      </c>
    </row>
    <row r="352" spans="4:13">
      <c r="D352">
        <v>22</v>
      </c>
      <c r="E352">
        <v>722.27272727272725</v>
      </c>
    </row>
    <row r="353" spans="4:5">
      <c r="D353">
        <v>7</v>
      </c>
      <c r="E353">
        <v>746</v>
      </c>
    </row>
    <row r="354" spans="4:5">
      <c r="D354">
        <v>7</v>
      </c>
      <c r="E354">
        <v>708</v>
      </c>
    </row>
    <row r="355" spans="4:5">
      <c r="D355">
        <v>8</v>
      </c>
      <c r="E355">
        <v>729.25</v>
      </c>
    </row>
    <row r="356" spans="4:5">
      <c r="D356">
        <v>5</v>
      </c>
      <c r="E356">
        <v>730</v>
      </c>
    </row>
    <row r="357" spans="4:5">
      <c r="D357">
        <v>13</v>
      </c>
      <c r="E357">
        <v>723.46153846153845</v>
      </c>
    </row>
    <row r="358" spans="4:5">
      <c r="D358">
        <v>8</v>
      </c>
      <c r="E358">
        <v>729</v>
      </c>
    </row>
    <row r="359" spans="4:5">
      <c r="D359">
        <v>14</v>
      </c>
      <c r="E359">
        <v>723.64285714285711</v>
      </c>
    </row>
    <row r="360" spans="4:5">
      <c r="D360">
        <v>34</v>
      </c>
      <c r="E360">
        <v>724.14705882352939</v>
      </c>
    </row>
    <row r="361" spans="4:5">
      <c r="D361">
        <v>14</v>
      </c>
      <c r="E361">
        <v>719.64285714285711</v>
      </c>
    </row>
    <row r="362" spans="4:5">
      <c r="D362">
        <v>6</v>
      </c>
      <c r="E362">
        <v>707.33333333333337</v>
      </c>
    </row>
    <row r="363" spans="4:5">
      <c r="D363">
        <v>8</v>
      </c>
      <c r="E363">
        <v>747.125</v>
      </c>
    </row>
    <row r="364" spans="4:5">
      <c r="D364">
        <v>5</v>
      </c>
      <c r="E364">
        <v>702.2</v>
      </c>
    </row>
    <row r="365" spans="4:5">
      <c r="D365">
        <v>14</v>
      </c>
      <c r="E365">
        <v>729.42857142857144</v>
      </c>
    </row>
    <row r="366" spans="4:5">
      <c r="D366">
        <v>54</v>
      </c>
      <c r="E366">
        <v>717.7037037037037</v>
      </c>
    </row>
    <row r="367" spans="4:5">
      <c r="D367">
        <v>6</v>
      </c>
      <c r="E367">
        <v>718</v>
      </c>
    </row>
    <row r="368" spans="4:5">
      <c r="D368">
        <v>6</v>
      </c>
      <c r="E368">
        <v>740.33333333333337</v>
      </c>
    </row>
    <row r="369" spans="4:5">
      <c r="D369">
        <v>32</v>
      </c>
      <c r="E369">
        <v>731.84375</v>
      </c>
    </row>
    <row r="370" spans="4:5">
      <c r="D370">
        <v>7</v>
      </c>
      <c r="E370">
        <v>715</v>
      </c>
    </row>
    <row r="371" spans="4:5">
      <c r="D371">
        <v>6</v>
      </c>
      <c r="E371">
        <v>725.83333333333337</v>
      </c>
    </row>
    <row r="372" spans="4:5">
      <c r="D372">
        <v>26</v>
      </c>
      <c r="E372">
        <v>712.96153846153845</v>
      </c>
    </row>
    <row r="373" spans="4:5">
      <c r="D373">
        <v>9</v>
      </c>
      <c r="E373">
        <v>733.55555555555554</v>
      </c>
    </row>
    <row r="374" spans="4:5">
      <c r="D374">
        <v>7</v>
      </c>
      <c r="E374">
        <v>701.57142857142856</v>
      </c>
    </row>
    <row r="375" spans="4:5">
      <c r="D375">
        <v>7</v>
      </c>
      <c r="E375">
        <v>712.85714285714289</v>
      </c>
    </row>
    <row r="376" spans="4:5">
      <c r="D376">
        <v>9</v>
      </c>
      <c r="E376">
        <v>710.44444444444446</v>
      </c>
    </row>
    <row r="377" spans="4:5">
      <c r="D377">
        <v>6</v>
      </c>
      <c r="E377">
        <v>736</v>
      </c>
    </row>
    <row r="378" spans="4:5">
      <c r="D378">
        <v>9</v>
      </c>
      <c r="E378">
        <v>709.55555555555554</v>
      </c>
    </row>
    <row r="379" spans="4:5">
      <c r="D379">
        <v>12</v>
      </c>
      <c r="E379">
        <v>730.25</v>
      </c>
    </row>
    <row r="380" spans="4:5">
      <c r="D380">
        <v>6</v>
      </c>
      <c r="E380">
        <v>714.33333333333337</v>
      </c>
    </row>
    <row r="381" spans="4:5">
      <c r="D381">
        <v>7</v>
      </c>
      <c r="E381">
        <v>735.85714285714289</v>
      </c>
    </row>
    <row r="382" spans="4:5">
      <c r="D382">
        <v>8</v>
      </c>
      <c r="E382">
        <v>736</v>
      </c>
    </row>
    <row r="383" spans="4:5">
      <c r="D383">
        <v>5</v>
      </c>
      <c r="E383">
        <v>707</v>
      </c>
    </row>
    <row r="384" spans="4:5">
      <c r="D384">
        <v>7</v>
      </c>
      <c r="E384">
        <v>728.14285714285711</v>
      </c>
    </row>
    <row r="385" spans="4:5">
      <c r="D385">
        <v>10</v>
      </c>
      <c r="E385">
        <v>710.5</v>
      </c>
    </row>
    <row r="386" spans="4:5">
      <c r="D386">
        <v>7</v>
      </c>
      <c r="E386">
        <v>718.71428571428567</v>
      </c>
    </row>
    <row r="387" spans="4:5">
      <c r="D387">
        <v>5</v>
      </c>
      <c r="E387">
        <v>711.8</v>
      </c>
    </row>
    <row r="388" spans="4:5">
      <c r="D388">
        <v>10</v>
      </c>
      <c r="E388">
        <v>724.4</v>
      </c>
    </row>
    <row r="389" spans="4:5">
      <c r="D389">
        <v>12</v>
      </c>
      <c r="E389">
        <v>725.5</v>
      </c>
    </row>
    <row r="390" spans="4:5">
      <c r="D390">
        <v>16</v>
      </c>
      <c r="E390">
        <v>711</v>
      </c>
    </row>
    <row r="391" spans="4:5">
      <c r="D391">
        <v>7</v>
      </c>
      <c r="E391">
        <v>726.28571428571433</v>
      </c>
    </row>
    <row r="392" spans="4:5">
      <c r="D392">
        <v>17</v>
      </c>
      <c r="E392">
        <v>721.94117647058829</v>
      </c>
    </row>
    <row r="393" spans="4:5">
      <c r="D393">
        <v>7</v>
      </c>
      <c r="E393">
        <v>710.57142857142856</v>
      </c>
    </row>
    <row r="394" spans="4:5">
      <c r="D394">
        <v>6</v>
      </c>
      <c r="E394">
        <v>712.66666666666663</v>
      </c>
    </row>
    <row r="395" spans="4:5">
      <c r="D395">
        <v>7</v>
      </c>
      <c r="E395">
        <v>726.28571428571433</v>
      </c>
    </row>
    <row r="396" spans="4:5">
      <c r="D396">
        <v>7</v>
      </c>
      <c r="E396">
        <v>725.71428571428567</v>
      </c>
    </row>
    <row r="397" spans="4:5">
      <c r="D397">
        <v>5</v>
      </c>
      <c r="E397">
        <v>750.4</v>
      </c>
    </row>
    <row r="398" spans="4:5">
      <c r="D398">
        <v>7</v>
      </c>
      <c r="E398">
        <v>722.28571428571433</v>
      </c>
    </row>
    <row r="399" spans="4:5">
      <c r="D399">
        <v>8</v>
      </c>
      <c r="E399">
        <v>715.75</v>
      </c>
    </row>
    <row r="400" spans="4:5">
      <c r="D400">
        <v>14</v>
      </c>
      <c r="E400">
        <v>714.21428571428567</v>
      </c>
    </row>
    <row r="401" spans="4:5">
      <c r="D401">
        <v>6</v>
      </c>
      <c r="E401">
        <v>706.83333333333337</v>
      </c>
    </row>
    <row r="402" spans="4:5">
      <c r="D402">
        <v>12</v>
      </c>
      <c r="E402">
        <v>722.41666666666663</v>
      </c>
    </row>
    <row r="403" spans="4:5">
      <c r="D403">
        <v>7</v>
      </c>
      <c r="E403">
        <v>730.71428571428567</v>
      </c>
    </row>
    <row r="404" spans="4:5">
      <c r="D404">
        <v>8</v>
      </c>
      <c r="E404">
        <v>716.125</v>
      </c>
    </row>
    <row r="405" spans="4:5">
      <c r="D405">
        <v>7</v>
      </c>
      <c r="E405">
        <v>713.57142857142856</v>
      </c>
    </row>
    <row r="406" spans="4:5">
      <c r="D406">
        <v>9</v>
      </c>
      <c r="E406">
        <v>718.33333333333337</v>
      </c>
    </row>
    <row r="407" spans="4:5">
      <c r="D407">
        <v>5</v>
      </c>
      <c r="E407">
        <v>711.4</v>
      </c>
    </row>
    <row r="408" spans="4:5">
      <c r="D408">
        <v>19</v>
      </c>
      <c r="E408">
        <v>723.57894736842104</v>
      </c>
    </row>
    <row r="409" spans="4:5">
      <c r="D409">
        <v>7</v>
      </c>
      <c r="E409">
        <v>730.85714285714289</v>
      </c>
    </row>
    <row r="410" spans="4:5">
      <c r="D410">
        <v>10</v>
      </c>
      <c r="E410">
        <v>758.7</v>
      </c>
    </row>
    <row r="411" spans="4:5">
      <c r="D411">
        <v>5</v>
      </c>
      <c r="E411">
        <v>704.4</v>
      </c>
    </row>
    <row r="412" spans="4:5">
      <c r="D412">
        <v>17</v>
      </c>
      <c r="E412">
        <v>721.76470588235293</v>
      </c>
    </row>
    <row r="413" spans="4:5">
      <c r="D413">
        <v>5</v>
      </c>
      <c r="E413">
        <v>710.2</v>
      </c>
    </row>
    <row r="414" spans="4:5">
      <c r="D414">
        <v>7</v>
      </c>
      <c r="E414">
        <v>721.71428571428567</v>
      </c>
    </row>
    <row r="415" spans="4:5">
      <c r="D415">
        <v>11</v>
      </c>
      <c r="E415">
        <v>725.4545454545455</v>
      </c>
    </row>
    <row r="416" spans="4:5">
      <c r="D416">
        <v>5</v>
      </c>
      <c r="E416">
        <v>734.6</v>
      </c>
    </row>
    <row r="417" spans="4:5">
      <c r="D417">
        <v>5</v>
      </c>
      <c r="E417">
        <v>714.8</v>
      </c>
    </row>
    <row r="418" spans="4:5">
      <c r="D418">
        <v>6</v>
      </c>
      <c r="E418">
        <v>714.66666666666663</v>
      </c>
    </row>
    <row r="419" spans="4:5">
      <c r="D419">
        <v>8</v>
      </c>
      <c r="E419">
        <v>708.625</v>
      </c>
    </row>
    <row r="420" spans="4:5">
      <c r="D420">
        <v>43</v>
      </c>
      <c r="E420">
        <v>723.41860465116281</v>
      </c>
    </row>
    <row r="421" spans="4:5">
      <c r="D421">
        <v>19</v>
      </c>
      <c r="E421">
        <v>729.42105263157896</v>
      </c>
    </row>
    <row r="422" spans="4:5">
      <c r="D422">
        <v>6</v>
      </c>
      <c r="E422">
        <v>733</v>
      </c>
    </row>
    <row r="423" spans="4:5">
      <c r="D423">
        <v>28</v>
      </c>
      <c r="E423">
        <v>725.39285714285711</v>
      </c>
    </row>
    <row r="424" spans="4:5">
      <c r="D424">
        <v>20</v>
      </c>
      <c r="E424">
        <v>731.25</v>
      </c>
    </row>
    <row r="425" spans="4:5">
      <c r="D425">
        <v>15</v>
      </c>
      <c r="E425">
        <v>713.4</v>
      </c>
    </row>
    <row r="426" spans="4:5">
      <c r="D426">
        <v>7</v>
      </c>
      <c r="E426">
        <v>730.42857142857144</v>
      </c>
    </row>
    <row r="427" spans="4:5">
      <c r="D427">
        <v>16</v>
      </c>
      <c r="E427">
        <v>710.625</v>
      </c>
    </row>
    <row r="428" spans="4:5">
      <c r="D428">
        <v>6</v>
      </c>
      <c r="E428">
        <v>711.33333333333337</v>
      </c>
    </row>
    <row r="429" spans="4:5">
      <c r="D429">
        <v>12</v>
      </c>
      <c r="E429">
        <v>714.75</v>
      </c>
    </row>
    <row r="430" spans="4:5">
      <c r="D430">
        <v>10</v>
      </c>
      <c r="E430">
        <v>713.1</v>
      </c>
    </row>
    <row r="431" spans="4:5">
      <c r="D431">
        <v>10</v>
      </c>
      <c r="E431">
        <v>714.1</v>
      </c>
    </row>
    <row r="432" spans="4:5">
      <c r="D432">
        <v>10</v>
      </c>
      <c r="E432">
        <v>747.8</v>
      </c>
    </row>
    <row r="433" spans="4:5">
      <c r="D433">
        <v>5</v>
      </c>
      <c r="E433">
        <v>713</v>
      </c>
    </row>
    <row r="434" spans="4:5">
      <c r="D434">
        <v>19</v>
      </c>
      <c r="E434">
        <v>736.31578947368416</v>
      </c>
    </row>
    <row r="435" spans="4:5">
      <c r="D435">
        <v>6</v>
      </c>
      <c r="E435">
        <v>707</v>
      </c>
    </row>
    <row r="436" spans="4:5">
      <c r="D436">
        <v>12</v>
      </c>
      <c r="E436">
        <v>738.33333333333337</v>
      </c>
    </row>
    <row r="437" spans="4:5">
      <c r="D437">
        <v>6</v>
      </c>
      <c r="E437">
        <v>711.16666666666663</v>
      </c>
    </row>
    <row r="438" spans="4:5">
      <c r="D438">
        <v>53</v>
      </c>
      <c r="E438">
        <v>717.71698113207549</v>
      </c>
    </row>
    <row r="439" spans="4:5">
      <c r="D439">
        <v>5</v>
      </c>
      <c r="E439">
        <v>715.8</v>
      </c>
    </row>
    <row r="440" spans="4:5">
      <c r="D440">
        <v>19</v>
      </c>
      <c r="E440">
        <v>722.26315789473688</v>
      </c>
    </row>
    <row r="441" spans="4:5">
      <c r="D441">
        <v>20</v>
      </c>
      <c r="E441">
        <v>725.6</v>
      </c>
    </row>
    <row r="442" spans="4:5">
      <c r="D442">
        <v>6</v>
      </c>
      <c r="E442">
        <v>707.16666666666663</v>
      </c>
    </row>
    <row r="443" spans="4:5">
      <c r="D443">
        <v>8</v>
      </c>
      <c r="E443">
        <v>721.75</v>
      </c>
    </row>
    <row r="444" spans="4:5">
      <c r="D444">
        <v>6</v>
      </c>
      <c r="E444">
        <v>715.66666666666663</v>
      </c>
    </row>
    <row r="445" spans="4:5">
      <c r="D445">
        <v>10</v>
      </c>
      <c r="E445">
        <v>719.2</v>
      </c>
    </row>
    <row r="446" spans="4:5">
      <c r="D446">
        <v>12</v>
      </c>
      <c r="E446">
        <v>717.08333333333337</v>
      </c>
    </row>
    <row r="447" spans="4:5">
      <c r="D447">
        <v>10</v>
      </c>
      <c r="E447">
        <v>735.5</v>
      </c>
    </row>
    <row r="448" spans="4:5">
      <c r="D448">
        <v>5</v>
      </c>
      <c r="E448">
        <v>724.6</v>
      </c>
    </row>
    <row r="449" spans="4:5">
      <c r="D449">
        <v>6</v>
      </c>
      <c r="E449">
        <v>721.33333333333337</v>
      </c>
    </row>
    <row r="450" spans="4:5">
      <c r="D450">
        <v>7</v>
      </c>
      <c r="E450">
        <v>716.28571428571433</v>
      </c>
    </row>
    <row r="451" spans="4:5">
      <c r="D451">
        <v>59</v>
      </c>
      <c r="E451">
        <v>723.57627118644064</v>
      </c>
    </row>
    <row r="452" spans="4:5">
      <c r="D452">
        <v>6</v>
      </c>
      <c r="E452">
        <v>708</v>
      </c>
    </row>
    <row r="453" spans="4:5">
      <c r="D453">
        <v>7</v>
      </c>
      <c r="E453">
        <v>707.71428571428567</v>
      </c>
    </row>
    <row r="454" spans="4:5">
      <c r="D454">
        <v>9</v>
      </c>
      <c r="E454">
        <v>714.77777777777783</v>
      </c>
    </row>
    <row r="455" spans="4:5">
      <c r="D455">
        <v>14</v>
      </c>
      <c r="E455">
        <v>718.07142857142856</v>
      </c>
    </row>
    <row r="456" spans="4:5">
      <c r="D456">
        <v>5</v>
      </c>
      <c r="E456">
        <v>713.4</v>
      </c>
    </row>
    <row r="457" spans="4:5">
      <c r="D457">
        <v>8</v>
      </c>
      <c r="E457">
        <v>716.25</v>
      </c>
    </row>
    <row r="458" spans="4:5">
      <c r="D458">
        <v>20</v>
      </c>
      <c r="E458">
        <v>737.3</v>
      </c>
    </row>
    <row r="459" spans="4:5">
      <c r="D459">
        <v>6</v>
      </c>
      <c r="E459">
        <v>707</v>
      </c>
    </row>
    <row r="460" spans="4:5">
      <c r="D460">
        <v>6</v>
      </c>
      <c r="E460">
        <v>746.5</v>
      </c>
    </row>
    <row r="461" spans="4:5">
      <c r="D461">
        <v>8</v>
      </c>
      <c r="E461">
        <v>744.75</v>
      </c>
    </row>
    <row r="462" spans="4:5">
      <c r="D462">
        <v>11</v>
      </c>
      <c r="E462">
        <v>730.81818181818187</v>
      </c>
    </row>
    <row r="463" spans="4:5">
      <c r="D463">
        <v>8</v>
      </c>
      <c r="E463">
        <v>709</v>
      </c>
    </row>
    <row r="464" spans="4:5">
      <c r="D464">
        <v>29</v>
      </c>
      <c r="E464">
        <v>733.79310344827582</v>
      </c>
    </row>
    <row r="465" spans="4:5">
      <c r="D465">
        <v>6</v>
      </c>
      <c r="E465">
        <v>724</v>
      </c>
    </row>
    <row r="466" spans="4:5">
      <c r="D466">
        <v>8</v>
      </c>
      <c r="E466">
        <v>713.625</v>
      </c>
    </row>
    <row r="467" spans="4:5">
      <c r="D467">
        <v>8</v>
      </c>
      <c r="E467">
        <v>718.875</v>
      </c>
    </row>
    <row r="468" spans="4:5">
      <c r="D468">
        <v>6</v>
      </c>
      <c r="E468">
        <v>733.66666666666663</v>
      </c>
    </row>
    <row r="469" spans="4:5">
      <c r="D469">
        <v>5</v>
      </c>
      <c r="E469">
        <v>719</v>
      </c>
    </row>
    <row r="470" spans="4:5">
      <c r="D470">
        <v>10</v>
      </c>
      <c r="E470">
        <v>723.6</v>
      </c>
    </row>
    <row r="471" spans="4:5">
      <c r="D471">
        <v>9</v>
      </c>
      <c r="E471">
        <v>726.55555555555554</v>
      </c>
    </row>
    <row r="472" spans="4:5">
      <c r="D472">
        <v>6</v>
      </c>
      <c r="E472">
        <v>702.33333333333337</v>
      </c>
    </row>
    <row r="473" spans="4:5">
      <c r="D473">
        <v>13</v>
      </c>
      <c r="E473">
        <v>715.38461538461536</v>
      </c>
    </row>
    <row r="474" spans="4:5">
      <c r="D474">
        <v>10</v>
      </c>
      <c r="E474">
        <v>745.2</v>
      </c>
    </row>
    <row r="475" spans="4:5">
      <c r="D475">
        <v>5</v>
      </c>
      <c r="E475">
        <v>712</v>
      </c>
    </row>
    <row r="476" spans="4:5">
      <c r="D476">
        <v>8</v>
      </c>
      <c r="E476">
        <v>729.375</v>
      </c>
    </row>
    <row r="477" spans="4:5">
      <c r="D477">
        <v>11</v>
      </c>
      <c r="E477">
        <v>716.90909090909088</v>
      </c>
    </row>
    <row r="478" spans="4:5">
      <c r="D478">
        <v>6</v>
      </c>
      <c r="E478">
        <v>752.33333333333337</v>
      </c>
    </row>
    <row r="479" spans="4:5">
      <c r="D479">
        <v>10</v>
      </c>
      <c r="E479">
        <v>732.9</v>
      </c>
    </row>
    <row r="480" spans="4:5">
      <c r="D480">
        <v>6</v>
      </c>
      <c r="E480">
        <v>721.33333333333337</v>
      </c>
    </row>
    <row r="481" spans="4:5">
      <c r="D481">
        <v>35</v>
      </c>
      <c r="E481">
        <v>720.31428571428569</v>
      </c>
    </row>
    <row r="482" spans="4:5">
      <c r="D482">
        <v>7</v>
      </c>
      <c r="E482">
        <v>717.71428571428567</v>
      </c>
    </row>
    <row r="483" spans="4:5">
      <c r="D483">
        <v>9</v>
      </c>
      <c r="E483">
        <v>711.55555555555554</v>
      </c>
    </row>
    <row r="484" spans="4:5">
      <c r="D484">
        <v>7</v>
      </c>
      <c r="E484">
        <v>714</v>
      </c>
    </row>
    <row r="485" spans="4:5">
      <c r="D485">
        <v>18</v>
      </c>
      <c r="E485">
        <v>726.88888888888891</v>
      </c>
    </row>
    <row r="486" spans="4:5">
      <c r="D486">
        <v>13</v>
      </c>
      <c r="E486">
        <v>735.61538461538464</v>
      </c>
    </row>
    <row r="487" spans="4:5">
      <c r="D487">
        <v>8</v>
      </c>
      <c r="E487">
        <v>718.75</v>
      </c>
    </row>
    <row r="488" spans="4:5">
      <c r="D488">
        <v>6</v>
      </c>
      <c r="E488">
        <v>712.83333333333337</v>
      </c>
    </row>
    <row r="489" spans="4:5">
      <c r="D489">
        <v>11</v>
      </c>
      <c r="E489">
        <v>750.81818181818187</v>
      </c>
    </row>
    <row r="490" spans="4:5">
      <c r="D490">
        <v>13</v>
      </c>
      <c r="E490">
        <v>720.84615384615381</v>
      </c>
    </row>
    <row r="491" spans="4:5">
      <c r="D491">
        <v>9</v>
      </c>
      <c r="E491">
        <v>713</v>
      </c>
    </row>
    <row r="492" spans="4:5">
      <c r="D492">
        <v>29</v>
      </c>
      <c r="E492">
        <v>725.37931034482756</v>
      </c>
    </row>
    <row r="493" spans="4:5">
      <c r="D493">
        <v>10</v>
      </c>
      <c r="E493">
        <v>706.4</v>
      </c>
    </row>
    <row r="494" spans="4:5">
      <c r="D494">
        <v>7</v>
      </c>
      <c r="E494">
        <v>703.14285714285711</v>
      </c>
    </row>
    <row r="495" spans="4:5">
      <c r="D495">
        <v>9</v>
      </c>
      <c r="E495">
        <v>738.88888888888891</v>
      </c>
    </row>
    <row r="496" spans="4:5">
      <c r="D496">
        <v>20</v>
      </c>
      <c r="E496">
        <v>744.2</v>
      </c>
    </row>
    <row r="497" spans="4:5">
      <c r="D497">
        <v>22</v>
      </c>
      <c r="E497">
        <v>724.77272727272725</v>
      </c>
    </row>
    <row r="498" spans="4:5">
      <c r="D498">
        <v>6</v>
      </c>
      <c r="E498">
        <v>743.16666666666663</v>
      </c>
    </row>
    <row r="499" spans="4:5">
      <c r="D499">
        <v>9</v>
      </c>
      <c r="E499">
        <v>718.55555555555554</v>
      </c>
    </row>
    <row r="500" spans="4:5">
      <c r="D500">
        <v>6</v>
      </c>
      <c r="E500">
        <v>734.66666666666663</v>
      </c>
    </row>
    <row r="501" spans="4:5">
      <c r="D501">
        <v>12</v>
      </c>
      <c r="E501">
        <v>731.66666666666663</v>
      </c>
    </row>
    <row r="502" spans="4:5">
      <c r="D502">
        <v>14</v>
      </c>
      <c r="E502">
        <v>726</v>
      </c>
    </row>
    <row r="503" spans="4:5">
      <c r="D503">
        <v>44</v>
      </c>
      <c r="E503">
        <v>731.22727272727275</v>
      </c>
    </row>
    <row r="504" spans="4:5">
      <c r="D504">
        <v>12</v>
      </c>
      <c r="E504">
        <v>708.58333333333337</v>
      </c>
    </row>
    <row r="505" spans="4:5">
      <c r="D505">
        <v>6</v>
      </c>
      <c r="E505">
        <v>729</v>
      </c>
    </row>
    <row r="506" spans="4:5">
      <c r="D506">
        <v>5</v>
      </c>
      <c r="E506">
        <v>711.8</v>
      </c>
    </row>
    <row r="507" spans="4:5">
      <c r="D507">
        <v>7</v>
      </c>
      <c r="E507">
        <v>713.71428571428567</v>
      </c>
    </row>
    <row r="508" spans="4:5">
      <c r="D508">
        <v>8</v>
      </c>
      <c r="E508">
        <v>717.625</v>
      </c>
    </row>
    <row r="509" spans="4:5">
      <c r="D509">
        <v>10</v>
      </c>
      <c r="E509">
        <v>722.9</v>
      </c>
    </row>
    <row r="510" spans="4:5">
      <c r="D510">
        <v>9</v>
      </c>
      <c r="E510">
        <v>729.66666666666663</v>
      </c>
    </row>
    <row r="511" spans="4:5">
      <c r="D511">
        <v>8</v>
      </c>
      <c r="E511">
        <v>716.375</v>
      </c>
    </row>
    <row r="512" spans="4:5">
      <c r="D512">
        <v>5</v>
      </c>
      <c r="E512">
        <v>725.6</v>
      </c>
    </row>
    <row r="513" spans="4:5">
      <c r="D513">
        <v>5</v>
      </c>
      <c r="E513">
        <v>734.6</v>
      </c>
    </row>
    <row r="514" spans="4:5">
      <c r="D514">
        <v>5</v>
      </c>
      <c r="E514">
        <v>749</v>
      </c>
    </row>
    <row r="515" spans="4:5">
      <c r="D515">
        <v>8</v>
      </c>
      <c r="E515">
        <v>722.25</v>
      </c>
    </row>
    <row r="516" spans="4:5">
      <c r="D516">
        <v>8</v>
      </c>
      <c r="E516">
        <v>722.25</v>
      </c>
    </row>
    <row r="517" spans="4:5">
      <c r="D517">
        <v>15</v>
      </c>
      <c r="E517">
        <v>710.13333333333333</v>
      </c>
    </row>
    <row r="518" spans="4:5">
      <c r="D518">
        <v>5</v>
      </c>
      <c r="E518">
        <v>725.2</v>
      </c>
    </row>
    <row r="519" spans="4:5">
      <c r="D519">
        <v>8</v>
      </c>
      <c r="E519">
        <v>713.5</v>
      </c>
    </row>
    <row r="520" spans="4:5">
      <c r="D520">
        <v>10</v>
      </c>
      <c r="E520">
        <v>724.3</v>
      </c>
    </row>
    <row r="521" spans="4:5">
      <c r="D521">
        <v>8</v>
      </c>
      <c r="E521">
        <v>725.5</v>
      </c>
    </row>
    <row r="522" spans="4:5">
      <c r="D522">
        <v>9</v>
      </c>
      <c r="E522">
        <v>724.22222222222217</v>
      </c>
    </row>
    <row r="523" spans="4:5">
      <c r="D523">
        <v>8</v>
      </c>
      <c r="E523">
        <v>711.875</v>
      </c>
    </row>
    <row r="524" spans="4:5">
      <c r="D524">
        <v>8</v>
      </c>
      <c r="E524">
        <v>709.875</v>
      </c>
    </row>
    <row r="525" spans="4:5">
      <c r="D525">
        <v>13</v>
      </c>
      <c r="E525">
        <v>722.07692307692309</v>
      </c>
    </row>
    <row r="526" spans="4:5">
      <c r="D526">
        <v>6</v>
      </c>
      <c r="E526">
        <v>718.83333333333337</v>
      </c>
    </row>
    <row r="527" spans="4:5">
      <c r="D527">
        <v>6</v>
      </c>
      <c r="E527">
        <v>736.33333333333337</v>
      </c>
    </row>
    <row r="528" spans="4:5">
      <c r="D528">
        <v>11</v>
      </c>
      <c r="E528">
        <v>731.27272727272725</v>
      </c>
    </row>
    <row r="529" spans="4:5">
      <c r="D529">
        <v>17</v>
      </c>
      <c r="E529">
        <v>712.88235294117646</v>
      </c>
    </row>
    <row r="530" spans="4:5">
      <c r="D530">
        <v>12</v>
      </c>
      <c r="E530">
        <v>739.66666666666663</v>
      </c>
    </row>
    <row r="531" spans="4:5">
      <c r="D531">
        <v>6</v>
      </c>
      <c r="E531">
        <v>735.33333333333337</v>
      </c>
    </row>
    <row r="532" spans="4:5">
      <c r="D532">
        <v>6</v>
      </c>
      <c r="E532">
        <v>708.33333333333337</v>
      </c>
    </row>
    <row r="533" spans="4:5">
      <c r="D533">
        <v>17</v>
      </c>
      <c r="E533">
        <v>715.17647058823525</v>
      </c>
    </row>
    <row r="534" spans="4:5">
      <c r="D534">
        <v>6</v>
      </c>
      <c r="E534">
        <v>759.5</v>
      </c>
    </row>
    <row r="535" spans="4:5">
      <c r="D535">
        <v>12</v>
      </c>
      <c r="E535">
        <v>715.25</v>
      </c>
    </row>
    <row r="536" spans="4:5">
      <c r="D536">
        <v>9</v>
      </c>
      <c r="E536">
        <v>718.33333333333337</v>
      </c>
    </row>
    <row r="537" spans="4:5">
      <c r="D537">
        <v>17</v>
      </c>
      <c r="E537">
        <v>720.35294117647061</v>
      </c>
    </row>
    <row r="538" spans="4:5">
      <c r="D538">
        <v>58</v>
      </c>
      <c r="E538">
        <v>718.06896551724139</v>
      </c>
    </row>
    <row r="539" spans="4:5">
      <c r="D539">
        <v>10</v>
      </c>
      <c r="E539">
        <v>726.8</v>
      </c>
    </row>
    <row r="540" spans="4:5">
      <c r="D540">
        <v>8</v>
      </c>
      <c r="E540">
        <v>735.25</v>
      </c>
    </row>
    <row r="541" spans="4:5">
      <c r="D541">
        <v>9</v>
      </c>
      <c r="E541">
        <v>703.44444444444446</v>
      </c>
    </row>
    <row r="542" spans="4:5">
      <c r="D542">
        <v>32</v>
      </c>
      <c r="E542">
        <v>721.96875</v>
      </c>
    </row>
    <row r="543" spans="4:5">
      <c r="D543">
        <v>6</v>
      </c>
      <c r="E543">
        <v>722.33333333333337</v>
      </c>
    </row>
    <row r="544" spans="4:5">
      <c r="D544">
        <v>9</v>
      </c>
      <c r="E544">
        <v>732.44444444444446</v>
      </c>
    </row>
    <row r="545" spans="4:5">
      <c r="D545">
        <v>33</v>
      </c>
      <c r="E545">
        <v>722.93939393939399</v>
      </c>
    </row>
    <row r="546" spans="4:5">
      <c r="D546">
        <v>26</v>
      </c>
      <c r="E546">
        <v>719.92307692307691</v>
      </c>
    </row>
    <row r="547" spans="4:5">
      <c r="D547">
        <v>17</v>
      </c>
      <c r="E547">
        <v>721.35294117647061</v>
      </c>
    </row>
    <row r="548" spans="4:5">
      <c r="D548">
        <v>9</v>
      </c>
      <c r="E548">
        <v>709.88888888888891</v>
      </c>
    </row>
    <row r="549" spans="4:5">
      <c r="D549">
        <v>8</v>
      </c>
      <c r="E549">
        <v>711.25</v>
      </c>
    </row>
    <row r="550" spans="4:5">
      <c r="D550">
        <v>8</v>
      </c>
      <c r="E550">
        <v>732.125</v>
      </c>
    </row>
    <row r="551" spans="4:5">
      <c r="D551">
        <v>6</v>
      </c>
      <c r="E551">
        <v>713.5</v>
      </c>
    </row>
    <row r="552" spans="4:5">
      <c r="D552">
        <v>9</v>
      </c>
      <c r="E552">
        <v>712.77777777777783</v>
      </c>
    </row>
    <row r="553" spans="4:5">
      <c r="D553">
        <v>47</v>
      </c>
      <c r="E553">
        <v>733.68085106382978</v>
      </c>
    </row>
    <row r="554" spans="4:5">
      <c r="D554">
        <v>7</v>
      </c>
      <c r="E554">
        <v>752</v>
      </c>
    </row>
    <row r="555" spans="4:5">
      <c r="D555">
        <v>5</v>
      </c>
      <c r="E555">
        <v>715.6</v>
      </c>
    </row>
    <row r="556" spans="4:5">
      <c r="D556">
        <v>8</v>
      </c>
      <c r="E556">
        <v>710.25</v>
      </c>
    </row>
    <row r="557" spans="4:5">
      <c r="D557">
        <v>33</v>
      </c>
      <c r="E557">
        <v>731.4545454545455</v>
      </c>
    </row>
    <row r="558" spans="4:5">
      <c r="D558">
        <v>6</v>
      </c>
      <c r="E558">
        <v>709.5</v>
      </c>
    </row>
    <row r="559" spans="4:5">
      <c r="D559">
        <v>8</v>
      </c>
      <c r="E559">
        <v>709.875</v>
      </c>
    </row>
    <row r="560" spans="4:5">
      <c r="D560">
        <v>15</v>
      </c>
      <c r="E560">
        <v>741.73333333333335</v>
      </c>
    </row>
    <row r="561" spans="4:5">
      <c r="D561">
        <v>11</v>
      </c>
      <c r="E561">
        <v>736.90909090909088</v>
      </c>
    </row>
    <row r="562" spans="4:5">
      <c r="D562">
        <v>21</v>
      </c>
      <c r="E562">
        <v>709.57142857142856</v>
      </c>
    </row>
    <row r="563" spans="4:5">
      <c r="D563">
        <v>7</v>
      </c>
      <c r="E563">
        <v>714</v>
      </c>
    </row>
    <row r="564" spans="4:5">
      <c r="D564">
        <v>29</v>
      </c>
      <c r="E564">
        <v>738.31034482758616</v>
      </c>
    </row>
    <row r="565" spans="4:5">
      <c r="D565">
        <v>8</v>
      </c>
      <c r="E565">
        <v>719.125</v>
      </c>
    </row>
    <row r="566" spans="4:5">
      <c r="D566">
        <v>24</v>
      </c>
      <c r="E566">
        <v>714.33333333333337</v>
      </c>
    </row>
    <row r="567" spans="4:5">
      <c r="D567">
        <v>6</v>
      </c>
      <c r="E567">
        <v>709.16666666666663</v>
      </c>
    </row>
    <row r="568" spans="4:5">
      <c r="D568">
        <v>15</v>
      </c>
      <c r="E568">
        <v>716.73333333333335</v>
      </c>
    </row>
    <row r="569" spans="4:5">
      <c r="D569">
        <v>5</v>
      </c>
      <c r="E569">
        <v>709.4</v>
      </c>
    </row>
    <row r="570" spans="4:5">
      <c r="D570">
        <v>6</v>
      </c>
      <c r="E570">
        <v>708.33333333333337</v>
      </c>
    </row>
    <row r="571" spans="4:5">
      <c r="D571">
        <v>17</v>
      </c>
      <c r="E571">
        <v>729.82352941176475</v>
      </c>
    </row>
    <row r="572" spans="4:5">
      <c r="D572">
        <v>7</v>
      </c>
      <c r="E572">
        <v>727.14285714285711</v>
      </c>
    </row>
    <row r="573" spans="4:5">
      <c r="D573">
        <v>9</v>
      </c>
      <c r="E573">
        <v>749.55555555555554</v>
      </c>
    </row>
    <row r="574" spans="4:5">
      <c r="D574">
        <v>10</v>
      </c>
      <c r="E574">
        <v>742.4</v>
      </c>
    </row>
    <row r="575" spans="4:5">
      <c r="D575">
        <v>11</v>
      </c>
      <c r="E575">
        <v>709.63636363636363</v>
      </c>
    </row>
    <row r="576" spans="4:5">
      <c r="D576">
        <v>8</v>
      </c>
      <c r="E576">
        <v>711.125</v>
      </c>
    </row>
    <row r="577" spans="4:5">
      <c r="D577">
        <v>14</v>
      </c>
      <c r="E577">
        <v>733.42857142857144</v>
      </c>
    </row>
    <row r="578" spans="4:5">
      <c r="D578">
        <v>9</v>
      </c>
      <c r="E578">
        <v>727</v>
      </c>
    </row>
    <row r="579" spans="4:5">
      <c r="D579">
        <v>6</v>
      </c>
      <c r="E579">
        <v>706.16666666666663</v>
      </c>
    </row>
    <row r="580" spans="4:5">
      <c r="D580">
        <v>5</v>
      </c>
      <c r="E580">
        <v>720.2</v>
      </c>
    </row>
    <row r="581" spans="4:5">
      <c r="D581">
        <v>5</v>
      </c>
      <c r="E581">
        <v>723</v>
      </c>
    </row>
    <row r="582" spans="4:5">
      <c r="D582">
        <v>17</v>
      </c>
      <c r="E582">
        <v>715.76470588235293</v>
      </c>
    </row>
    <row r="583" spans="4:5">
      <c r="D583">
        <v>16</v>
      </c>
      <c r="E583">
        <v>724.5</v>
      </c>
    </row>
    <row r="584" spans="4:5">
      <c r="D584">
        <v>37</v>
      </c>
      <c r="E584">
        <v>731.08108108108104</v>
      </c>
    </row>
    <row r="585" spans="4:5">
      <c r="D585">
        <v>6</v>
      </c>
      <c r="E585">
        <v>752.33333333333337</v>
      </c>
    </row>
    <row r="586" spans="4:5">
      <c r="D586">
        <v>5</v>
      </c>
      <c r="E586">
        <v>717.2</v>
      </c>
    </row>
    <row r="587" spans="4:5">
      <c r="D587">
        <v>10</v>
      </c>
      <c r="E587">
        <v>723.6</v>
      </c>
    </row>
    <row r="588" spans="4:5">
      <c r="D588">
        <v>6</v>
      </c>
      <c r="E588">
        <v>740.16666666666663</v>
      </c>
    </row>
    <row r="589" spans="4:5">
      <c r="D589">
        <v>11</v>
      </c>
      <c r="E589">
        <v>722</v>
      </c>
    </row>
    <row r="590" spans="4:5">
      <c r="D590">
        <v>7</v>
      </c>
      <c r="E590">
        <v>721.14285714285711</v>
      </c>
    </row>
    <row r="591" spans="4:5">
      <c r="D591">
        <v>6</v>
      </c>
      <c r="E591">
        <v>715.33333333333337</v>
      </c>
    </row>
    <row r="592" spans="4:5">
      <c r="D592">
        <v>7</v>
      </c>
      <c r="E592">
        <v>712</v>
      </c>
    </row>
    <row r="593" spans="4:5">
      <c r="D593">
        <v>22</v>
      </c>
      <c r="E593">
        <v>728.9545454545455</v>
      </c>
    </row>
    <row r="594" spans="4:5">
      <c r="D594">
        <v>31</v>
      </c>
      <c r="E594">
        <v>729.45161290322585</v>
      </c>
    </row>
    <row r="595" spans="4:5">
      <c r="D595">
        <v>6</v>
      </c>
      <c r="E595">
        <v>716.16666666666663</v>
      </c>
    </row>
    <row r="596" spans="4:5">
      <c r="D596">
        <v>14</v>
      </c>
      <c r="E596">
        <v>720.28571428571433</v>
      </c>
    </row>
    <row r="597" spans="4:5">
      <c r="D597">
        <v>5</v>
      </c>
      <c r="E597">
        <v>722.4</v>
      </c>
    </row>
    <row r="598" spans="4:5">
      <c r="D598">
        <v>11</v>
      </c>
      <c r="E598">
        <v>754</v>
      </c>
    </row>
    <row r="599" spans="4:5">
      <c r="D599">
        <v>5</v>
      </c>
      <c r="E599">
        <v>703.4</v>
      </c>
    </row>
    <row r="600" spans="4:5">
      <c r="D600">
        <v>8</v>
      </c>
      <c r="E600">
        <v>746.125</v>
      </c>
    </row>
    <row r="601" spans="4:5">
      <c r="D601">
        <v>6</v>
      </c>
      <c r="E601">
        <v>712.83333333333337</v>
      </c>
    </row>
    <row r="602" spans="4:5">
      <c r="D602">
        <v>11</v>
      </c>
      <c r="E602">
        <v>735.72727272727275</v>
      </c>
    </row>
    <row r="603" spans="4:5">
      <c r="D603">
        <v>11</v>
      </c>
      <c r="E603">
        <v>710</v>
      </c>
    </row>
    <row r="604" spans="4:5">
      <c r="D604">
        <v>17</v>
      </c>
      <c r="E604">
        <v>727.64705882352939</v>
      </c>
    </row>
    <row r="605" spans="4:5">
      <c r="D605">
        <v>6</v>
      </c>
      <c r="E605">
        <v>721.16666666666663</v>
      </c>
    </row>
    <row r="606" spans="4:5">
      <c r="D606">
        <v>5</v>
      </c>
      <c r="E606">
        <v>708.4</v>
      </c>
    </row>
    <row r="607" spans="4:5">
      <c r="D607">
        <v>6</v>
      </c>
      <c r="E607">
        <v>729.83333333333337</v>
      </c>
    </row>
    <row r="608" spans="4:5">
      <c r="D608">
        <v>5</v>
      </c>
      <c r="E608">
        <v>726.6</v>
      </c>
    </row>
    <row r="609" spans="4:5">
      <c r="D609">
        <v>15</v>
      </c>
      <c r="E609">
        <v>734.93333333333328</v>
      </c>
    </row>
    <row r="610" spans="4:5">
      <c r="D610">
        <v>6</v>
      </c>
      <c r="E610">
        <v>735.16666666666663</v>
      </c>
    </row>
    <row r="611" spans="4:5">
      <c r="D611">
        <v>8</v>
      </c>
      <c r="E611">
        <v>723.125</v>
      </c>
    </row>
    <row r="612" spans="4:5">
      <c r="D612">
        <v>8</v>
      </c>
      <c r="E612">
        <v>714.375</v>
      </c>
    </row>
    <row r="613" spans="4:5">
      <c r="D613">
        <v>9</v>
      </c>
      <c r="E613">
        <v>729.66666666666663</v>
      </c>
    </row>
    <row r="614" spans="4:5">
      <c r="D614">
        <v>5</v>
      </c>
      <c r="E614">
        <v>722.6</v>
      </c>
    </row>
    <row r="615" spans="4:5">
      <c r="D615">
        <v>13</v>
      </c>
      <c r="E615">
        <v>730.53846153846155</v>
      </c>
    </row>
    <row r="616" spans="4:5">
      <c r="D616">
        <v>9</v>
      </c>
      <c r="E616">
        <v>711.11111111111109</v>
      </c>
    </row>
    <row r="617" spans="4:5">
      <c r="D617">
        <v>23</v>
      </c>
      <c r="E617">
        <v>719.13043478260875</v>
      </c>
    </row>
    <row r="618" spans="4:5">
      <c r="D618">
        <v>6</v>
      </c>
      <c r="E618">
        <v>715</v>
      </c>
    </row>
    <row r="619" spans="4:5">
      <c r="D619">
        <v>8</v>
      </c>
      <c r="E619">
        <v>724.125</v>
      </c>
    </row>
    <row r="620" spans="4:5">
      <c r="D620">
        <v>13</v>
      </c>
      <c r="E620">
        <v>722.69230769230774</v>
      </c>
    </row>
    <row r="621" spans="4:5">
      <c r="D621">
        <v>6</v>
      </c>
      <c r="E621">
        <v>716</v>
      </c>
    </row>
    <row r="622" spans="4:5">
      <c r="D622">
        <v>5</v>
      </c>
      <c r="E622">
        <v>740.2</v>
      </c>
    </row>
    <row r="623" spans="4:5">
      <c r="D623">
        <v>5</v>
      </c>
      <c r="E623">
        <v>716.2</v>
      </c>
    </row>
    <row r="624" spans="4:5">
      <c r="D624">
        <v>5</v>
      </c>
      <c r="E624">
        <v>713</v>
      </c>
    </row>
    <row r="625" spans="4:5">
      <c r="D625">
        <v>6</v>
      </c>
      <c r="E625">
        <v>736.83333333333337</v>
      </c>
    </row>
    <row r="626" spans="4:5">
      <c r="D626">
        <v>13</v>
      </c>
      <c r="E626">
        <v>712.15384615384619</v>
      </c>
    </row>
    <row r="627" spans="4:5">
      <c r="D627">
        <v>20</v>
      </c>
      <c r="E627">
        <v>728.85</v>
      </c>
    </row>
    <row r="628" spans="4:5">
      <c r="D628">
        <v>7</v>
      </c>
      <c r="E628">
        <v>745.71428571428567</v>
      </c>
    </row>
    <row r="629" spans="4:5">
      <c r="D629">
        <v>6</v>
      </c>
      <c r="E629">
        <v>735.33333333333337</v>
      </c>
    </row>
    <row r="630" spans="4:5">
      <c r="D630">
        <v>8</v>
      </c>
      <c r="E630">
        <v>709.375</v>
      </c>
    </row>
    <row r="631" spans="4:5">
      <c r="D631">
        <v>70</v>
      </c>
      <c r="E631">
        <v>718.94285714285718</v>
      </c>
    </row>
    <row r="632" spans="4:5">
      <c r="D632">
        <v>8</v>
      </c>
      <c r="E632">
        <v>718</v>
      </c>
    </row>
    <row r="633" spans="4:5">
      <c r="D633">
        <v>10</v>
      </c>
      <c r="E633">
        <v>730.1</v>
      </c>
    </row>
    <row r="634" spans="4:5">
      <c r="D634">
        <v>12</v>
      </c>
      <c r="E634">
        <v>727.66666666666663</v>
      </c>
    </row>
    <row r="635" spans="4:5">
      <c r="D635">
        <v>8</v>
      </c>
      <c r="E635">
        <v>718.875</v>
      </c>
    </row>
    <row r="636" spans="4:5">
      <c r="D636">
        <v>7</v>
      </c>
      <c r="E636">
        <v>724.71428571428567</v>
      </c>
    </row>
    <row r="637" spans="4:5">
      <c r="D637">
        <v>9</v>
      </c>
      <c r="E637">
        <v>726.66666666666663</v>
      </c>
    </row>
    <row r="638" spans="4:5">
      <c r="D638">
        <v>14</v>
      </c>
      <c r="E638">
        <v>756.07142857142856</v>
      </c>
    </row>
    <row r="639" spans="4:5">
      <c r="D639">
        <v>6</v>
      </c>
      <c r="E639">
        <v>708</v>
      </c>
    </row>
    <row r="640" spans="4:5">
      <c r="D640">
        <v>5</v>
      </c>
      <c r="E640">
        <v>725</v>
      </c>
    </row>
    <row r="641" spans="4:5">
      <c r="D641">
        <v>18</v>
      </c>
      <c r="E641">
        <v>726.88888888888891</v>
      </c>
    </row>
    <row r="642" spans="4:5">
      <c r="D642">
        <v>7</v>
      </c>
      <c r="E642">
        <v>722</v>
      </c>
    </row>
    <row r="643" spans="4:5">
      <c r="D643">
        <v>6</v>
      </c>
      <c r="E643">
        <v>731.83333333333337</v>
      </c>
    </row>
    <row r="644" spans="4:5">
      <c r="D644">
        <v>12</v>
      </c>
      <c r="E644">
        <v>718.5</v>
      </c>
    </row>
    <row r="645" spans="4:5">
      <c r="D645">
        <v>11</v>
      </c>
      <c r="E645">
        <v>725.72727272727275</v>
      </c>
    </row>
    <row r="646" spans="4:5">
      <c r="D646">
        <v>7</v>
      </c>
      <c r="E646">
        <v>720.42857142857144</v>
      </c>
    </row>
    <row r="647" spans="4:5">
      <c r="D647">
        <v>9</v>
      </c>
      <c r="E647">
        <v>725.44444444444446</v>
      </c>
    </row>
    <row r="648" spans="4:5">
      <c r="D648">
        <v>6</v>
      </c>
      <c r="E648">
        <v>732.16666666666663</v>
      </c>
    </row>
    <row r="649" spans="4:5">
      <c r="D649">
        <v>118</v>
      </c>
      <c r="E649">
        <v>733.20338983050851</v>
      </c>
    </row>
    <row r="650" spans="4:5">
      <c r="D650">
        <v>7</v>
      </c>
      <c r="E650">
        <v>743.42857142857144</v>
      </c>
    </row>
    <row r="651" spans="4:5">
      <c r="D651">
        <v>5</v>
      </c>
      <c r="E651">
        <v>729.4</v>
      </c>
    </row>
    <row r="652" spans="4:5">
      <c r="D652">
        <v>5</v>
      </c>
      <c r="E652">
        <v>724.2</v>
      </c>
    </row>
    <row r="653" spans="4:5">
      <c r="D653">
        <v>5</v>
      </c>
      <c r="E653">
        <v>714.2</v>
      </c>
    </row>
    <row r="654" spans="4:5">
      <c r="D654">
        <v>14</v>
      </c>
      <c r="E654">
        <v>720.35714285714289</v>
      </c>
    </row>
    <row r="655" spans="4:5">
      <c r="D655">
        <v>16</v>
      </c>
      <c r="E655">
        <v>719.4375</v>
      </c>
    </row>
    <row r="656" spans="4:5">
      <c r="D656">
        <v>6</v>
      </c>
      <c r="E656">
        <v>717.16666666666663</v>
      </c>
    </row>
    <row r="657" spans="4:5">
      <c r="D657">
        <v>23</v>
      </c>
      <c r="E657">
        <v>731.21739130434787</v>
      </c>
    </row>
    <row r="658" spans="4:5">
      <c r="D658">
        <v>6</v>
      </c>
      <c r="E658">
        <v>704.66666666666663</v>
      </c>
    </row>
    <row r="659" spans="4:5">
      <c r="D659">
        <v>23</v>
      </c>
      <c r="E659">
        <v>728.60869565217388</v>
      </c>
    </row>
    <row r="660" spans="4:5">
      <c r="D660">
        <v>70</v>
      </c>
      <c r="E660">
        <v>726.62857142857138</v>
      </c>
    </row>
    <row r="661" spans="4:5">
      <c r="D661">
        <v>6</v>
      </c>
      <c r="E661">
        <v>764.66666666666663</v>
      </c>
    </row>
    <row r="662" spans="4:5">
      <c r="D662">
        <v>5</v>
      </c>
      <c r="E662">
        <v>742</v>
      </c>
    </row>
    <row r="663" spans="4:5">
      <c r="D663">
        <v>10</v>
      </c>
      <c r="E663">
        <v>710.5</v>
      </c>
    </row>
    <row r="664" spans="4:5">
      <c r="D664">
        <v>12</v>
      </c>
      <c r="E664">
        <v>722.83333333333337</v>
      </c>
    </row>
    <row r="665" spans="4:5">
      <c r="D665">
        <v>6</v>
      </c>
      <c r="E665">
        <v>705.83333333333337</v>
      </c>
    </row>
    <row r="666" spans="4:5">
      <c r="D666">
        <v>5</v>
      </c>
      <c r="E666">
        <v>710.4</v>
      </c>
    </row>
    <row r="667" spans="4:5">
      <c r="D667">
        <v>31</v>
      </c>
      <c r="E667">
        <v>719.93548387096769</v>
      </c>
    </row>
    <row r="668" spans="4:5">
      <c r="D668">
        <v>12</v>
      </c>
      <c r="E668">
        <v>711.25</v>
      </c>
    </row>
    <row r="669" spans="4:5">
      <c r="D669">
        <v>7</v>
      </c>
      <c r="E669">
        <v>715.85714285714289</v>
      </c>
    </row>
    <row r="670" spans="4:5">
      <c r="D670">
        <v>15</v>
      </c>
      <c r="E670">
        <v>736.2</v>
      </c>
    </row>
    <row r="671" spans="4:5">
      <c r="D671">
        <v>12</v>
      </c>
      <c r="E671">
        <v>710.75</v>
      </c>
    </row>
    <row r="672" spans="4:5">
      <c r="D672">
        <v>7</v>
      </c>
      <c r="E672">
        <v>720.71428571428567</v>
      </c>
    </row>
    <row r="673" spans="4:5">
      <c r="D673">
        <v>29</v>
      </c>
      <c r="E673">
        <v>713.0344827586207</v>
      </c>
    </row>
    <row r="674" spans="4:5">
      <c r="D674">
        <v>5</v>
      </c>
      <c r="E674">
        <v>715</v>
      </c>
    </row>
    <row r="675" spans="4:5">
      <c r="D675">
        <v>7</v>
      </c>
      <c r="E675">
        <v>714.71428571428567</v>
      </c>
    </row>
    <row r="676" spans="4:5">
      <c r="D676">
        <v>25</v>
      </c>
      <c r="E676">
        <v>722.68</v>
      </c>
    </row>
    <row r="677" spans="4:5">
      <c r="D677">
        <v>5</v>
      </c>
      <c r="E677">
        <v>707.8</v>
      </c>
    </row>
    <row r="678" spans="4:5">
      <c r="D678">
        <v>9</v>
      </c>
      <c r="E678">
        <v>716.88888888888891</v>
      </c>
    </row>
    <row r="679" spans="4:5">
      <c r="D679">
        <v>6</v>
      </c>
      <c r="E679">
        <v>723.66666666666663</v>
      </c>
    </row>
    <row r="680" spans="4:5">
      <c r="D680">
        <v>14</v>
      </c>
      <c r="E680">
        <v>714.5</v>
      </c>
    </row>
    <row r="681" spans="4:5">
      <c r="D681">
        <v>17</v>
      </c>
      <c r="E681">
        <v>716.23529411764707</v>
      </c>
    </row>
    <row r="682" spans="4:5">
      <c r="D682">
        <v>7</v>
      </c>
      <c r="E682">
        <v>708.28571428571433</v>
      </c>
    </row>
    <row r="683" spans="4:5">
      <c r="D683">
        <v>5</v>
      </c>
      <c r="E683">
        <v>719.2</v>
      </c>
    </row>
    <row r="684" spans="4:5">
      <c r="D684">
        <v>6</v>
      </c>
      <c r="E684">
        <v>729.66666666666663</v>
      </c>
    </row>
    <row r="685" spans="4:5">
      <c r="D685">
        <v>40</v>
      </c>
      <c r="E685">
        <v>722.02499999999998</v>
      </c>
    </row>
    <row r="686" spans="4:5">
      <c r="D686">
        <v>11</v>
      </c>
      <c r="E686">
        <v>732.63636363636363</v>
      </c>
    </row>
    <row r="687" spans="4:5">
      <c r="D687">
        <v>7</v>
      </c>
      <c r="E687">
        <v>723.42857142857144</v>
      </c>
    </row>
    <row r="688" spans="4:5">
      <c r="D688">
        <v>8</v>
      </c>
      <c r="E688">
        <v>731.625</v>
      </c>
    </row>
    <row r="689" spans="4:5">
      <c r="D689">
        <v>6</v>
      </c>
      <c r="E689">
        <v>721.66666666666663</v>
      </c>
    </row>
    <row r="690" spans="4:5">
      <c r="D690">
        <v>6</v>
      </c>
      <c r="E690">
        <v>714.5</v>
      </c>
    </row>
    <row r="691" spans="4:5">
      <c r="D691">
        <v>9</v>
      </c>
      <c r="E691">
        <v>725.77777777777783</v>
      </c>
    </row>
    <row r="692" spans="4:5">
      <c r="D692">
        <v>23</v>
      </c>
      <c r="E692">
        <v>729.17391304347825</v>
      </c>
    </row>
    <row r="693" spans="4:5">
      <c r="D693">
        <v>13</v>
      </c>
      <c r="E693">
        <v>718.84615384615381</v>
      </c>
    </row>
    <row r="694" spans="4:5">
      <c r="D694">
        <v>6</v>
      </c>
      <c r="E694">
        <v>732.33333333333337</v>
      </c>
    </row>
    <row r="695" spans="4:5">
      <c r="D695">
        <v>15</v>
      </c>
      <c r="E695">
        <v>726.4</v>
      </c>
    </row>
    <row r="696" spans="4:5">
      <c r="D696">
        <v>6</v>
      </c>
      <c r="E696">
        <v>721.5</v>
      </c>
    </row>
    <row r="697" spans="4:5">
      <c r="D697">
        <v>10</v>
      </c>
      <c r="E697">
        <v>718.4</v>
      </c>
    </row>
    <row r="698" spans="4:5">
      <c r="D698">
        <v>35</v>
      </c>
      <c r="E698">
        <v>738</v>
      </c>
    </row>
    <row r="699" spans="4:5">
      <c r="D699">
        <v>19</v>
      </c>
      <c r="E699">
        <v>735</v>
      </c>
    </row>
    <row r="700" spans="4:5">
      <c r="D700">
        <v>32</v>
      </c>
      <c r="E700">
        <v>724.09375</v>
      </c>
    </row>
    <row r="701" spans="4:5">
      <c r="D701">
        <v>10</v>
      </c>
      <c r="E701">
        <v>712.4</v>
      </c>
    </row>
    <row r="702" spans="4:5">
      <c r="D702">
        <v>14</v>
      </c>
      <c r="E702">
        <v>731</v>
      </c>
    </row>
    <row r="703" spans="4:5">
      <c r="D703">
        <v>6</v>
      </c>
      <c r="E703">
        <v>737.33333333333337</v>
      </c>
    </row>
    <row r="704" spans="4:5">
      <c r="D704">
        <v>8</v>
      </c>
      <c r="E704">
        <v>727.625</v>
      </c>
    </row>
    <row r="705" spans="4:5">
      <c r="D705">
        <v>8</v>
      </c>
      <c r="E705">
        <v>712.875</v>
      </c>
    </row>
    <row r="706" spans="4:5">
      <c r="D706">
        <v>9</v>
      </c>
      <c r="E706">
        <v>712.55555555555554</v>
      </c>
    </row>
    <row r="707" spans="4:5">
      <c r="D707">
        <v>8</v>
      </c>
      <c r="E707">
        <v>726.875</v>
      </c>
    </row>
    <row r="708" spans="4:5">
      <c r="D708">
        <v>8</v>
      </c>
      <c r="E708">
        <v>732.375</v>
      </c>
    </row>
    <row r="709" spans="4:5">
      <c r="D709">
        <v>13</v>
      </c>
      <c r="E709">
        <v>719.84615384615381</v>
      </c>
    </row>
    <row r="710" spans="4:5">
      <c r="D710">
        <v>12</v>
      </c>
      <c r="E710">
        <v>718.5</v>
      </c>
    </row>
    <row r="711" spans="4:5">
      <c r="D711">
        <v>5</v>
      </c>
      <c r="E711">
        <v>715.2</v>
      </c>
    </row>
    <row r="712" spans="4:5">
      <c r="D712">
        <v>7</v>
      </c>
      <c r="E712">
        <v>713.85714285714289</v>
      </c>
    </row>
    <row r="713" spans="4:5">
      <c r="D713">
        <v>5</v>
      </c>
      <c r="E713">
        <v>709.8</v>
      </c>
    </row>
    <row r="714" spans="4:5">
      <c r="D714">
        <v>6</v>
      </c>
      <c r="E714">
        <v>710.83333333333337</v>
      </c>
    </row>
    <row r="715" spans="4:5">
      <c r="D715">
        <v>12</v>
      </c>
      <c r="E715">
        <v>729.08333333333337</v>
      </c>
    </row>
    <row r="716" spans="4:5">
      <c r="D716">
        <v>15</v>
      </c>
      <c r="E716">
        <v>740.93333333333328</v>
      </c>
    </row>
    <row r="717" spans="4:5">
      <c r="D717">
        <v>10</v>
      </c>
      <c r="E717">
        <v>743.1</v>
      </c>
    </row>
    <row r="718" spans="4:5">
      <c r="D718">
        <v>9</v>
      </c>
      <c r="E718">
        <v>708.88888888888891</v>
      </c>
    </row>
    <row r="719" spans="4:5">
      <c r="D719">
        <v>5</v>
      </c>
      <c r="E719">
        <v>717</v>
      </c>
    </row>
    <row r="720" spans="4:5">
      <c r="D720">
        <v>10</v>
      </c>
      <c r="E720">
        <v>717.2</v>
      </c>
    </row>
    <row r="721" spans="4:5">
      <c r="D721">
        <v>19</v>
      </c>
      <c r="E721">
        <v>729.84210526315792</v>
      </c>
    </row>
    <row r="722" spans="4:5">
      <c r="D722">
        <v>43</v>
      </c>
      <c r="E722">
        <v>719</v>
      </c>
    </row>
    <row r="723" spans="4:5">
      <c r="D723">
        <v>7</v>
      </c>
      <c r="E723">
        <v>724.14285714285711</v>
      </c>
    </row>
    <row r="724" spans="4:5">
      <c r="D724">
        <v>18</v>
      </c>
      <c r="E724">
        <v>718.16666666666663</v>
      </c>
    </row>
    <row r="725" spans="4:5">
      <c r="D725">
        <v>10</v>
      </c>
      <c r="E725">
        <v>733.4</v>
      </c>
    </row>
    <row r="726" spans="4:5">
      <c r="D726">
        <v>6</v>
      </c>
      <c r="E726">
        <v>723</v>
      </c>
    </row>
    <row r="727" spans="4:5">
      <c r="D727">
        <v>5</v>
      </c>
      <c r="E727">
        <v>719</v>
      </c>
    </row>
    <row r="728" spans="4:5">
      <c r="D728">
        <v>104</v>
      </c>
      <c r="E728">
        <v>723.48076923076928</v>
      </c>
    </row>
    <row r="729" spans="4:5">
      <c r="D729">
        <v>18</v>
      </c>
      <c r="E729">
        <v>718.27777777777783</v>
      </c>
    </row>
    <row r="730" spans="4:5">
      <c r="D730">
        <v>13</v>
      </c>
      <c r="E730">
        <v>748.15384615384619</v>
      </c>
    </row>
    <row r="731" spans="4:5">
      <c r="D731">
        <v>7</v>
      </c>
      <c r="E731">
        <v>703.57142857142856</v>
      </c>
    </row>
    <row r="732" spans="4:5">
      <c r="D732">
        <v>7</v>
      </c>
      <c r="E732">
        <v>727.57142857142856</v>
      </c>
    </row>
    <row r="733" spans="4:5">
      <c r="D733">
        <v>6</v>
      </c>
      <c r="E733">
        <v>738.33333333333337</v>
      </c>
    </row>
    <row r="734" spans="4:5">
      <c r="D734">
        <v>16</v>
      </c>
      <c r="E734">
        <v>723.5</v>
      </c>
    </row>
    <row r="735" spans="4:5">
      <c r="D735">
        <v>11</v>
      </c>
      <c r="E735">
        <v>741.27272727272725</v>
      </c>
    </row>
    <row r="736" spans="4:5">
      <c r="D736">
        <v>10</v>
      </c>
      <c r="E736">
        <v>755.3</v>
      </c>
    </row>
    <row r="737" spans="4:5">
      <c r="D737">
        <v>33</v>
      </c>
      <c r="E737">
        <v>727.030303030303</v>
      </c>
    </row>
    <row r="738" spans="4:5">
      <c r="D738">
        <v>5</v>
      </c>
      <c r="E738">
        <v>746.4</v>
      </c>
    </row>
    <row r="739" spans="4:5">
      <c r="D739">
        <v>9</v>
      </c>
      <c r="E739">
        <v>747.66666666666663</v>
      </c>
    </row>
    <row r="740" spans="4:5">
      <c r="D740">
        <v>5</v>
      </c>
      <c r="E740">
        <v>705</v>
      </c>
    </row>
    <row r="741" spans="4:5">
      <c r="D741">
        <v>24</v>
      </c>
      <c r="E741">
        <v>726.66666666666663</v>
      </c>
    </row>
    <row r="742" spans="4:5">
      <c r="D742">
        <v>5</v>
      </c>
      <c r="E742">
        <v>712</v>
      </c>
    </row>
    <row r="743" spans="4:5">
      <c r="D743">
        <v>7</v>
      </c>
      <c r="E743">
        <v>726.14285714285711</v>
      </c>
    </row>
    <row r="744" spans="4:5">
      <c r="D744">
        <v>6</v>
      </c>
      <c r="E744">
        <v>745.66666666666663</v>
      </c>
    </row>
    <row r="745" spans="4:5">
      <c r="D745">
        <v>18</v>
      </c>
      <c r="E745">
        <v>727.61111111111109</v>
      </c>
    </row>
    <row r="746" spans="4:5">
      <c r="D746">
        <v>10</v>
      </c>
      <c r="E746">
        <v>720.9</v>
      </c>
    </row>
    <row r="747" spans="4:5">
      <c r="D747">
        <v>5</v>
      </c>
      <c r="E747">
        <v>726.8</v>
      </c>
    </row>
    <row r="748" spans="4:5">
      <c r="D748">
        <v>11</v>
      </c>
      <c r="E748">
        <v>719.63636363636363</v>
      </c>
    </row>
    <row r="749" spans="4:5">
      <c r="D749">
        <v>9</v>
      </c>
      <c r="E749">
        <v>735.77777777777783</v>
      </c>
    </row>
    <row r="750" spans="4:5">
      <c r="D750">
        <v>7</v>
      </c>
      <c r="E750">
        <v>727</v>
      </c>
    </row>
    <row r="751" spans="4:5">
      <c r="D751">
        <v>5</v>
      </c>
      <c r="E751">
        <v>708</v>
      </c>
    </row>
    <row r="752" spans="4:5">
      <c r="D752">
        <v>5</v>
      </c>
      <c r="E752">
        <v>740.6</v>
      </c>
    </row>
    <row r="753" spans="4:5">
      <c r="D753">
        <v>12</v>
      </c>
      <c r="E753">
        <v>708.41666666666663</v>
      </c>
    </row>
    <row r="754" spans="4:5">
      <c r="D754">
        <v>7</v>
      </c>
      <c r="E754">
        <v>713.42857142857144</v>
      </c>
    </row>
    <row r="755" spans="4:5">
      <c r="D755">
        <v>11</v>
      </c>
      <c r="E755">
        <v>723.72727272727275</v>
      </c>
    </row>
    <row r="756" spans="4:5">
      <c r="D756">
        <v>41</v>
      </c>
      <c r="E756">
        <v>731.31707317073176</v>
      </c>
    </row>
    <row r="757" spans="4:5">
      <c r="D757">
        <v>13</v>
      </c>
      <c r="E757">
        <v>716.23076923076928</v>
      </c>
    </row>
    <row r="758" spans="4:5">
      <c r="D758">
        <v>14</v>
      </c>
      <c r="E758">
        <v>713.5</v>
      </c>
    </row>
    <row r="759" spans="4:5">
      <c r="D759">
        <v>5</v>
      </c>
      <c r="E759">
        <v>731.8</v>
      </c>
    </row>
    <row r="760" spans="4:5">
      <c r="D760">
        <v>15</v>
      </c>
      <c r="E760">
        <v>735.4666666666667</v>
      </c>
    </row>
    <row r="761" spans="4:5">
      <c r="D761">
        <v>7</v>
      </c>
      <c r="E761">
        <v>727.71428571428567</v>
      </c>
    </row>
    <row r="762" spans="4:5">
      <c r="D762">
        <v>16</v>
      </c>
      <c r="E762">
        <v>716.375</v>
      </c>
    </row>
    <row r="763" spans="4:5">
      <c r="D763">
        <v>34</v>
      </c>
      <c r="E763">
        <v>723.35294117647061</v>
      </c>
    </row>
    <row r="764" spans="4:5">
      <c r="D764">
        <v>8</v>
      </c>
      <c r="E764">
        <v>708.75</v>
      </c>
    </row>
    <row r="765" spans="4:5">
      <c r="D765">
        <v>7</v>
      </c>
      <c r="E765">
        <v>755.14285714285711</v>
      </c>
    </row>
    <row r="766" spans="4:5">
      <c r="D766">
        <v>5</v>
      </c>
      <c r="E766">
        <v>703.6</v>
      </c>
    </row>
    <row r="767" spans="4:5">
      <c r="D767">
        <v>6</v>
      </c>
      <c r="E767">
        <v>706.83333333333337</v>
      </c>
    </row>
    <row r="768" spans="4:5">
      <c r="D768">
        <v>7</v>
      </c>
      <c r="E768">
        <v>722.85714285714289</v>
      </c>
    </row>
    <row r="769" spans="4:5">
      <c r="D769">
        <v>44</v>
      </c>
      <c r="E769">
        <v>719.2954545454545</v>
      </c>
    </row>
    <row r="770" spans="4:5">
      <c r="D770">
        <v>12</v>
      </c>
      <c r="E770">
        <v>718.16666666666663</v>
      </c>
    </row>
    <row r="771" spans="4:5">
      <c r="D771">
        <v>9</v>
      </c>
      <c r="E771">
        <v>734.11111111111109</v>
      </c>
    </row>
    <row r="772" spans="4:5">
      <c r="D772">
        <v>9</v>
      </c>
      <c r="E772">
        <v>727.22222222222217</v>
      </c>
    </row>
    <row r="773" spans="4:5">
      <c r="D773">
        <v>17</v>
      </c>
      <c r="E773">
        <v>717.88235294117646</v>
      </c>
    </row>
    <row r="774" spans="4:5">
      <c r="D774">
        <v>9</v>
      </c>
      <c r="E774">
        <v>712</v>
      </c>
    </row>
    <row r="775" spans="4:5">
      <c r="D775">
        <v>9</v>
      </c>
      <c r="E775">
        <v>725</v>
      </c>
    </row>
    <row r="776" spans="4:5">
      <c r="D776">
        <v>8</v>
      </c>
      <c r="E776">
        <v>709.25</v>
      </c>
    </row>
    <row r="777" spans="4:5">
      <c r="D777">
        <v>10</v>
      </c>
      <c r="E777">
        <v>718.4</v>
      </c>
    </row>
    <row r="778" spans="4:5">
      <c r="D778">
        <v>12</v>
      </c>
      <c r="E778">
        <v>725.08333333333337</v>
      </c>
    </row>
    <row r="779" spans="4:5">
      <c r="D779">
        <v>66</v>
      </c>
      <c r="E779">
        <v>720.469696969697</v>
      </c>
    </row>
    <row r="780" spans="4:5">
      <c r="D780">
        <v>5</v>
      </c>
      <c r="E780">
        <v>741</v>
      </c>
    </row>
    <row r="781" spans="4:5">
      <c r="D781">
        <v>6</v>
      </c>
      <c r="E781">
        <v>711.83333333333337</v>
      </c>
    </row>
    <row r="782" spans="4:5">
      <c r="D782">
        <v>5</v>
      </c>
      <c r="E782">
        <v>712</v>
      </c>
    </row>
    <row r="783" spans="4:5">
      <c r="D783">
        <v>9</v>
      </c>
      <c r="E783">
        <v>706.33333333333337</v>
      </c>
    </row>
    <row r="784" spans="4:5">
      <c r="D784">
        <v>22</v>
      </c>
      <c r="E784">
        <v>734.86363636363637</v>
      </c>
    </row>
    <row r="785" spans="4:5">
      <c r="D785">
        <v>8</v>
      </c>
      <c r="E785">
        <v>720</v>
      </c>
    </row>
    <row r="786" spans="4:5">
      <c r="D786">
        <v>6</v>
      </c>
      <c r="E786">
        <v>717</v>
      </c>
    </row>
    <row r="787" spans="4:5">
      <c r="D787">
        <v>7</v>
      </c>
      <c r="E787">
        <v>740.71428571428567</v>
      </c>
    </row>
    <row r="788" spans="4:5">
      <c r="D788">
        <v>9</v>
      </c>
      <c r="E788">
        <v>718.77777777777783</v>
      </c>
    </row>
    <row r="789" spans="4:5">
      <c r="D789">
        <v>8</v>
      </c>
      <c r="E789">
        <v>722</v>
      </c>
    </row>
    <row r="790" spans="4:5">
      <c r="D790">
        <v>5</v>
      </c>
      <c r="E790">
        <v>713.4</v>
      </c>
    </row>
    <row r="791" spans="4:5">
      <c r="D791">
        <v>7</v>
      </c>
      <c r="E791">
        <v>734.28571428571433</v>
      </c>
    </row>
    <row r="792" spans="4:5">
      <c r="D792">
        <v>19</v>
      </c>
      <c r="E792">
        <v>727.10526315789468</v>
      </c>
    </row>
    <row r="793" spans="4:5">
      <c r="D793">
        <v>22</v>
      </c>
      <c r="E793">
        <v>709.4545454545455</v>
      </c>
    </row>
    <row r="794" spans="4:5">
      <c r="D794">
        <v>22</v>
      </c>
      <c r="E794">
        <v>726.31818181818187</v>
      </c>
    </row>
    <row r="795" spans="4:5">
      <c r="D795">
        <v>6</v>
      </c>
      <c r="E795">
        <v>707.33333333333337</v>
      </c>
    </row>
    <row r="796" spans="4:5">
      <c r="D796">
        <v>8</v>
      </c>
      <c r="E796">
        <v>708.125</v>
      </c>
    </row>
    <row r="797" spans="4:5">
      <c r="D797">
        <v>7</v>
      </c>
      <c r="E797">
        <v>717.71428571428567</v>
      </c>
    </row>
    <row r="798" spans="4:5">
      <c r="D798">
        <v>7</v>
      </c>
      <c r="E798">
        <v>725.71428571428567</v>
      </c>
    </row>
    <row r="799" spans="4:5">
      <c r="D799">
        <v>5</v>
      </c>
      <c r="E799">
        <v>714.2</v>
      </c>
    </row>
    <row r="800" spans="4:5">
      <c r="D800">
        <v>5</v>
      </c>
      <c r="E800">
        <v>717</v>
      </c>
    </row>
    <row r="801" spans="4:5">
      <c r="D801">
        <v>9</v>
      </c>
      <c r="E801">
        <v>719.88888888888891</v>
      </c>
    </row>
    <row r="802" spans="4:5">
      <c r="D802">
        <v>10</v>
      </c>
      <c r="E802">
        <v>735.1</v>
      </c>
    </row>
    <row r="803" spans="4:5">
      <c r="D803">
        <v>6</v>
      </c>
      <c r="E803">
        <v>707.66666666666663</v>
      </c>
    </row>
    <row r="804" spans="4:5">
      <c r="D804">
        <v>29</v>
      </c>
      <c r="E804">
        <v>726.86206896551721</v>
      </c>
    </row>
    <row r="805" spans="4:5">
      <c r="D805">
        <v>7</v>
      </c>
      <c r="E805">
        <v>738.28571428571433</v>
      </c>
    </row>
    <row r="806" spans="4:5">
      <c r="D806">
        <v>10</v>
      </c>
      <c r="E806">
        <v>737.3</v>
      </c>
    </row>
    <row r="807" spans="4:5">
      <c r="D807">
        <v>6</v>
      </c>
      <c r="E807">
        <v>735.5</v>
      </c>
    </row>
    <row r="808" spans="4:5">
      <c r="D808">
        <v>13</v>
      </c>
      <c r="E808">
        <v>723.92307692307691</v>
      </c>
    </row>
    <row r="809" spans="4:5">
      <c r="D809">
        <v>9</v>
      </c>
      <c r="E809">
        <v>726.11111111111109</v>
      </c>
    </row>
    <row r="810" spans="4:5">
      <c r="D810">
        <v>9</v>
      </c>
      <c r="E810">
        <v>715.66666666666663</v>
      </c>
    </row>
    <row r="811" spans="4:5">
      <c r="D811">
        <v>37</v>
      </c>
      <c r="E811">
        <v>729.21621621621625</v>
      </c>
    </row>
    <row r="812" spans="4:5">
      <c r="D812">
        <v>38</v>
      </c>
      <c r="E812">
        <v>718.68421052631584</v>
      </c>
    </row>
    <row r="813" spans="4:5">
      <c r="D813">
        <v>14</v>
      </c>
      <c r="E813">
        <v>743.28571428571433</v>
      </c>
    </row>
    <row r="814" spans="4:5">
      <c r="D814">
        <v>7</v>
      </c>
      <c r="E814">
        <v>723.85714285714289</v>
      </c>
    </row>
    <row r="815" spans="4:5">
      <c r="D815">
        <v>16</v>
      </c>
      <c r="E815">
        <v>714.5625</v>
      </c>
    </row>
    <row r="816" spans="4:5">
      <c r="D816">
        <v>9</v>
      </c>
      <c r="E816">
        <v>741.33333333333337</v>
      </c>
    </row>
    <row r="817" spans="4:5">
      <c r="D817">
        <v>9</v>
      </c>
      <c r="E817">
        <v>731.33333333333337</v>
      </c>
    </row>
    <row r="818" spans="4:5">
      <c r="D818">
        <v>13</v>
      </c>
      <c r="E818">
        <v>731.92307692307691</v>
      </c>
    </row>
    <row r="819" spans="4:5">
      <c r="D819">
        <v>6</v>
      </c>
      <c r="E819">
        <v>719.66666666666663</v>
      </c>
    </row>
    <row r="820" spans="4:5">
      <c r="D820">
        <v>16</v>
      </c>
      <c r="E820">
        <v>732.125</v>
      </c>
    </row>
    <row r="821" spans="4:5">
      <c r="D821">
        <v>5</v>
      </c>
      <c r="E821">
        <v>706.4</v>
      </c>
    </row>
    <row r="822" spans="4:5">
      <c r="D822">
        <v>8</v>
      </c>
      <c r="E822">
        <v>715.75</v>
      </c>
    </row>
    <row r="823" spans="4:5">
      <c r="D823">
        <v>9</v>
      </c>
      <c r="E823">
        <v>722.55555555555554</v>
      </c>
    </row>
    <row r="824" spans="4:5">
      <c r="D824">
        <v>40</v>
      </c>
      <c r="E824">
        <v>733.97500000000002</v>
      </c>
    </row>
    <row r="825" spans="4:5">
      <c r="D825">
        <v>78</v>
      </c>
      <c r="E825">
        <v>733.56410256410254</v>
      </c>
    </row>
    <row r="826" spans="4:5">
      <c r="D826">
        <v>41</v>
      </c>
      <c r="E826">
        <v>734.29268292682923</v>
      </c>
    </row>
    <row r="827" spans="4:5">
      <c r="D827">
        <v>5</v>
      </c>
      <c r="E827">
        <v>716.6</v>
      </c>
    </row>
    <row r="828" spans="4:5">
      <c r="D828">
        <v>24</v>
      </c>
      <c r="E828">
        <v>738.66666666666663</v>
      </c>
    </row>
    <row r="829" spans="4:5">
      <c r="D829">
        <v>8</v>
      </c>
      <c r="E829">
        <v>722.875</v>
      </c>
    </row>
    <row r="830" spans="4:5">
      <c r="D830">
        <v>12</v>
      </c>
      <c r="E830">
        <v>710.58333333333337</v>
      </c>
    </row>
    <row r="831" spans="4:5">
      <c r="D831">
        <v>13</v>
      </c>
      <c r="E831">
        <v>737.92307692307691</v>
      </c>
    </row>
    <row r="832" spans="4:5">
      <c r="D832">
        <v>9</v>
      </c>
      <c r="E832">
        <v>741.11111111111109</v>
      </c>
    </row>
    <row r="833" spans="4:5">
      <c r="D833">
        <v>5</v>
      </c>
      <c r="E833">
        <v>721.6</v>
      </c>
    </row>
    <row r="834" spans="4:5">
      <c r="D834">
        <v>5</v>
      </c>
      <c r="E834">
        <v>732.4</v>
      </c>
    </row>
    <row r="835" spans="4:5">
      <c r="D835">
        <v>42</v>
      </c>
      <c r="E835">
        <v>731.80952380952385</v>
      </c>
    </row>
    <row r="836" spans="4:5">
      <c r="D836">
        <v>48</v>
      </c>
      <c r="E836">
        <v>721.25</v>
      </c>
    </row>
    <row r="837" spans="4:5">
      <c r="D837">
        <v>18</v>
      </c>
      <c r="E837">
        <v>720</v>
      </c>
    </row>
    <row r="838" spans="4:5">
      <c r="D838">
        <v>8</v>
      </c>
      <c r="E838">
        <v>712.125</v>
      </c>
    </row>
    <row r="839" spans="4:5">
      <c r="D839">
        <v>11</v>
      </c>
      <c r="E839">
        <v>716.4545454545455</v>
      </c>
    </row>
    <row r="840" spans="4:5">
      <c r="D840">
        <v>14</v>
      </c>
      <c r="E840">
        <v>726.78571428571433</v>
      </c>
    </row>
    <row r="841" spans="4:5">
      <c r="D841">
        <v>6</v>
      </c>
      <c r="E841">
        <v>750.16666666666663</v>
      </c>
    </row>
    <row r="842" spans="4:5">
      <c r="D842">
        <v>8</v>
      </c>
      <c r="E842">
        <v>720.375</v>
      </c>
    </row>
    <row r="843" spans="4:5">
      <c r="D843">
        <v>14</v>
      </c>
      <c r="E843">
        <v>725.14285714285711</v>
      </c>
    </row>
    <row r="844" spans="4:5">
      <c r="D844">
        <v>6</v>
      </c>
      <c r="E844">
        <v>714.66666666666663</v>
      </c>
    </row>
    <row r="845" spans="4:5">
      <c r="D845">
        <v>14</v>
      </c>
      <c r="E845">
        <v>717.85714285714289</v>
      </c>
    </row>
    <row r="846" spans="4:5">
      <c r="D846">
        <v>12</v>
      </c>
      <c r="E846">
        <v>710.75</v>
      </c>
    </row>
    <row r="847" spans="4:5">
      <c r="D847">
        <v>11</v>
      </c>
      <c r="E847">
        <v>724.5454545454545</v>
      </c>
    </row>
    <row r="848" spans="4:5">
      <c r="D848">
        <v>5</v>
      </c>
      <c r="E848">
        <v>705.4</v>
      </c>
    </row>
    <row r="849" spans="4:5">
      <c r="D849">
        <v>6</v>
      </c>
      <c r="E849">
        <v>714.33333333333337</v>
      </c>
    </row>
    <row r="850" spans="4:5">
      <c r="D850">
        <v>6</v>
      </c>
      <c r="E850">
        <v>708</v>
      </c>
    </row>
    <row r="851" spans="4:5">
      <c r="D851">
        <v>7</v>
      </c>
      <c r="E851">
        <v>721.42857142857144</v>
      </c>
    </row>
    <row r="852" spans="4:5">
      <c r="D852">
        <v>7</v>
      </c>
      <c r="E852">
        <v>715.85714285714289</v>
      </c>
    </row>
    <row r="853" spans="4:5">
      <c r="D853">
        <v>8</v>
      </c>
      <c r="E853">
        <v>718.625</v>
      </c>
    </row>
    <row r="854" spans="4:5">
      <c r="D854">
        <v>6</v>
      </c>
      <c r="E854">
        <v>706</v>
      </c>
    </row>
    <row r="855" spans="4:5">
      <c r="D855">
        <v>6</v>
      </c>
      <c r="E855">
        <v>723.33333333333337</v>
      </c>
    </row>
    <row r="856" spans="4:5">
      <c r="D856">
        <v>5</v>
      </c>
      <c r="E856">
        <v>771.6</v>
      </c>
    </row>
    <row r="857" spans="4:5">
      <c r="D857">
        <v>12</v>
      </c>
      <c r="E857">
        <v>715.25</v>
      </c>
    </row>
    <row r="858" spans="4:5">
      <c r="D858">
        <v>5</v>
      </c>
      <c r="E858">
        <v>725.8</v>
      </c>
    </row>
    <row r="859" spans="4:5">
      <c r="D859">
        <v>6</v>
      </c>
      <c r="E859">
        <v>705.83333333333337</v>
      </c>
    </row>
    <row r="860" spans="4:5">
      <c r="D860">
        <v>10</v>
      </c>
      <c r="E860">
        <v>706.7</v>
      </c>
    </row>
    <row r="861" spans="4:5">
      <c r="D861">
        <v>26</v>
      </c>
      <c r="E861">
        <v>722.34615384615381</v>
      </c>
    </row>
    <row r="862" spans="4:5">
      <c r="D862">
        <v>32</v>
      </c>
      <c r="E862">
        <v>731.125</v>
      </c>
    </row>
    <row r="863" spans="4:5">
      <c r="D863">
        <v>5</v>
      </c>
      <c r="E863">
        <v>706.4</v>
      </c>
    </row>
    <row r="864" spans="4:5">
      <c r="D864">
        <v>7</v>
      </c>
      <c r="E864">
        <v>707.14285714285711</v>
      </c>
    </row>
    <row r="865" spans="4:5">
      <c r="D865">
        <v>5</v>
      </c>
      <c r="E865">
        <v>740.6</v>
      </c>
    </row>
    <row r="866" spans="4:5">
      <c r="D866">
        <v>35</v>
      </c>
      <c r="E866">
        <v>726.42857142857144</v>
      </c>
    </row>
    <row r="867" spans="4:5">
      <c r="D867">
        <v>21</v>
      </c>
      <c r="E867">
        <v>734.09523809523807</v>
      </c>
    </row>
    <row r="868" spans="4:5">
      <c r="D868">
        <v>11</v>
      </c>
      <c r="E868">
        <v>712.72727272727275</v>
      </c>
    </row>
    <row r="869" spans="4:5">
      <c r="D869">
        <v>18</v>
      </c>
      <c r="E869">
        <v>718.55555555555554</v>
      </c>
    </row>
    <row r="870" spans="4:5">
      <c r="D870">
        <v>5</v>
      </c>
      <c r="E870">
        <v>724.6</v>
      </c>
    </row>
    <row r="871" spans="4:5">
      <c r="D871">
        <v>8</v>
      </c>
      <c r="E871">
        <v>733.25</v>
      </c>
    </row>
    <row r="872" spans="4:5">
      <c r="D872">
        <v>7</v>
      </c>
      <c r="E872">
        <v>739.85714285714289</v>
      </c>
    </row>
    <row r="873" spans="4:5">
      <c r="D873">
        <v>7</v>
      </c>
      <c r="E873">
        <v>729.42857142857144</v>
      </c>
    </row>
    <row r="874" spans="4:5">
      <c r="D874">
        <v>5</v>
      </c>
      <c r="E874">
        <v>721.4</v>
      </c>
    </row>
    <row r="875" spans="4:5">
      <c r="D875">
        <v>9</v>
      </c>
      <c r="E875">
        <v>713.22222222222217</v>
      </c>
    </row>
    <row r="876" spans="4:5">
      <c r="D876">
        <v>6</v>
      </c>
      <c r="E876">
        <v>730.66666666666663</v>
      </c>
    </row>
    <row r="877" spans="4:5">
      <c r="D877">
        <v>12</v>
      </c>
      <c r="E877">
        <v>734.08333333333337</v>
      </c>
    </row>
    <row r="878" spans="4:5">
      <c r="D878">
        <v>8</v>
      </c>
      <c r="E878">
        <v>710.125</v>
      </c>
    </row>
    <row r="879" spans="4:5">
      <c r="D879">
        <v>5</v>
      </c>
      <c r="E879">
        <v>727.8</v>
      </c>
    </row>
    <row r="880" spans="4:5">
      <c r="D880">
        <v>7</v>
      </c>
      <c r="E880">
        <v>754.71428571428567</v>
      </c>
    </row>
    <row r="881" spans="4:5">
      <c r="D881">
        <v>7</v>
      </c>
      <c r="E881">
        <v>706</v>
      </c>
    </row>
    <row r="882" spans="4:5">
      <c r="D882">
        <v>15</v>
      </c>
      <c r="E882">
        <v>729.86666666666667</v>
      </c>
    </row>
    <row r="883" spans="4:5">
      <c r="D883">
        <v>6</v>
      </c>
      <c r="E883">
        <v>721.16666666666663</v>
      </c>
    </row>
    <row r="884" spans="4:5">
      <c r="D884">
        <v>25</v>
      </c>
      <c r="E884">
        <v>719.52</v>
      </c>
    </row>
    <row r="885" spans="4:5">
      <c r="D885">
        <v>5</v>
      </c>
      <c r="E885">
        <v>725.2</v>
      </c>
    </row>
    <row r="886" spans="4:5">
      <c r="D886">
        <v>5</v>
      </c>
      <c r="E886">
        <v>703.2</v>
      </c>
    </row>
    <row r="887" spans="4:5">
      <c r="D887">
        <v>14</v>
      </c>
      <c r="E887">
        <v>746.85714285714289</v>
      </c>
    </row>
    <row r="888" spans="4:5">
      <c r="D888">
        <v>7</v>
      </c>
      <c r="E888">
        <v>710.57142857142856</v>
      </c>
    </row>
    <row r="889" spans="4:5">
      <c r="D889">
        <v>14</v>
      </c>
      <c r="E889">
        <v>729.42857142857144</v>
      </c>
    </row>
    <row r="890" spans="4:5">
      <c r="D890">
        <v>6</v>
      </c>
      <c r="E890">
        <v>717.33333333333337</v>
      </c>
    </row>
    <row r="891" spans="4:5">
      <c r="D891">
        <v>6</v>
      </c>
      <c r="E891">
        <v>722.83333333333337</v>
      </c>
    </row>
    <row r="892" spans="4:5">
      <c r="D892">
        <v>12</v>
      </c>
      <c r="E892">
        <v>722</v>
      </c>
    </row>
    <row r="893" spans="4:5">
      <c r="D893">
        <v>18</v>
      </c>
      <c r="E893">
        <v>748.88888888888891</v>
      </c>
    </row>
    <row r="894" spans="4:5">
      <c r="D894">
        <v>5</v>
      </c>
      <c r="E894">
        <v>723.2</v>
      </c>
    </row>
    <row r="895" spans="4:5">
      <c r="D895">
        <v>47</v>
      </c>
      <c r="E895">
        <v>733.44680851063833</v>
      </c>
    </row>
    <row r="896" spans="4:5">
      <c r="D896">
        <v>24</v>
      </c>
      <c r="E896">
        <v>755.45833333333337</v>
      </c>
    </row>
    <row r="897" spans="4:5">
      <c r="D897">
        <v>11</v>
      </c>
      <c r="E897">
        <v>725.72727272727275</v>
      </c>
    </row>
    <row r="898" spans="4:5">
      <c r="D898">
        <v>26</v>
      </c>
      <c r="E898">
        <v>719.96153846153845</v>
      </c>
    </row>
    <row r="899" spans="4:5">
      <c r="D899">
        <v>7</v>
      </c>
      <c r="E899">
        <v>723.71428571428567</v>
      </c>
    </row>
    <row r="900" spans="4:5">
      <c r="D900">
        <v>12</v>
      </c>
      <c r="E900">
        <v>724.5</v>
      </c>
    </row>
    <row r="901" spans="4:5">
      <c r="D901">
        <v>11</v>
      </c>
      <c r="E901">
        <v>728.36363636363637</v>
      </c>
    </row>
    <row r="902" spans="4:5">
      <c r="D902">
        <v>20</v>
      </c>
      <c r="E902">
        <v>722.75</v>
      </c>
    </row>
    <row r="903" spans="4:5">
      <c r="D903">
        <v>10</v>
      </c>
      <c r="E903">
        <v>723.3</v>
      </c>
    </row>
    <row r="904" spans="4:5">
      <c r="D904">
        <v>8</v>
      </c>
      <c r="E904">
        <v>708.75</v>
      </c>
    </row>
    <row r="905" spans="4:5">
      <c r="D905">
        <v>31</v>
      </c>
      <c r="E905">
        <v>722.19354838709683</v>
      </c>
    </row>
    <row r="906" spans="4:5">
      <c r="D906">
        <v>7</v>
      </c>
      <c r="E906">
        <v>710.42857142857144</v>
      </c>
    </row>
    <row r="907" spans="4:5">
      <c r="D907">
        <v>9</v>
      </c>
      <c r="E907">
        <v>728</v>
      </c>
    </row>
    <row r="908" spans="4:5">
      <c r="D908">
        <v>5</v>
      </c>
      <c r="E908">
        <v>711</v>
      </c>
    </row>
    <row r="909" spans="4:5">
      <c r="D909">
        <v>9</v>
      </c>
      <c r="E909">
        <v>727.77777777777783</v>
      </c>
    </row>
    <row r="910" spans="4:5">
      <c r="D910">
        <v>5</v>
      </c>
      <c r="E910">
        <v>713</v>
      </c>
    </row>
    <row r="911" spans="4:5">
      <c r="D911">
        <v>7</v>
      </c>
      <c r="E911">
        <v>731.57142857142856</v>
      </c>
    </row>
    <row r="912" spans="4:5">
      <c r="D912">
        <v>26</v>
      </c>
      <c r="E912">
        <v>725.03846153846155</v>
      </c>
    </row>
    <row r="913" spans="4:5">
      <c r="D913">
        <v>7</v>
      </c>
      <c r="E913">
        <v>753.42857142857144</v>
      </c>
    </row>
    <row r="914" spans="4:5">
      <c r="D914">
        <v>5</v>
      </c>
      <c r="E914">
        <v>718</v>
      </c>
    </row>
    <row r="915" spans="4:5">
      <c r="D915">
        <v>11</v>
      </c>
      <c r="E915">
        <v>716.09090909090912</v>
      </c>
    </row>
    <row r="916" spans="4:5">
      <c r="D916">
        <v>6</v>
      </c>
      <c r="E916">
        <v>711.33333333333337</v>
      </c>
    </row>
    <row r="917" spans="4:5">
      <c r="D917">
        <v>5</v>
      </c>
      <c r="E917">
        <v>736.4</v>
      </c>
    </row>
    <row r="918" spans="4:5">
      <c r="D918">
        <v>5</v>
      </c>
      <c r="E918">
        <v>728</v>
      </c>
    </row>
    <row r="919" spans="4:5">
      <c r="D919">
        <v>10</v>
      </c>
      <c r="E919">
        <v>741.2</v>
      </c>
    </row>
    <row r="920" spans="4:5">
      <c r="D920">
        <v>17</v>
      </c>
      <c r="E920">
        <v>712.47058823529414</v>
      </c>
    </row>
    <row r="921" spans="4:5">
      <c r="D921">
        <v>28</v>
      </c>
      <c r="E921">
        <v>722.28571428571433</v>
      </c>
    </row>
    <row r="922" spans="4:5">
      <c r="D922">
        <v>10</v>
      </c>
      <c r="E922">
        <v>721.5</v>
      </c>
    </row>
    <row r="923" spans="4:5">
      <c r="D923">
        <v>35</v>
      </c>
      <c r="E923">
        <v>729.14285714285711</v>
      </c>
    </row>
    <row r="924" spans="4:5">
      <c r="D924">
        <v>5</v>
      </c>
      <c r="E924">
        <v>731.8</v>
      </c>
    </row>
    <row r="925" spans="4:5">
      <c r="D925">
        <v>5</v>
      </c>
      <c r="E925">
        <v>734.8</v>
      </c>
    </row>
    <row r="926" spans="4:5">
      <c r="D926">
        <v>8</v>
      </c>
      <c r="E926">
        <v>738.375</v>
      </c>
    </row>
    <row r="927" spans="4:5">
      <c r="D927">
        <v>5</v>
      </c>
      <c r="E927">
        <v>710.8</v>
      </c>
    </row>
    <row r="928" spans="4:5">
      <c r="D928">
        <v>18</v>
      </c>
      <c r="E928">
        <v>731.94444444444446</v>
      </c>
    </row>
    <row r="929" spans="4:5">
      <c r="D929">
        <v>7</v>
      </c>
      <c r="E929">
        <v>738.14285714285711</v>
      </c>
    </row>
    <row r="930" spans="4:5">
      <c r="D930">
        <v>5</v>
      </c>
      <c r="E930">
        <v>769.2</v>
      </c>
    </row>
    <row r="931" spans="4:5">
      <c r="D931">
        <v>26</v>
      </c>
      <c r="E931">
        <v>731.26923076923072</v>
      </c>
    </row>
    <row r="932" spans="4:5">
      <c r="D932">
        <v>47</v>
      </c>
      <c r="E932">
        <v>731.70212765957444</v>
      </c>
    </row>
    <row r="933" spans="4:5">
      <c r="D933">
        <v>13</v>
      </c>
      <c r="E933">
        <v>743.23076923076928</v>
      </c>
    </row>
    <row r="934" spans="4:5">
      <c r="D934">
        <v>6</v>
      </c>
      <c r="E934">
        <v>730.16666666666663</v>
      </c>
    </row>
    <row r="935" spans="4:5">
      <c r="D935">
        <v>31</v>
      </c>
      <c r="E935">
        <v>734.48387096774195</v>
      </c>
    </row>
    <row r="936" spans="4:5">
      <c r="D936">
        <v>5</v>
      </c>
      <c r="E936">
        <v>734</v>
      </c>
    </row>
    <row r="937" spans="4:5">
      <c r="D937">
        <v>11</v>
      </c>
      <c r="E937">
        <v>710.09090909090912</v>
      </c>
    </row>
    <row r="938" spans="4:5">
      <c r="D938">
        <v>5</v>
      </c>
      <c r="E938">
        <v>708.6</v>
      </c>
    </row>
    <row r="939" spans="4:5">
      <c r="D939">
        <v>12</v>
      </c>
      <c r="E939">
        <v>724.33333333333337</v>
      </c>
    </row>
    <row r="940" spans="4:5">
      <c r="D940">
        <v>55</v>
      </c>
      <c r="E940">
        <v>727.4545454545455</v>
      </c>
    </row>
    <row r="941" spans="4:5">
      <c r="D941">
        <v>34</v>
      </c>
      <c r="E941">
        <v>720.91176470588232</v>
      </c>
    </row>
    <row r="942" spans="4:5">
      <c r="D942">
        <v>49</v>
      </c>
      <c r="E942">
        <v>731.24489795918362</v>
      </c>
    </row>
    <row r="943" spans="4:5">
      <c r="D943">
        <v>5</v>
      </c>
      <c r="E943">
        <v>721</v>
      </c>
    </row>
    <row r="944" spans="4:5">
      <c r="D944">
        <v>14</v>
      </c>
      <c r="E944">
        <v>728.71428571428567</v>
      </c>
    </row>
    <row r="945" spans="4:5">
      <c r="D945">
        <v>6</v>
      </c>
      <c r="E945">
        <v>734</v>
      </c>
    </row>
    <row r="946" spans="4:5">
      <c r="D946">
        <v>49</v>
      </c>
      <c r="E946">
        <v>729.0612244897959</v>
      </c>
    </row>
    <row r="947" spans="4:5">
      <c r="D947">
        <v>7</v>
      </c>
      <c r="E947">
        <v>709.28571428571433</v>
      </c>
    </row>
    <row r="948" spans="4:5">
      <c r="D948">
        <v>7</v>
      </c>
      <c r="E948">
        <v>741.28571428571433</v>
      </c>
    </row>
    <row r="949" spans="4:5">
      <c r="D949">
        <v>6</v>
      </c>
      <c r="E949">
        <v>706.5</v>
      </c>
    </row>
    <row r="950" spans="4:5">
      <c r="D950">
        <v>5</v>
      </c>
      <c r="E950">
        <v>719</v>
      </c>
    </row>
    <row r="951" spans="4:5">
      <c r="D951">
        <v>5</v>
      </c>
      <c r="E951">
        <v>703.6</v>
      </c>
    </row>
    <row r="952" spans="4:5">
      <c r="D952">
        <v>6</v>
      </c>
      <c r="E952">
        <v>717.66666666666663</v>
      </c>
    </row>
    <row r="953" spans="4:5">
      <c r="D953">
        <v>36</v>
      </c>
      <c r="E953">
        <v>726.69444444444446</v>
      </c>
    </row>
    <row r="954" spans="4:5">
      <c r="D954">
        <v>24</v>
      </c>
      <c r="E954">
        <v>720.04166666666663</v>
      </c>
    </row>
    <row r="955" spans="4:5">
      <c r="D955">
        <v>5</v>
      </c>
      <c r="E955">
        <v>715</v>
      </c>
    </row>
    <row r="956" spans="4:5">
      <c r="D956">
        <v>6</v>
      </c>
      <c r="E956">
        <v>716.33333333333337</v>
      </c>
    </row>
    <row r="957" spans="4:5">
      <c r="D957">
        <v>9</v>
      </c>
      <c r="E957">
        <v>711.11111111111109</v>
      </c>
    </row>
    <row r="958" spans="4:5">
      <c r="D958">
        <v>6</v>
      </c>
      <c r="E958">
        <v>757.33333333333337</v>
      </c>
    </row>
    <row r="959" spans="4:5">
      <c r="D959">
        <v>8</v>
      </c>
      <c r="E959">
        <v>721.125</v>
      </c>
    </row>
    <row r="960" spans="4:5">
      <c r="D960">
        <v>14</v>
      </c>
      <c r="E960">
        <v>713.21428571428567</v>
      </c>
    </row>
    <row r="961" spans="4:5">
      <c r="D961">
        <v>5</v>
      </c>
      <c r="E961">
        <v>706</v>
      </c>
    </row>
    <row r="962" spans="4:5">
      <c r="D962">
        <v>11</v>
      </c>
      <c r="E962">
        <v>723.81818181818187</v>
      </c>
    </row>
    <row r="963" spans="4:5">
      <c r="D963">
        <v>33</v>
      </c>
      <c r="E963">
        <v>719.33333333333337</v>
      </c>
    </row>
    <row r="964" spans="4:5">
      <c r="D964">
        <v>6</v>
      </c>
      <c r="E964">
        <v>735.66666666666663</v>
      </c>
    </row>
    <row r="965" spans="4:5">
      <c r="D965">
        <v>8</v>
      </c>
      <c r="E965">
        <v>714.25</v>
      </c>
    </row>
    <row r="966" spans="4:5">
      <c r="D966">
        <v>7</v>
      </c>
      <c r="E966">
        <v>727.28571428571433</v>
      </c>
    </row>
    <row r="967" spans="4:5">
      <c r="D967">
        <v>13</v>
      </c>
      <c r="E967">
        <v>724.23076923076928</v>
      </c>
    </row>
    <row r="968" spans="4:5">
      <c r="D968">
        <v>13</v>
      </c>
      <c r="E968">
        <v>731.07692307692309</v>
      </c>
    </row>
    <row r="969" spans="4:5">
      <c r="D969">
        <v>8</v>
      </c>
      <c r="E969">
        <v>728.5</v>
      </c>
    </row>
    <row r="970" spans="4:5">
      <c r="D970">
        <v>6</v>
      </c>
      <c r="E970">
        <v>710</v>
      </c>
    </row>
    <row r="971" spans="4:5">
      <c r="D971">
        <v>9</v>
      </c>
      <c r="E971">
        <v>726.55555555555554</v>
      </c>
    </row>
    <row r="972" spans="4:5">
      <c r="D972">
        <v>22</v>
      </c>
      <c r="E972">
        <v>765.86363636363637</v>
      </c>
    </row>
    <row r="973" spans="4:5">
      <c r="D973">
        <v>11</v>
      </c>
      <c r="E973">
        <v>714.81818181818187</v>
      </c>
    </row>
    <row r="974" spans="4:5">
      <c r="D974">
        <v>19</v>
      </c>
      <c r="E974">
        <v>736.63157894736844</v>
      </c>
    </row>
    <row r="975" spans="4:5">
      <c r="D975">
        <v>11</v>
      </c>
      <c r="E975">
        <v>724.4545454545455</v>
      </c>
    </row>
    <row r="976" spans="4:5">
      <c r="D976">
        <v>15</v>
      </c>
      <c r="E976">
        <v>739.66666666666663</v>
      </c>
    </row>
    <row r="977" spans="4:5">
      <c r="D977">
        <v>10</v>
      </c>
      <c r="E977">
        <v>725.4</v>
      </c>
    </row>
    <row r="978" spans="4:5">
      <c r="D978">
        <v>10</v>
      </c>
      <c r="E978">
        <v>757.6</v>
      </c>
    </row>
    <row r="979" spans="4:5">
      <c r="D979">
        <v>10</v>
      </c>
      <c r="E979">
        <v>716</v>
      </c>
    </row>
    <row r="980" spans="4:5">
      <c r="D980">
        <v>7</v>
      </c>
      <c r="E980">
        <v>739.28571428571433</v>
      </c>
    </row>
    <row r="981" spans="4:5">
      <c r="D981">
        <v>8</v>
      </c>
      <c r="E981">
        <v>722.75</v>
      </c>
    </row>
    <row r="982" spans="4:5">
      <c r="D982">
        <v>24</v>
      </c>
      <c r="E982">
        <v>736.91666666666663</v>
      </c>
    </row>
    <row r="983" spans="4:5">
      <c r="D983">
        <v>5</v>
      </c>
      <c r="E983">
        <v>719.6</v>
      </c>
    </row>
    <row r="984" spans="4:5">
      <c r="D984">
        <v>11</v>
      </c>
      <c r="E984">
        <v>704.18181818181813</v>
      </c>
    </row>
    <row r="985" spans="4:5">
      <c r="D985">
        <v>9</v>
      </c>
      <c r="E985">
        <v>719.66666666666663</v>
      </c>
    </row>
    <row r="986" spans="4:5">
      <c r="D986">
        <v>5</v>
      </c>
      <c r="E986">
        <v>716.2</v>
      </c>
    </row>
    <row r="987" spans="4:5">
      <c r="D987">
        <v>5</v>
      </c>
      <c r="E987">
        <v>732.2</v>
      </c>
    </row>
    <row r="988" spans="4:5">
      <c r="D988">
        <v>10</v>
      </c>
      <c r="E988">
        <v>713</v>
      </c>
    </row>
    <row r="989" spans="4:5">
      <c r="D989">
        <v>11</v>
      </c>
      <c r="E989">
        <v>721.90909090909088</v>
      </c>
    </row>
    <row r="990" spans="4:5">
      <c r="D990">
        <v>7</v>
      </c>
      <c r="E990">
        <v>734.85714285714289</v>
      </c>
    </row>
    <row r="991" spans="4:5">
      <c r="D991">
        <v>6</v>
      </c>
      <c r="E991">
        <v>731.33333333333337</v>
      </c>
    </row>
    <row r="992" spans="4:5">
      <c r="D992">
        <v>10</v>
      </c>
      <c r="E992">
        <v>711.9</v>
      </c>
    </row>
    <row r="993" spans="4:5">
      <c r="D993">
        <v>6</v>
      </c>
      <c r="E993">
        <v>716</v>
      </c>
    </row>
    <row r="994" spans="4:5">
      <c r="D994">
        <v>12</v>
      </c>
      <c r="E994">
        <v>710.66666666666663</v>
      </c>
    </row>
    <row r="995" spans="4:5">
      <c r="D995">
        <v>7</v>
      </c>
      <c r="E995">
        <v>708</v>
      </c>
    </row>
    <row r="996" spans="4:5">
      <c r="D996">
        <v>12</v>
      </c>
      <c r="E996">
        <v>725.91666666666663</v>
      </c>
    </row>
    <row r="997" spans="4:5">
      <c r="D997">
        <v>8</v>
      </c>
      <c r="E997">
        <v>716</v>
      </c>
    </row>
    <row r="998" spans="4:5">
      <c r="D998">
        <v>5</v>
      </c>
      <c r="E998">
        <v>724</v>
      </c>
    </row>
    <row r="999" spans="4:5">
      <c r="D999">
        <v>14</v>
      </c>
      <c r="E999">
        <v>721.71428571428567</v>
      </c>
    </row>
    <row r="1000" spans="4:5">
      <c r="D1000">
        <v>6</v>
      </c>
      <c r="E1000">
        <v>715.83333333333337</v>
      </c>
    </row>
    <row r="1001" spans="4:5">
      <c r="D1001">
        <v>9</v>
      </c>
      <c r="E1001">
        <v>742.55555555555554</v>
      </c>
    </row>
    <row r="1002" spans="4:5">
      <c r="D1002">
        <v>6</v>
      </c>
      <c r="E1002">
        <v>715.83333333333337</v>
      </c>
    </row>
    <row r="1003" spans="4:5">
      <c r="D1003">
        <v>27</v>
      </c>
      <c r="E1003">
        <v>721.59259259259261</v>
      </c>
    </row>
    <row r="1004" spans="4:5">
      <c r="D1004">
        <v>8</v>
      </c>
      <c r="E1004">
        <v>739.5</v>
      </c>
    </row>
    <row r="1005" spans="4:5">
      <c r="D1005">
        <v>7</v>
      </c>
      <c r="E1005">
        <v>710</v>
      </c>
    </row>
    <row r="1006" spans="4:5">
      <c r="D1006">
        <v>6</v>
      </c>
      <c r="E1006">
        <v>743.16666666666663</v>
      </c>
    </row>
    <row r="1007" spans="4:5">
      <c r="D1007">
        <v>30</v>
      </c>
      <c r="E1007">
        <v>717.3</v>
      </c>
    </row>
    <row r="1008" spans="4:5">
      <c r="D1008">
        <v>18</v>
      </c>
      <c r="E1008">
        <v>729.16666666666663</v>
      </c>
    </row>
    <row r="1009" spans="4:5">
      <c r="D1009">
        <v>5</v>
      </c>
      <c r="E1009">
        <v>710.8</v>
      </c>
    </row>
    <row r="1010" spans="4:5">
      <c r="D1010">
        <v>57</v>
      </c>
      <c r="E1010">
        <v>718.73684210526312</v>
      </c>
    </row>
    <row r="1011" spans="4:5">
      <c r="D1011">
        <v>8</v>
      </c>
      <c r="E1011">
        <v>722</v>
      </c>
    </row>
    <row r="1012" spans="4:5">
      <c r="D1012">
        <v>9</v>
      </c>
      <c r="E1012">
        <v>729.77777777777783</v>
      </c>
    </row>
    <row r="1013" spans="4:5">
      <c r="D1013">
        <v>7</v>
      </c>
      <c r="E1013">
        <v>728.42857142857144</v>
      </c>
    </row>
    <row r="1014" spans="4:5">
      <c r="D1014">
        <v>18</v>
      </c>
      <c r="E1014">
        <v>724.77777777777783</v>
      </c>
    </row>
    <row r="1015" spans="4:5">
      <c r="D1015">
        <v>28</v>
      </c>
      <c r="E1015">
        <v>738.92857142857144</v>
      </c>
    </row>
    <row r="1016" spans="4:5">
      <c r="D1016">
        <v>6</v>
      </c>
      <c r="E1016">
        <v>730</v>
      </c>
    </row>
    <row r="1017" spans="4:5">
      <c r="D1017">
        <v>42</v>
      </c>
      <c r="E1017">
        <v>725.5</v>
      </c>
    </row>
    <row r="1018" spans="4:5">
      <c r="D1018">
        <v>16</v>
      </c>
      <c r="E1018">
        <v>720.25</v>
      </c>
    </row>
    <row r="1019" spans="4:5">
      <c r="D1019">
        <v>6</v>
      </c>
      <c r="E1019">
        <v>724.66666666666663</v>
      </c>
    </row>
    <row r="1020" spans="4:5">
      <c r="D1020">
        <v>9</v>
      </c>
      <c r="E1020">
        <v>731.44444444444446</v>
      </c>
    </row>
    <row r="1021" spans="4:5">
      <c r="D1021">
        <v>29</v>
      </c>
      <c r="E1021">
        <v>723.62068965517244</v>
      </c>
    </row>
    <row r="1022" spans="4:5">
      <c r="D1022">
        <v>11</v>
      </c>
      <c r="E1022">
        <v>712</v>
      </c>
    </row>
    <row r="1023" spans="4:5">
      <c r="D1023">
        <v>45</v>
      </c>
      <c r="E1023">
        <v>724.24444444444441</v>
      </c>
    </row>
    <row r="1024" spans="4:5">
      <c r="D1024">
        <v>6</v>
      </c>
      <c r="E1024">
        <v>734.16666666666663</v>
      </c>
    </row>
    <row r="1025" spans="4:5">
      <c r="D1025">
        <v>12</v>
      </c>
      <c r="E1025">
        <v>758.5</v>
      </c>
    </row>
    <row r="1026" spans="4:5">
      <c r="D1026">
        <v>6</v>
      </c>
      <c r="E1026">
        <v>725</v>
      </c>
    </row>
    <row r="1027" spans="4:5">
      <c r="D1027">
        <v>13</v>
      </c>
      <c r="E1027">
        <v>728.92307692307691</v>
      </c>
    </row>
    <row r="1028" spans="4:5">
      <c r="D1028">
        <v>29</v>
      </c>
      <c r="E1028">
        <v>724.34482758620686</v>
      </c>
    </row>
    <row r="1029" spans="4:5">
      <c r="D1029">
        <v>5</v>
      </c>
      <c r="E1029">
        <v>720</v>
      </c>
    </row>
    <row r="1030" spans="4:5">
      <c r="D1030">
        <v>7</v>
      </c>
      <c r="E1030">
        <v>721.71428571428567</v>
      </c>
    </row>
    <row r="1031" spans="4:5">
      <c r="D1031">
        <v>7</v>
      </c>
      <c r="E1031">
        <v>722</v>
      </c>
    </row>
    <row r="1032" spans="4:5">
      <c r="D1032">
        <v>17</v>
      </c>
      <c r="E1032">
        <v>708</v>
      </c>
    </row>
    <row r="1033" spans="4:5">
      <c r="D1033">
        <v>5</v>
      </c>
      <c r="E1033">
        <v>743.8</v>
      </c>
    </row>
    <row r="1034" spans="4:5">
      <c r="D1034">
        <v>8</v>
      </c>
      <c r="E1034">
        <v>736</v>
      </c>
    </row>
    <row r="1035" spans="4:5">
      <c r="D1035">
        <v>31</v>
      </c>
      <c r="E1035">
        <v>720.16129032258061</v>
      </c>
    </row>
    <row r="1036" spans="4:5">
      <c r="D1036">
        <v>27</v>
      </c>
      <c r="E1036">
        <v>710.7037037037037</v>
      </c>
    </row>
    <row r="1037" spans="4:5">
      <c r="D1037">
        <v>6</v>
      </c>
      <c r="E1037">
        <v>727.33333333333337</v>
      </c>
    </row>
    <row r="1038" spans="4:5">
      <c r="D1038">
        <v>22</v>
      </c>
      <c r="E1038">
        <v>731.81818181818187</v>
      </c>
    </row>
    <row r="1039" spans="4:5">
      <c r="D1039">
        <v>7</v>
      </c>
      <c r="E1039">
        <v>709.57142857142856</v>
      </c>
    </row>
    <row r="1040" spans="4:5">
      <c r="D1040">
        <v>26</v>
      </c>
      <c r="E1040">
        <v>723.38461538461536</v>
      </c>
    </row>
    <row r="1041" spans="4:5">
      <c r="D1041">
        <v>15</v>
      </c>
      <c r="E1041">
        <v>724.6</v>
      </c>
    </row>
    <row r="1042" spans="4:5">
      <c r="D1042">
        <v>7</v>
      </c>
      <c r="E1042">
        <v>705.42857142857144</v>
      </c>
    </row>
    <row r="1043" spans="4:5">
      <c r="D1043">
        <v>5</v>
      </c>
      <c r="E1043">
        <v>705.2</v>
      </c>
    </row>
    <row r="1044" spans="4:5">
      <c r="D1044">
        <v>5</v>
      </c>
      <c r="E1044">
        <v>732.6</v>
      </c>
    </row>
    <row r="1045" spans="4:5">
      <c r="D1045">
        <v>14</v>
      </c>
      <c r="E1045">
        <v>728.07142857142856</v>
      </c>
    </row>
    <row r="1046" spans="4:5">
      <c r="D1046">
        <v>9</v>
      </c>
      <c r="E1046">
        <v>712.88888888888891</v>
      </c>
    </row>
    <row r="1047" spans="4:5">
      <c r="D1047">
        <v>66</v>
      </c>
      <c r="E1047">
        <v>723.24242424242425</v>
      </c>
    </row>
    <row r="1048" spans="4:5">
      <c r="D1048">
        <v>5</v>
      </c>
      <c r="E1048">
        <v>721</v>
      </c>
    </row>
    <row r="1049" spans="4:5">
      <c r="D1049">
        <v>9</v>
      </c>
      <c r="E1049">
        <v>718.44444444444446</v>
      </c>
    </row>
    <row r="1050" spans="4:5">
      <c r="D1050">
        <v>12</v>
      </c>
      <c r="E1050">
        <v>733.66666666666663</v>
      </c>
    </row>
    <row r="1051" spans="4:5">
      <c r="D1051">
        <v>34</v>
      </c>
      <c r="E1051">
        <v>717.76470588235293</v>
      </c>
    </row>
    <row r="1052" spans="4:5">
      <c r="D1052">
        <v>6</v>
      </c>
      <c r="E1052">
        <v>712.83333333333337</v>
      </c>
    </row>
    <row r="1053" spans="4:5">
      <c r="D1053">
        <v>24</v>
      </c>
      <c r="E1053">
        <v>725.375</v>
      </c>
    </row>
    <row r="1054" spans="4:5">
      <c r="D1054">
        <v>17</v>
      </c>
      <c r="E1054">
        <v>717.58823529411768</v>
      </c>
    </row>
    <row r="1055" spans="4:5">
      <c r="D1055">
        <v>5</v>
      </c>
      <c r="E1055">
        <v>718</v>
      </c>
    </row>
    <row r="1056" spans="4:5">
      <c r="D1056">
        <v>5</v>
      </c>
      <c r="E1056">
        <v>754.4</v>
      </c>
    </row>
    <row r="1057" spans="4:5">
      <c r="D1057">
        <v>5</v>
      </c>
      <c r="E1057">
        <v>709.2</v>
      </c>
    </row>
    <row r="1058" spans="4:5">
      <c r="D1058">
        <v>33</v>
      </c>
      <c r="E1058">
        <v>735.75757575757575</v>
      </c>
    </row>
    <row r="1059" spans="4:5">
      <c r="D1059">
        <v>34</v>
      </c>
      <c r="E1059">
        <v>728.88235294117646</v>
      </c>
    </row>
    <row r="1060" spans="4:5">
      <c r="D1060">
        <v>14</v>
      </c>
      <c r="E1060">
        <v>719.28571428571433</v>
      </c>
    </row>
    <row r="1061" spans="4:5">
      <c r="D1061">
        <v>6</v>
      </c>
      <c r="E1061">
        <v>715.66666666666663</v>
      </c>
    </row>
    <row r="1062" spans="4:5">
      <c r="D1062">
        <v>5</v>
      </c>
      <c r="E1062">
        <v>739.4</v>
      </c>
    </row>
    <row r="1063" spans="4:5">
      <c r="D1063">
        <v>9</v>
      </c>
      <c r="E1063">
        <v>714.11111111111109</v>
      </c>
    </row>
    <row r="1064" spans="4:5">
      <c r="D1064">
        <v>21</v>
      </c>
      <c r="E1064">
        <v>715.28571428571433</v>
      </c>
    </row>
    <row r="1065" spans="4:5">
      <c r="D1065">
        <v>5</v>
      </c>
      <c r="E1065">
        <v>712.8</v>
      </c>
    </row>
    <row r="1066" spans="4:5">
      <c r="D1066">
        <v>6</v>
      </c>
      <c r="E1066">
        <v>702.5</v>
      </c>
    </row>
    <row r="1067" spans="4:5">
      <c r="D1067">
        <v>5</v>
      </c>
      <c r="E1067">
        <v>701.4</v>
      </c>
    </row>
    <row r="1068" spans="4:5">
      <c r="D1068">
        <v>24</v>
      </c>
      <c r="E1068">
        <v>726.95833333333337</v>
      </c>
    </row>
    <row r="1069" spans="4:5">
      <c r="D1069">
        <v>73</v>
      </c>
      <c r="E1069">
        <v>737.83561643835617</v>
      </c>
    </row>
    <row r="1070" spans="4:5">
      <c r="D1070">
        <v>6</v>
      </c>
      <c r="E1070">
        <v>711</v>
      </c>
    </row>
    <row r="1071" spans="4:5">
      <c r="D1071">
        <v>16</v>
      </c>
      <c r="E1071">
        <v>718.875</v>
      </c>
    </row>
    <row r="1072" spans="4:5">
      <c r="D1072">
        <v>7</v>
      </c>
      <c r="E1072">
        <v>713.85714285714289</v>
      </c>
    </row>
    <row r="1073" spans="4:5">
      <c r="D1073">
        <v>8</v>
      </c>
      <c r="E1073">
        <v>708.125</v>
      </c>
    </row>
    <row r="1074" spans="4:5">
      <c r="D1074">
        <v>30</v>
      </c>
      <c r="E1074">
        <v>722.5</v>
      </c>
    </row>
    <row r="1075" spans="4:5">
      <c r="D1075">
        <v>12</v>
      </c>
      <c r="E1075">
        <v>728.66666666666663</v>
      </c>
    </row>
    <row r="1076" spans="4:5">
      <c r="D1076">
        <v>8</v>
      </c>
      <c r="E1076">
        <v>738.375</v>
      </c>
    </row>
    <row r="1077" spans="4:5">
      <c r="D1077">
        <v>10</v>
      </c>
      <c r="E1077">
        <v>720.9</v>
      </c>
    </row>
    <row r="1078" spans="4:5">
      <c r="D1078">
        <v>5</v>
      </c>
      <c r="E1078">
        <v>722.4</v>
      </c>
    </row>
    <row r="1079" spans="4:5">
      <c r="D1079">
        <v>9</v>
      </c>
      <c r="E1079">
        <v>723.66666666666663</v>
      </c>
    </row>
    <row r="1080" spans="4:5">
      <c r="D1080">
        <v>14</v>
      </c>
      <c r="E1080">
        <v>724.07142857142856</v>
      </c>
    </row>
    <row r="1081" spans="4:5">
      <c r="D1081">
        <v>13</v>
      </c>
      <c r="E1081">
        <v>726.23076923076928</v>
      </c>
    </row>
    <row r="1082" spans="4:5">
      <c r="D1082">
        <v>22</v>
      </c>
      <c r="E1082">
        <v>729.27272727272725</v>
      </c>
    </row>
    <row r="1083" spans="4:5">
      <c r="D1083">
        <v>5</v>
      </c>
      <c r="E1083">
        <v>746</v>
      </c>
    </row>
    <row r="1084" spans="4:5">
      <c r="D1084">
        <v>6</v>
      </c>
      <c r="E1084">
        <v>724.5</v>
      </c>
    </row>
    <row r="1085" spans="4:5">
      <c r="D1085">
        <v>5</v>
      </c>
      <c r="E1085">
        <v>710.8</v>
      </c>
    </row>
    <row r="1086" spans="4:5">
      <c r="D1086">
        <v>5</v>
      </c>
      <c r="E1086">
        <v>722.6</v>
      </c>
    </row>
    <row r="1087" spans="4:5">
      <c r="D1087">
        <v>30</v>
      </c>
      <c r="E1087">
        <v>719.56666666666672</v>
      </c>
    </row>
    <row r="1088" spans="4:5">
      <c r="D1088">
        <v>10</v>
      </c>
      <c r="E1088">
        <v>712.7</v>
      </c>
    </row>
    <row r="1089" spans="4:5">
      <c r="D1089">
        <v>10</v>
      </c>
      <c r="E1089">
        <v>730.7</v>
      </c>
    </row>
    <row r="1090" spans="4:5">
      <c r="D1090">
        <v>6</v>
      </c>
      <c r="E1090">
        <v>718.66666666666663</v>
      </c>
    </row>
    <row r="1091" spans="4:5">
      <c r="D1091">
        <v>10</v>
      </c>
      <c r="E1091">
        <v>725.5</v>
      </c>
    </row>
    <row r="1092" spans="4:5">
      <c r="D1092">
        <v>5</v>
      </c>
      <c r="E1092">
        <v>719.6</v>
      </c>
    </row>
    <row r="1093" spans="4:5">
      <c r="D1093">
        <v>9</v>
      </c>
      <c r="E1093">
        <v>719.66666666666663</v>
      </c>
    </row>
    <row r="1094" spans="4:5">
      <c r="D1094">
        <v>8</v>
      </c>
      <c r="E1094">
        <v>710.375</v>
      </c>
    </row>
    <row r="1095" spans="4:5">
      <c r="D1095">
        <v>8</v>
      </c>
      <c r="E1095">
        <v>709</v>
      </c>
    </row>
    <row r="1096" spans="4:5">
      <c r="D1096">
        <v>5</v>
      </c>
      <c r="E1096">
        <v>725.4</v>
      </c>
    </row>
    <row r="1097" spans="4:5">
      <c r="D1097">
        <v>6</v>
      </c>
      <c r="E1097">
        <v>719.16666666666663</v>
      </c>
    </row>
    <row r="1098" spans="4:5">
      <c r="D1098">
        <v>12</v>
      </c>
      <c r="E1098">
        <v>716.75</v>
      </c>
    </row>
    <row r="1099" spans="4:5">
      <c r="D1099">
        <v>24</v>
      </c>
      <c r="E1099">
        <v>726.33333333333337</v>
      </c>
    </row>
    <row r="1100" spans="4:5">
      <c r="D1100">
        <v>11</v>
      </c>
      <c r="E1100">
        <v>714.63636363636363</v>
      </c>
    </row>
    <row r="1101" spans="4:5">
      <c r="D1101">
        <v>11</v>
      </c>
      <c r="E1101">
        <v>729.18181818181813</v>
      </c>
    </row>
    <row r="1102" spans="4:5">
      <c r="D1102">
        <v>11</v>
      </c>
      <c r="E1102">
        <v>725.27272727272725</v>
      </c>
    </row>
    <row r="1103" spans="4:5">
      <c r="D1103">
        <v>10</v>
      </c>
      <c r="E1103">
        <v>713.4</v>
      </c>
    </row>
    <row r="1104" spans="4:5">
      <c r="D1104">
        <v>40</v>
      </c>
      <c r="E1104">
        <v>725.7</v>
      </c>
    </row>
    <row r="1105" spans="4:5">
      <c r="D1105">
        <v>8</v>
      </c>
      <c r="E1105">
        <v>710.625</v>
      </c>
    </row>
    <row r="1106" spans="4:5">
      <c r="D1106">
        <v>44</v>
      </c>
      <c r="E1106">
        <v>731.7954545454545</v>
      </c>
    </row>
    <row r="1107" spans="4:5">
      <c r="D1107">
        <v>14</v>
      </c>
      <c r="E1107">
        <v>708.5</v>
      </c>
    </row>
    <row r="1108" spans="4:5">
      <c r="D1108">
        <v>36</v>
      </c>
      <c r="E1108">
        <v>737.69444444444446</v>
      </c>
    </row>
    <row r="1109" spans="4:5">
      <c r="D1109">
        <v>7</v>
      </c>
      <c r="E1109">
        <v>712.14285714285711</v>
      </c>
    </row>
    <row r="1110" spans="4:5">
      <c r="D1110">
        <v>5</v>
      </c>
      <c r="E1110">
        <v>720.8</v>
      </c>
    </row>
    <row r="1111" spans="4:5">
      <c r="D1111">
        <v>5</v>
      </c>
      <c r="E1111">
        <v>728.6</v>
      </c>
    </row>
    <row r="1112" spans="4:5">
      <c r="D1112">
        <v>6</v>
      </c>
      <c r="E1112">
        <v>712</v>
      </c>
    </row>
    <row r="1113" spans="4:5">
      <c r="D1113">
        <v>11</v>
      </c>
      <c r="E1113">
        <v>706.63636363636363</v>
      </c>
    </row>
    <row r="1114" spans="4:5">
      <c r="D1114">
        <v>45</v>
      </c>
      <c r="E1114">
        <v>729.31111111111113</v>
      </c>
    </row>
    <row r="1115" spans="4:5">
      <c r="D1115">
        <v>127</v>
      </c>
      <c r="E1115">
        <v>731.00787401574803</v>
      </c>
    </row>
    <row r="1116" spans="4:5">
      <c r="D1116">
        <v>7</v>
      </c>
      <c r="E1116">
        <v>715.42857142857144</v>
      </c>
    </row>
    <row r="1117" spans="4:5">
      <c r="D1117">
        <v>5</v>
      </c>
      <c r="E1117">
        <v>761.8</v>
      </c>
    </row>
    <row r="1118" spans="4:5">
      <c r="D1118">
        <v>37</v>
      </c>
      <c r="E1118">
        <v>732.02702702702697</v>
      </c>
    </row>
    <row r="1119" spans="4:5">
      <c r="D1119">
        <v>6</v>
      </c>
      <c r="E1119">
        <v>720</v>
      </c>
    </row>
    <row r="1120" spans="4:5">
      <c r="D1120">
        <v>10</v>
      </c>
      <c r="E1120">
        <v>707.5</v>
      </c>
    </row>
    <row r="1121" spans="4:5">
      <c r="D1121">
        <v>10</v>
      </c>
      <c r="E1121">
        <v>733.6</v>
      </c>
    </row>
    <row r="1122" spans="4:5">
      <c r="D1122">
        <v>14</v>
      </c>
      <c r="E1122">
        <v>726.92857142857144</v>
      </c>
    </row>
    <row r="1123" spans="4:5">
      <c r="D1123">
        <v>52</v>
      </c>
      <c r="E1123">
        <v>729.09615384615381</v>
      </c>
    </row>
    <row r="1124" spans="4:5">
      <c r="D1124">
        <v>5</v>
      </c>
      <c r="E1124">
        <v>720.8</v>
      </c>
    </row>
    <row r="1125" spans="4:5">
      <c r="D1125">
        <v>5</v>
      </c>
      <c r="E1125">
        <v>721.4</v>
      </c>
    </row>
    <row r="1126" spans="4:5">
      <c r="D1126">
        <v>13</v>
      </c>
      <c r="E1126">
        <v>737.30769230769226</v>
      </c>
    </row>
    <row r="1127" spans="4:5">
      <c r="D1127">
        <v>5</v>
      </c>
      <c r="E1127">
        <v>722.8</v>
      </c>
    </row>
    <row r="1128" spans="4:5">
      <c r="D1128">
        <v>6</v>
      </c>
      <c r="E1128">
        <v>711.83333333333337</v>
      </c>
    </row>
    <row r="1129" spans="4:5">
      <c r="D1129">
        <v>6</v>
      </c>
      <c r="E1129">
        <v>732.5</v>
      </c>
    </row>
    <row r="1130" spans="4:5">
      <c r="D1130">
        <v>5</v>
      </c>
      <c r="E1130">
        <v>710.6</v>
      </c>
    </row>
    <row r="1131" spans="4:5">
      <c r="D1131">
        <v>22</v>
      </c>
      <c r="E1131">
        <v>718.9545454545455</v>
      </c>
    </row>
    <row r="1132" spans="4:5">
      <c r="D1132">
        <v>180</v>
      </c>
      <c r="E1132">
        <v>727.19444444444446</v>
      </c>
    </row>
    <row r="1133" spans="4:5">
      <c r="D1133">
        <v>16</v>
      </c>
      <c r="E1133">
        <v>735.8125</v>
      </c>
    </row>
    <row r="1134" spans="4:5">
      <c r="D1134">
        <v>14</v>
      </c>
      <c r="E1134">
        <v>712</v>
      </c>
    </row>
    <row r="1135" spans="4:5">
      <c r="D1135">
        <v>8</v>
      </c>
      <c r="E1135">
        <v>724.25</v>
      </c>
    </row>
    <row r="1136" spans="4:5">
      <c r="D1136">
        <v>10</v>
      </c>
      <c r="E1136">
        <v>721</v>
      </c>
    </row>
    <row r="1137" spans="4:5">
      <c r="D1137">
        <v>33</v>
      </c>
      <c r="E1137">
        <v>722.36363636363637</v>
      </c>
    </row>
    <row r="1138" spans="4:5">
      <c r="D1138">
        <v>8</v>
      </c>
      <c r="E1138">
        <v>725.125</v>
      </c>
    </row>
    <row r="1139" spans="4:5">
      <c r="D1139">
        <v>27</v>
      </c>
      <c r="E1139">
        <v>724.74074074074076</v>
      </c>
    </row>
    <row r="1140" spans="4:5">
      <c r="D1140">
        <v>19</v>
      </c>
      <c r="E1140">
        <v>727.36842105263156</v>
      </c>
    </row>
    <row r="1141" spans="4:5">
      <c r="D1141">
        <v>7</v>
      </c>
      <c r="E1141">
        <v>706.57142857142856</v>
      </c>
    </row>
    <row r="1142" spans="4:5">
      <c r="D1142">
        <v>40</v>
      </c>
      <c r="E1142">
        <v>724.125</v>
      </c>
    </row>
    <row r="1143" spans="4:5">
      <c r="D1143">
        <v>8</v>
      </c>
      <c r="E1143">
        <v>720.5</v>
      </c>
    </row>
    <row r="1144" spans="4:5">
      <c r="D1144">
        <v>8</v>
      </c>
      <c r="E1144">
        <v>716.75</v>
      </c>
    </row>
    <row r="1145" spans="4:5">
      <c r="D1145">
        <v>12</v>
      </c>
      <c r="E1145">
        <v>731.33333333333337</v>
      </c>
    </row>
    <row r="1146" spans="4:5">
      <c r="D1146">
        <v>24</v>
      </c>
      <c r="E1146">
        <v>718.04166666666663</v>
      </c>
    </row>
    <row r="1147" spans="4:5">
      <c r="D1147">
        <v>8</v>
      </c>
      <c r="E1147">
        <v>720.5</v>
      </c>
    </row>
    <row r="1148" spans="4:5">
      <c r="D1148">
        <v>71</v>
      </c>
      <c r="E1148">
        <v>717.18309859154931</v>
      </c>
    </row>
    <row r="1149" spans="4:5">
      <c r="D1149">
        <v>6</v>
      </c>
      <c r="E1149">
        <v>724.5</v>
      </c>
    </row>
    <row r="1150" spans="4:5">
      <c r="D1150">
        <v>6</v>
      </c>
      <c r="E1150">
        <v>708</v>
      </c>
    </row>
    <row r="1151" spans="4:5">
      <c r="D1151">
        <v>6</v>
      </c>
      <c r="E1151">
        <v>771.16666666666663</v>
      </c>
    </row>
    <row r="1152" spans="4:5">
      <c r="D1152">
        <v>14</v>
      </c>
      <c r="E1152">
        <v>711.64285714285711</v>
      </c>
    </row>
    <row r="1153" spans="4:5">
      <c r="D1153">
        <v>6</v>
      </c>
      <c r="E1153">
        <v>743</v>
      </c>
    </row>
    <row r="1154" spans="4:5">
      <c r="D1154">
        <v>7</v>
      </c>
      <c r="E1154">
        <v>752.42857142857144</v>
      </c>
    </row>
    <row r="1155" spans="4:5">
      <c r="D1155">
        <v>27</v>
      </c>
      <c r="E1155">
        <v>729.74074074074076</v>
      </c>
    </row>
    <row r="1156" spans="4:5">
      <c r="D1156">
        <v>13</v>
      </c>
      <c r="E1156">
        <v>732.76923076923072</v>
      </c>
    </row>
    <row r="1157" spans="4:5">
      <c r="D1157">
        <v>13</v>
      </c>
      <c r="E1157">
        <v>723.30769230769226</v>
      </c>
    </row>
    <row r="1158" spans="4:5">
      <c r="D1158">
        <v>13</v>
      </c>
      <c r="E1158">
        <v>721.07692307692309</v>
      </c>
    </row>
    <row r="1159" spans="4:5">
      <c r="D1159">
        <v>9</v>
      </c>
      <c r="E1159">
        <v>712.11111111111109</v>
      </c>
    </row>
    <row r="1160" spans="4:5">
      <c r="D1160">
        <v>85</v>
      </c>
      <c r="E1160">
        <v>737.15294117647056</v>
      </c>
    </row>
    <row r="1161" spans="4:5">
      <c r="D1161">
        <v>27</v>
      </c>
      <c r="E1161">
        <v>723.55555555555554</v>
      </c>
    </row>
    <row r="1162" spans="4:5">
      <c r="D1162">
        <v>5</v>
      </c>
      <c r="E1162">
        <v>704</v>
      </c>
    </row>
    <row r="1163" spans="4:5">
      <c r="D1163">
        <v>14</v>
      </c>
      <c r="E1163">
        <v>733.57142857142856</v>
      </c>
    </row>
    <row r="1164" spans="4:5">
      <c r="D1164">
        <v>6</v>
      </c>
      <c r="E1164">
        <v>707.33333333333337</v>
      </c>
    </row>
    <row r="1165" spans="4:5">
      <c r="D1165">
        <v>5</v>
      </c>
      <c r="E1165">
        <v>736.8</v>
      </c>
    </row>
    <row r="1166" spans="4:5">
      <c r="D1166">
        <v>5</v>
      </c>
      <c r="E1166">
        <v>710.2</v>
      </c>
    </row>
    <row r="1167" spans="4:5">
      <c r="D1167">
        <v>36</v>
      </c>
      <c r="E1167">
        <v>729.08333333333337</v>
      </c>
    </row>
    <row r="1168" spans="4:5">
      <c r="D1168">
        <v>6</v>
      </c>
      <c r="E1168">
        <v>705</v>
      </c>
    </row>
    <row r="1169" spans="4:5">
      <c r="D1169">
        <v>8</v>
      </c>
      <c r="E1169">
        <v>749.75</v>
      </c>
    </row>
    <row r="1170" spans="4:5">
      <c r="D1170">
        <v>5</v>
      </c>
      <c r="E1170">
        <v>728</v>
      </c>
    </row>
    <row r="1171" spans="4:5">
      <c r="D1171">
        <v>83</v>
      </c>
      <c r="E1171">
        <v>736.51807228915663</v>
      </c>
    </row>
    <row r="1172" spans="4:5">
      <c r="D1172">
        <v>8</v>
      </c>
      <c r="E1172">
        <v>741.375</v>
      </c>
    </row>
    <row r="1173" spans="4:5">
      <c r="D1173">
        <v>5</v>
      </c>
      <c r="E1173">
        <v>729.2</v>
      </c>
    </row>
    <row r="1174" spans="4:5">
      <c r="D1174">
        <v>9</v>
      </c>
      <c r="E1174">
        <v>735.55555555555554</v>
      </c>
    </row>
    <row r="1175" spans="4:5">
      <c r="D1175">
        <v>56</v>
      </c>
      <c r="E1175">
        <v>721.375</v>
      </c>
    </row>
    <row r="1176" spans="4:5">
      <c r="D1176">
        <v>7</v>
      </c>
      <c r="E1176">
        <v>715</v>
      </c>
    </row>
    <row r="1177" spans="4:5">
      <c r="D1177">
        <v>89</v>
      </c>
      <c r="E1177">
        <v>723.64044943820227</v>
      </c>
    </row>
    <row r="1178" spans="4:5">
      <c r="D1178">
        <v>5</v>
      </c>
      <c r="E1178">
        <v>738.2</v>
      </c>
    </row>
    <row r="1179" spans="4:5">
      <c r="D1179">
        <v>78</v>
      </c>
      <c r="E1179">
        <v>729.33333333333337</v>
      </c>
    </row>
    <row r="1180" spans="4:5">
      <c r="D1180">
        <v>6</v>
      </c>
      <c r="E1180">
        <v>723.66666666666663</v>
      </c>
    </row>
    <row r="1181" spans="4:5">
      <c r="D1181">
        <v>7</v>
      </c>
      <c r="E1181">
        <v>718.85714285714289</v>
      </c>
    </row>
    <row r="1182" spans="4:5">
      <c r="D1182">
        <v>6</v>
      </c>
      <c r="E1182">
        <v>714</v>
      </c>
    </row>
    <row r="1183" spans="4:5">
      <c r="D1183">
        <v>16</v>
      </c>
      <c r="E1183">
        <v>731.9375</v>
      </c>
    </row>
    <row r="1184" spans="4:5">
      <c r="D1184">
        <v>10</v>
      </c>
      <c r="E1184">
        <v>736.5</v>
      </c>
    </row>
    <row r="1185" spans="4:5">
      <c r="D1185">
        <v>11</v>
      </c>
      <c r="E1185">
        <v>716.18181818181813</v>
      </c>
    </row>
    <row r="1186" spans="4:5">
      <c r="D1186">
        <v>64</v>
      </c>
      <c r="E1186">
        <v>722.09375</v>
      </c>
    </row>
    <row r="1187" spans="4:5">
      <c r="D1187">
        <v>53</v>
      </c>
      <c r="E1187">
        <v>730.35849056603774</v>
      </c>
    </row>
    <row r="1188" spans="4:5">
      <c r="D1188">
        <v>25</v>
      </c>
      <c r="E1188">
        <v>733.2</v>
      </c>
    </row>
    <row r="1189" spans="4:5">
      <c r="D1189">
        <v>16</v>
      </c>
      <c r="E1189">
        <v>726.625</v>
      </c>
    </row>
    <row r="1190" spans="4:5">
      <c r="D1190">
        <v>30</v>
      </c>
      <c r="E1190">
        <v>731.93333333333328</v>
      </c>
    </row>
    <row r="1191" spans="4:5">
      <c r="D1191">
        <v>6</v>
      </c>
      <c r="E1191">
        <v>712.5</v>
      </c>
    </row>
    <row r="1192" spans="4:5">
      <c r="D1192">
        <v>6</v>
      </c>
      <c r="E1192">
        <v>739.33333333333337</v>
      </c>
    </row>
    <row r="1193" spans="4:5">
      <c r="D1193">
        <v>13</v>
      </c>
      <c r="E1193">
        <v>720.46153846153845</v>
      </c>
    </row>
    <row r="1194" spans="4:5">
      <c r="D1194">
        <v>5</v>
      </c>
      <c r="E1194">
        <v>745.8</v>
      </c>
    </row>
    <row r="1195" spans="4:5">
      <c r="D1195">
        <v>150</v>
      </c>
      <c r="E1195">
        <v>730.54666666666662</v>
      </c>
    </row>
    <row r="1196" spans="4:5">
      <c r="D1196">
        <v>10</v>
      </c>
      <c r="E1196">
        <v>722.7</v>
      </c>
    </row>
    <row r="1197" spans="4:5">
      <c r="D1197">
        <v>16</v>
      </c>
      <c r="E1197">
        <v>720.5</v>
      </c>
    </row>
    <row r="1198" spans="4:5">
      <c r="D1198">
        <v>11</v>
      </c>
      <c r="E1198">
        <v>730.09090909090912</v>
      </c>
    </row>
    <row r="1199" spans="4:5">
      <c r="D1199">
        <v>5</v>
      </c>
      <c r="E1199">
        <v>772.8</v>
      </c>
    </row>
    <row r="1200" spans="4:5">
      <c r="D1200">
        <v>9</v>
      </c>
      <c r="E1200">
        <v>715.22222222222217</v>
      </c>
    </row>
    <row r="1201" spans="4:5">
      <c r="D1201">
        <v>56</v>
      </c>
      <c r="E1201">
        <v>727.55357142857144</v>
      </c>
    </row>
    <row r="1202" spans="4:5">
      <c r="D1202">
        <v>22</v>
      </c>
      <c r="E1202">
        <v>717.68181818181813</v>
      </c>
    </row>
    <row r="1203" spans="4:5">
      <c r="D1203">
        <v>19</v>
      </c>
      <c r="E1203">
        <v>720.21052631578948</v>
      </c>
    </row>
    <row r="1204" spans="4:5">
      <c r="D1204">
        <v>113</v>
      </c>
      <c r="E1204">
        <v>726.2035398230089</v>
      </c>
    </row>
    <row r="1205" spans="4:5">
      <c r="D1205">
        <v>6</v>
      </c>
      <c r="E1205">
        <v>717.66666666666663</v>
      </c>
    </row>
    <row r="1206" spans="4:5">
      <c r="D1206">
        <v>5</v>
      </c>
      <c r="E1206">
        <v>710</v>
      </c>
    </row>
    <row r="1207" spans="4:5">
      <c r="D1207">
        <v>6</v>
      </c>
      <c r="E1207">
        <v>738.5</v>
      </c>
    </row>
    <row r="1208" spans="4:5">
      <c r="D1208">
        <v>5</v>
      </c>
      <c r="E1208">
        <v>727</v>
      </c>
    </row>
    <row r="1209" spans="4:5">
      <c r="D1209">
        <v>38</v>
      </c>
      <c r="E1209">
        <v>726.9473684210526</v>
      </c>
    </row>
    <row r="1210" spans="4:5">
      <c r="D1210">
        <v>24</v>
      </c>
      <c r="E1210">
        <v>715.41666666666663</v>
      </c>
    </row>
    <row r="1211" spans="4:5">
      <c r="D1211">
        <v>10</v>
      </c>
      <c r="E1211">
        <v>720.1</v>
      </c>
    </row>
    <row r="1212" spans="4:5">
      <c r="D1212">
        <v>27</v>
      </c>
      <c r="E1212">
        <v>727.85185185185185</v>
      </c>
    </row>
    <row r="1213" spans="4:5">
      <c r="D1213">
        <v>7</v>
      </c>
      <c r="E1213">
        <v>725.42857142857144</v>
      </c>
    </row>
    <row r="1214" spans="4:5">
      <c r="D1214">
        <v>7</v>
      </c>
      <c r="E1214">
        <v>714.14285714285711</v>
      </c>
    </row>
    <row r="1215" spans="4:5">
      <c r="D1215">
        <v>38</v>
      </c>
      <c r="E1215">
        <v>740.39473684210532</v>
      </c>
    </row>
    <row r="1216" spans="4:5">
      <c r="D1216">
        <v>21</v>
      </c>
      <c r="E1216">
        <v>729.47619047619048</v>
      </c>
    </row>
    <row r="1217" spans="4:5">
      <c r="D1217">
        <v>10</v>
      </c>
      <c r="E1217">
        <v>721</v>
      </c>
    </row>
    <row r="1218" spans="4:5">
      <c r="D1218">
        <v>5</v>
      </c>
      <c r="E1218">
        <v>708.6</v>
      </c>
    </row>
    <row r="1219" spans="4:5">
      <c r="D1219">
        <v>20</v>
      </c>
      <c r="E1219">
        <v>727.25</v>
      </c>
    </row>
    <row r="1220" spans="4:5">
      <c r="D1220">
        <v>7</v>
      </c>
      <c r="E1220">
        <v>716.71428571428567</v>
      </c>
    </row>
    <row r="1221" spans="4:5">
      <c r="D1221">
        <v>6</v>
      </c>
      <c r="E1221">
        <v>752.5</v>
      </c>
    </row>
    <row r="1222" spans="4:5">
      <c r="D1222">
        <v>8</v>
      </c>
      <c r="E1222">
        <v>708</v>
      </c>
    </row>
    <row r="1223" spans="4:5">
      <c r="D1223">
        <v>26</v>
      </c>
      <c r="E1223">
        <v>727.84615384615381</v>
      </c>
    </row>
    <row r="1224" spans="4:5">
      <c r="D1224">
        <v>8</v>
      </c>
      <c r="E1224">
        <v>710.25</v>
      </c>
    </row>
    <row r="1225" spans="4:5">
      <c r="D1225">
        <v>5</v>
      </c>
      <c r="E1225">
        <v>704.2</v>
      </c>
    </row>
    <row r="1226" spans="4:5">
      <c r="D1226">
        <v>6</v>
      </c>
      <c r="E1226">
        <v>727</v>
      </c>
    </row>
    <row r="1227" spans="4:5">
      <c r="D1227">
        <v>7</v>
      </c>
      <c r="E1227">
        <v>729.14285714285711</v>
      </c>
    </row>
    <row r="1228" spans="4:5">
      <c r="D1228">
        <v>7</v>
      </c>
      <c r="E1228">
        <v>750.57142857142856</v>
      </c>
    </row>
    <row r="1229" spans="4:5">
      <c r="D1229">
        <v>21</v>
      </c>
      <c r="E1229">
        <v>738.90476190476193</v>
      </c>
    </row>
    <row r="1230" spans="4:5">
      <c r="D1230">
        <v>20</v>
      </c>
      <c r="E1230">
        <v>713</v>
      </c>
    </row>
    <row r="1231" spans="4:5">
      <c r="D1231">
        <v>148</v>
      </c>
      <c r="E1231">
        <v>724.01351351351354</v>
      </c>
    </row>
    <row r="1232" spans="4:5">
      <c r="D1232">
        <v>22</v>
      </c>
      <c r="E1232">
        <v>718.4545454545455</v>
      </c>
    </row>
    <row r="1233" spans="4:5">
      <c r="D1233">
        <v>52</v>
      </c>
      <c r="E1233">
        <v>725.21153846153845</v>
      </c>
    </row>
    <row r="1234" spans="4:5">
      <c r="D1234">
        <v>17</v>
      </c>
      <c r="E1234">
        <v>743.76470588235293</v>
      </c>
    </row>
    <row r="1235" spans="4:5">
      <c r="D1235">
        <v>7</v>
      </c>
      <c r="E1235">
        <v>709.85714285714289</v>
      </c>
    </row>
    <row r="1236" spans="4:5">
      <c r="D1236">
        <v>39</v>
      </c>
      <c r="E1236">
        <v>716.30769230769226</v>
      </c>
    </row>
    <row r="1237" spans="4:5">
      <c r="D1237">
        <v>18</v>
      </c>
      <c r="E1237">
        <v>729.83333333333337</v>
      </c>
    </row>
    <row r="1238" spans="4:5">
      <c r="D1238">
        <v>16</v>
      </c>
      <c r="E1238">
        <v>733.5</v>
      </c>
    </row>
    <row r="1239" spans="4:5">
      <c r="D1239">
        <v>34</v>
      </c>
      <c r="E1239">
        <v>716.20588235294122</v>
      </c>
    </row>
    <row r="1240" spans="4:5">
      <c r="D1240">
        <v>8</v>
      </c>
      <c r="E1240">
        <v>738.625</v>
      </c>
    </row>
    <row r="1241" spans="4:5">
      <c r="D1241">
        <v>13</v>
      </c>
      <c r="E1241">
        <v>714</v>
      </c>
    </row>
    <row r="1242" spans="4:5">
      <c r="D1242">
        <v>15</v>
      </c>
      <c r="E1242">
        <v>716.4</v>
      </c>
    </row>
    <row r="1243" spans="4:5">
      <c r="D1243">
        <v>8</v>
      </c>
      <c r="E1243">
        <v>722</v>
      </c>
    </row>
    <row r="1244" spans="4:5">
      <c r="D1244">
        <v>6</v>
      </c>
      <c r="E1244">
        <v>723.83333333333337</v>
      </c>
    </row>
    <row r="1245" spans="4:5">
      <c r="D1245">
        <v>13</v>
      </c>
      <c r="E1245">
        <v>717.92307692307691</v>
      </c>
    </row>
    <row r="1246" spans="4:5">
      <c r="D1246">
        <v>9</v>
      </c>
      <c r="E1246">
        <v>716.11111111111109</v>
      </c>
    </row>
    <row r="1247" spans="4:5">
      <c r="D1247">
        <v>23</v>
      </c>
      <c r="E1247">
        <v>719.304347826087</v>
      </c>
    </row>
    <row r="1248" spans="4:5">
      <c r="D1248">
        <v>6</v>
      </c>
      <c r="E1248">
        <v>714.5</v>
      </c>
    </row>
    <row r="1249" spans="4:5">
      <c r="D1249">
        <v>6</v>
      </c>
      <c r="E1249">
        <v>738.16666666666663</v>
      </c>
    </row>
    <row r="1250" spans="4:5">
      <c r="D1250">
        <v>7</v>
      </c>
      <c r="E1250">
        <v>727.57142857142856</v>
      </c>
    </row>
    <row r="1251" spans="4:5">
      <c r="D1251">
        <v>191</v>
      </c>
      <c r="E1251">
        <v>724.19895287958116</v>
      </c>
    </row>
    <row r="1252" spans="4:5">
      <c r="D1252">
        <v>9</v>
      </c>
      <c r="E1252">
        <v>708.88888888888891</v>
      </c>
    </row>
    <row r="1253" spans="4:5">
      <c r="D1253">
        <v>17</v>
      </c>
      <c r="E1253">
        <v>742.29411764705878</v>
      </c>
    </row>
    <row r="1254" spans="4:5">
      <c r="D1254">
        <v>26</v>
      </c>
      <c r="E1254">
        <v>723.03846153846155</v>
      </c>
    </row>
    <row r="1255" spans="4:5">
      <c r="D1255">
        <v>9</v>
      </c>
      <c r="E1255">
        <v>709.55555555555554</v>
      </c>
    </row>
    <row r="1256" spans="4:5">
      <c r="D1256">
        <v>19</v>
      </c>
      <c r="E1256">
        <v>732.0526315789474</v>
      </c>
    </row>
    <row r="1257" spans="4:5">
      <c r="D1257">
        <v>18</v>
      </c>
      <c r="E1257">
        <v>714.94444444444446</v>
      </c>
    </row>
    <row r="1258" spans="4:5">
      <c r="D1258">
        <v>10</v>
      </c>
      <c r="E1258">
        <v>723.9</v>
      </c>
    </row>
    <row r="1259" spans="4:5">
      <c r="D1259">
        <v>5</v>
      </c>
      <c r="E1259">
        <v>705.2</v>
      </c>
    </row>
    <row r="1260" spans="4:5">
      <c r="D1260">
        <v>22</v>
      </c>
      <c r="E1260">
        <v>739.09090909090912</v>
      </c>
    </row>
    <row r="1261" spans="4:5">
      <c r="D1261">
        <v>5</v>
      </c>
      <c r="E1261">
        <v>701</v>
      </c>
    </row>
    <row r="1262" spans="4:5">
      <c r="D1262">
        <v>17</v>
      </c>
      <c r="E1262">
        <v>717.94117647058829</v>
      </c>
    </row>
    <row r="1263" spans="4:5">
      <c r="D1263">
        <v>22</v>
      </c>
      <c r="E1263">
        <v>726.9545454545455</v>
      </c>
    </row>
    <row r="1264" spans="4:5">
      <c r="D1264">
        <v>56</v>
      </c>
      <c r="E1264">
        <v>738.58928571428567</v>
      </c>
    </row>
    <row r="1265" spans="4:5">
      <c r="D1265">
        <v>35</v>
      </c>
      <c r="E1265">
        <v>723.6</v>
      </c>
    </row>
    <row r="1266" spans="4:5">
      <c r="D1266">
        <v>8</v>
      </c>
      <c r="E1266">
        <v>722.5</v>
      </c>
    </row>
    <row r="1267" spans="4:5">
      <c r="D1267">
        <v>45</v>
      </c>
      <c r="E1267">
        <v>727.64444444444439</v>
      </c>
    </row>
    <row r="1268" spans="4:5">
      <c r="D1268">
        <v>5</v>
      </c>
      <c r="E1268">
        <v>715.6</v>
      </c>
    </row>
    <row r="1269" spans="4:5">
      <c r="D1269">
        <v>6</v>
      </c>
      <c r="E1269">
        <v>722.66666666666663</v>
      </c>
    </row>
    <row r="1270" spans="4:5">
      <c r="D1270">
        <v>5</v>
      </c>
      <c r="E1270">
        <v>724.8</v>
      </c>
    </row>
    <row r="1271" spans="4:5">
      <c r="D1271">
        <v>9</v>
      </c>
      <c r="E1271">
        <v>707.44444444444446</v>
      </c>
    </row>
    <row r="1272" spans="4:5">
      <c r="D1272">
        <v>15</v>
      </c>
      <c r="E1272">
        <v>729.73333333333335</v>
      </c>
    </row>
    <row r="1273" spans="4:5">
      <c r="D1273">
        <v>153</v>
      </c>
      <c r="E1273">
        <v>730.42483660130722</v>
      </c>
    </row>
    <row r="1274" spans="4:5">
      <c r="D1274">
        <v>14</v>
      </c>
      <c r="E1274">
        <v>710.21428571428567</v>
      </c>
    </row>
    <row r="1275" spans="4:5">
      <c r="D1275">
        <v>5</v>
      </c>
      <c r="E1275">
        <v>722.6</v>
      </c>
    </row>
    <row r="1276" spans="4:5">
      <c r="D1276">
        <v>46</v>
      </c>
      <c r="E1276">
        <v>723.89130434782612</v>
      </c>
    </row>
    <row r="1277" spans="4:5">
      <c r="D1277">
        <v>39</v>
      </c>
      <c r="E1277">
        <v>727.71794871794873</v>
      </c>
    </row>
    <row r="1278" spans="4:5">
      <c r="D1278">
        <v>14</v>
      </c>
      <c r="E1278">
        <v>729.07142857142856</v>
      </c>
    </row>
    <row r="1279" spans="4:5">
      <c r="D1279">
        <v>5</v>
      </c>
      <c r="E1279">
        <v>718.2</v>
      </c>
    </row>
    <row r="1280" spans="4:5">
      <c r="D1280">
        <v>8</v>
      </c>
      <c r="E1280">
        <v>723</v>
      </c>
    </row>
    <row r="1281" spans="4:5">
      <c r="D1281">
        <v>6</v>
      </c>
      <c r="E1281">
        <v>704</v>
      </c>
    </row>
    <row r="1282" spans="4:5">
      <c r="D1282">
        <v>9</v>
      </c>
      <c r="E1282">
        <v>740.88888888888891</v>
      </c>
    </row>
    <row r="1283" spans="4:5">
      <c r="D1283">
        <v>21</v>
      </c>
      <c r="E1283">
        <v>719.71428571428567</v>
      </c>
    </row>
    <row r="1284" spans="4:5">
      <c r="D1284">
        <v>5</v>
      </c>
      <c r="E1284">
        <v>723</v>
      </c>
    </row>
    <row r="1285" spans="4:5">
      <c r="D1285">
        <v>8</v>
      </c>
      <c r="E1285">
        <v>720.25</v>
      </c>
    </row>
    <row r="1286" spans="4:5">
      <c r="D1286">
        <v>15</v>
      </c>
      <c r="E1286">
        <v>714.73333333333335</v>
      </c>
    </row>
    <row r="1287" spans="4:5">
      <c r="D1287">
        <v>11</v>
      </c>
      <c r="E1287">
        <v>733.72727272727275</v>
      </c>
    </row>
    <row r="1288" spans="4:5">
      <c r="D1288">
        <v>79</v>
      </c>
      <c r="E1288">
        <v>734.21518987341767</v>
      </c>
    </row>
    <row r="1289" spans="4:5">
      <c r="D1289">
        <v>22</v>
      </c>
      <c r="E1289">
        <v>720</v>
      </c>
    </row>
    <row r="1290" spans="4:5">
      <c r="D1290">
        <v>6</v>
      </c>
      <c r="E1290">
        <v>702</v>
      </c>
    </row>
    <row r="1291" spans="4:5">
      <c r="D1291">
        <v>8</v>
      </c>
      <c r="E1291">
        <v>729</v>
      </c>
    </row>
    <row r="1292" spans="4:5">
      <c r="D1292">
        <v>8</v>
      </c>
      <c r="E1292">
        <v>711.75</v>
      </c>
    </row>
    <row r="1293" spans="4:5">
      <c r="D1293">
        <v>5</v>
      </c>
      <c r="E1293">
        <v>722</v>
      </c>
    </row>
    <row r="1294" spans="4:5">
      <c r="D1294">
        <v>40</v>
      </c>
      <c r="E1294">
        <v>732.05</v>
      </c>
    </row>
    <row r="1295" spans="4:5">
      <c r="D1295">
        <v>9</v>
      </c>
      <c r="E1295">
        <v>721.77777777777783</v>
      </c>
    </row>
    <row r="1296" spans="4:5">
      <c r="D1296">
        <v>12</v>
      </c>
      <c r="E1296">
        <v>760.5</v>
      </c>
    </row>
    <row r="1297" spans="4:5">
      <c r="D1297">
        <v>7</v>
      </c>
      <c r="E1297">
        <v>723</v>
      </c>
    </row>
    <row r="1298" spans="4:5">
      <c r="D1298">
        <v>49</v>
      </c>
      <c r="E1298">
        <v>729.44897959183675</v>
      </c>
    </row>
    <row r="1299" spans="4:5">
      <c r="D1299">
        <v>6</v>
      </c>
      <c r="E1299">
        <v>727.5</v>
      </c>
    </row>
    <row r="1300" spans="4:5">
      <c r="D1300">
        <v>6</v>
      </c>
      <c r="E1300">
        <v>716.66666666666663</v>
      </c>
    </row>
    <row r="1301" spans="4:5">
      <c r="D1301">
        <v>9</v>
      </c>
      <c r="E1301">
        <v>738.44444444444446</v>
      </c>
    </row>
    <row r="1302" spans="4:5">
      <c r="D1302">
        <v>7</v>
      </c>
      <c r="E1302">
        <v>710.71428571428567</v>
      </c>
    </row>
    <row r="1303" spans="4:5">
      <c r="D1303">
        <v>31</v>
      </c>
      <c r="E1303">
        <v>728.70967741935488</v>
      </c>
    </row>
    <row r="1304" spans="4:5">
      <c r="D1304">
        <v>11</v>
      </c>
      <c r="E1304">
        <v>736.27272727272725</v>
      </c>
    </row>
    <row r="1305" spans="4:5">
      <c r="D1305">
        <v>22</v>
      </c>
      <c r="E1305">
        <v>724.4545454545455</v>
      </c>
    </row>
    <row r="1306" spans="4:5">
      <c r="D1306">
        <v>10</v>
      </c>
      <c r="E1306">
        <v>752.1</v>
      </c>
    </row>
    <row r="1307" spans="4:5">
      <c r="D1307">
        <v>18</v>
      </c>
      <c r="E1307">
        <v>723.16666666666663</v>
      </c>
    </row>
    <row r="1308" spans="4:5">
      <c r="D1308">
        <v>19</v>
      </c>
      <c r="E1308">
        <v>716.36842105263156</v>
      </c>
    </row>
    <row r="1309" spans="4:5">
      <c r="D1309">
        <v>14</v>
      </c>
      <c r="E1309">
        <v>721.85714285714289</v>
      </c>
    </row>
    <row r="1310" spans="4:5">
      <c r="D1310">
        <v>31</v>
      </c>
      <c r="E1310">
        <v>723.61290322580646</v>
      </c>
    </row>
    <row r="1311" spans="4:5">
      <c r="D1311">
        <v>5</v>
      </c>
      <c r="E1311">
        <v>727.2</v>
      </c>
    </row>
    <row r="1312" spans="4:5">
      <c r="D1312">
        <v>22</v>
      </c>
      <c r="E1312">
        <v>739.5</v>
      </c>
    </row>
    <row r="1313" spans="4:5">
      <c r="D1313">
        <v>68</v>
      </c>
      <c r="E1313">
        <v>724.5</v>
      </c>
    </row>
    <row r="1314" spans="4:5">
      <c r="D1314">
        <v>17</v>
      </c>
      <c r="E1314">
        <v>731.64705882352939</v>
      </c>
    </row>
    <row r="1315" spans="4:5">
      <c r="D1315">
        <v>13</v>
      </c>
      <c r="E1315">
        <v>709.53846153846155</v>
      </c>
    </row>
    <row r="1316" spans="4:5">
      <c r="D1316">
        <v>9</v>
      </c>
      <c r="E1316">
        <v>717.77777777777783</v>
      </c>
    </row>
    <row r="1317" spans="4:5">
      <c r="D1317">
        <v>29</v>
      </c>
      <c r="E1317">
        <v>722.37931034482756</v>
      </c>
    </row>
    <row r="1318" spans="4:5">
      <c r="D1318">
        <v>8</v>
      </c>
      <c r="E1318">
        <v>730.375</v>
      </c>
    </row>
    <row r="1319" spans="4:5">
      <c r="D1319">
        <v>8</v>
      </c>
      <c r="E1319">
        <v>745.625</v>
      </c>
    </row>
    <row r="1320" spans="4:5">
      <c r="D1320">
        <v>42</v>
      </c>
      <c r="E1320">
        <v>736.19047619047615</v>
      </c>
    </row>
    <row r="1321" spans="4:5">
      <c r="D1321">
        <v>9</v>
      </c>
      <c r="E1321">
        <v>743.55555555555554</v>
      </c>
    </row>
    <row r="1322" spans="4:5">
      <c r="D1322">
        <v>15</v>
      </c>
      <c r="E1322">
        <v>720.26666666666665</v>
      </c>
    </row>
    <row r="1323" spans="4:5">
      <c r="D1323">
        <v>15</v>
      </c>
      <c r="E1323">
        <v>735</v>
      </c>
    </row>
    <row r="1324" spans="4:5">
      <c r="D1324">
        <v>25</v>
      </c>
      <c r="E1324">
        <v>738.76</v>
      </c>
    </row>
    <row r="1325" spans="4:5">
      <c r="D1325">
        <v>28</v>
      </c>
      <c r="E1325">
        <v>716.25</v>
      </c>
    </row>
    <row r="1326" spans="4:5">
      <c r="D1326">
        <v>6</v>
      </c>
      <c r="E1326">
        <v>713.66666666666663</v>
      </c>
    </row>
    <row r="1327" spans="4:5">
      <c r="D1327">
        <v>10</v>
      </c>
      <c r="E1327">
        <v>715.4</v>
      </c>
    </row>
    <row r="1328" spans="4:5">
      <c r="D1328">
        <v>7</v>
      </c>
      <c r="E1328">
        <v>753.85714285714289</v>
      </c>
    </row>
    <row r="1329" spans="4:5">
      <c r="D1329">
        <v>10</v>
      </c>
      <c r="E1329">
        <v>734.7</v>
      </c>
    </row>
    <row r="1330" spans="4:5">
      <c r="D1330">
        <v>6</v>
      </c>
      <c r="E1330">
        <v>705.5</v>
      </c>
    </row>
    <row r="1331" spans="4:5">
      <c r="D1331">
        <v>8</v>
      </c>
      <c r="E1331">
        <v>707.25</v>
      </c>
    </row>
    <row r="1332" spans="4:5">
      <c r="D1332">
        <v>27</v>
      </c>
      <c r="E1332">
        <v>718.81481481481478</v>
      </c>
    </row>
    <row r="1333" spans="4:5">
      <c r="D1333">
        <v>5</v>
      </c>
      <c r="E1333">
        <v>758.2</v>
      </c>
    </row>
    <row r="1334" spans="4:5">
      <c r="D1334">
        <v>8</v>
      </c>
      <c r="E1334">
        <v>726.125</v>
      </c>
    </row>
    <row r="1335" spans="4:5">
      <c r="D1335">
        <v>7</v>
      </c>
      <c r="E1335">
        <v>732.57142857142856</v>
      </c>
    </row>
    <row r="1336" spans="4:5">
      <c r="D1336">
        <v>15</v>
      </c>
      <c r="E1336">
        <v>726.06666666666672</v>
      </c>
    </row>
    <row r="1337" spans="4:5">
      <c r="D1337">
        <v>8</v>
      </c>
      <c r="E1337">
        <v>704.75</v>
      </c>
    </row>
    <row r="1338" spans="4:5">
      <c r="D1338">
        <v>13</v>
      </c>
      <c r="E1338">
        <v>735.69230769230774</v>
      </c>
    </row>
    <row r="1339" spans="4:5">
      <c r="D1339">
        <v>7</v>
      </c>
      <c r="E1339">
        <v>717.14285714285711</v>
      </c>
    </row>
    <row r="1340" spans="4:5">
      <c r="D1340">
        <v>12</v>
      </c>
      <c r="E1340">
        <v>718.91666666666663</v>
      </c>
    </row>
    <row r="1341" spans="4:5">
      <c r="D1341">
        <v>36</v>
      </c>
      <c r="E1341">
        <v>725.13888888888891</v>
      </c>
    </row>
    <row r="1342" spans="4:5">
      <c r="D1342">
        <v>5</v>
      </c>
      <c r="E1342">
        <v>752.8</v>
      </c>
    </row>
    <row r="1343" spans="4:5">
      <c r="D1343">
        <v>5</v>
      </c>
      <c r="E1343">
        <v>722.4</v>
      </c>
    </row>
    <row r="1344" spans="4:5">
      <c r="D1344">
        <v>11</v>
      </c>
      <c r="E1344">
        <v>734</v>
      </c>
    </row>
    <row r="1345" spans="4:5">
      <c r="D1345">
        <v>7</v>
      </c>
      <c r="E1345">
        <v>726</v>
      </c>
    </row>
    <row r="1346" spans="4:5">
      <c r="D1346">
        <v>5</v>
      </c>
      <c r="E1346">
        <v>740.8</v>
      </c>
    </row>
    <row r="1347" spans="4:5">
      <c r="D1347">
        <v>7</v>
      </c>
      <c r="E1347">
        <v>731.42857142857144</v>
      </c>
    </row>
    <row r="1348" spans="4:5">
      <c r="D1348">
        <v>23</v>
      </c>
      <c r="E1348">
        <v>726.43478260869563</v>
      </c>
    </row>
    <row r="1349" spans="4:5">
      <c r="D1349">
        <v>7</v>
      </c>
      <c r="E1349">
        <v>713.42857142857144</v>
      </c>
    </row>
    <row r="1350" spans="4:5">
      <c r="D1350">
        <v>6</v>
      </c>
      <c r="E1350">
        <v>732.83333333333337</v>
      </c>
    </row>
    <row r="1351" spans="4:5">
      <c r="D1351">
        <v>8</v>
      </c>
      <c r="E1351">
        <v>718.75</v>
      </c>
    </row>
    <row r="1352" spans="4:5">
      <c r="D1352">
        <v>8</v>
      </c>
      <c r="E1352">
        <v>728.75</v>
      </c>
    </row>
    <row r="1353" spans="4:5">
      <c r="D1353">
        <v>14</v>
      </c>
      <c r="E1353">
        <v>733.57142857142856</v>
      </c>
    </row>
    <row r="1354" spans="4:5">
      <c r="D1354">
        <v>7</v>
      </c>
      <c r="E1354">
        <v>705.57142857142856</v>
      </c>
    </row>
    <row r="1355" spans="4:5">
      <c r="D1355">
        <v>9</v>
      </c>
      <c r="E1355">
        <v>729.77777777777783</v>
      </c>
    </row>
    <row r="1356" spans="4:5">
      <c r="D1356">
        <v>5</v>
      </c>
      <c r="E1356">
        <v>708.4</v>
      </c>
    </row>
    <row r="1357" spans="4:5">
      <c r="D1357">
        <v>9</v>
      </c>
      <c r="E1357">
        <v>726</v>
      </c>
    </row>
    <row r="1358" spans="4:5">
      <c r="D1358">
        <v>7</v>
      </c>
      <c r="E1358">
        <v>721.14285714285711</v>
      </c>
    </row>
    <row r="1359" spans="4:5">
      <c r="D1359">
        <v>32</v>
      </c>
      <c r="E1359">
        <v>732.625</v>
      </c>
    </row>
    <row r="1360" spans="4:5">
      <c r="D1360">
        <v>52</v>
      </c>
      <c r="E1360">
        <v>720.15384615384619</v>
      </c>
    </row>
    <row r="1361" spans="4:5">
      <c r="D1361">
        <v>268</v>
      </c>
      <c r="E1361">
        <v>727.77611940298505</v>
      </c>
    </row>
    <row r="1362" spans="4:5">
      <c r="D1362">
        <v>20</v>
      </c>
      <c r="E1362">
        <v>712.6</v>
      </c>
    </row>
    <row r="1363" spans="4:5">
      <c r="D1363">
        <v>27</v>
      </c>
      <c r="E1363">
        <v>732.62962962962968</v>
      </c>
    </row>
    <row r="1364" spans="4:5">
      <c r="D1364">
        <v>11</v>
      </c>
      <c r="E1364">
        <v>723.36363636363637</v>
      </c>
    </row>
    <row r="1365" spans="4:5">
      <c r="D1365">
        <v>16</v>
      </c>
      <c r="E1365">
        <v>722.5625</v>
      </c>
    </row>
    <row r="1366" spans="4:5">
      <c r="D1366">
        <v>83</v>
      </c>
      <c r="E1366">
        <v>731.37349397590367</v>
      </c>
    </row>
    <row r="1367" spans="4:5">
      <c r="D1367">
        <v>7</v>
      </c>
      <c r="E1367">
        <v>712.42857142857144</v>
      </c>
    </row>
    <row r="1368" spans="4:5">
      <c r="D1368">
        <v>6</v>
      </c>
      <c r="E1368">
        <v>722.16666666666663</v>
      </c>
    </row>
    <row r="1369" spans="4:5">
      <c r="D1369">
        <v>15</v>
      </c>
      <c r="E1369">
        <v>761.5333333333333</v>
      </c>
    </row>
    <row r="1370" spans="4:5">
      <c r="D1370">
        <v>9</v>
      </c>
      <c r="E1370">
        <v>718.88888888888891</v>
      </c>
    </row>
    <row r="1371" spans="4:5">
      <c r="D1371">
        <v>5</v>
      </c>
      <c r="E1371">
        <v>703</v>
      </c>
    </row>
    <row r="1372" spans="4:5">
      <c r="D1372">
        <v>12</v>
      </c>
      <c r="E1372">
        <v>714.83333333333337</v>
      </c>
    </row>
    <row r="1373" spans="4:5">
      <c r="D1373">
        <v>13</v>
      </c>
      <c r="E1373">
        <v>730.30769230769226</v>
      </c>
    </row>
    <row r="1374" spans="4:5">
      <c r="D1374">
        <v>87</v>
      </c>
      <c r="E1374">
        <v>723.0344827586207</v>
      </c>
    </row>
    <row r="1375" spans="4:5">
      <c r="D1375">
        <v>10</v>
      </c>
      <c r="E1375">
        <v>724.3</v>
      </c>
    </row>
    <row r="1376" spans="4:5">
      <c r="D1376">
        <v>6</v>
      </c>
      <c r="E1376">
        <v>715.66666666666663</v>
      </c>
    </row>
    <row r="1377" spans="4:5">
      <c r="D1377">
        <v>11</v>
      </c>
      <c r="E1377">
        <v>731.18181818181813</v>
      </c>
    </row>
    <row r="1378" spans="4:5">
      <c r="D1378">
        <v>28</v>
      </c>
      <c r="E1378">
        <v>736.35714285714289</v>
      </c>
    </row>
    <row r="1379" spans="4:5">
      <c r="D1379">
        <v>19</v>
      </c>
      <c r="E1379">
        <v>727</v>
      </c>
    </row>
    <row r="1380" spans="4:5">
      <c r="D1380">
        <v>8</v>
      </c>
      <c r="E1380">
        <v>733.375</v>
      </c>
    </row>
    <row r="1381" spans="4:5">
      <c r="D1381">
        <v>7</v>
      </c>
      <c r="E1381">
        <v>735.57142857142856</v>
      </c>
    </row>
    <row r="1382" spans="4:5">
      <c r="D1382">
        <v>8</v>
      </c>
      <c r="E1382">
        <v>718.5</v>
      </c>
    </row>
    <row r="1383" spans="4:5">
      <c r="D1383">
        <v>5</v>
      </c>
      <c r="E1383">
        <v>739</v>
      </c>
    </row>
    <row r="1384" spans="4:5">
      <c r="D1384">
        <v>9</v>
      </c>
      <c r="E1384">
        <v>723.77777777777783</v>
      </c>
    </row>
    <row r="1385" spans="4:5">
      <c r="D1385">
        <v>14</v>
      </c>
      <c r="E1385">
        <v>728.21428571428567</v>
      </c>
    </row>
    <row r="1386" spans="4:5">
      <c r="D1386">
        <v>7</v>
      </c>
      <c r="E1386">
        <v>709.57142857142856</v>
      </c>
    </row>
    <row r="1387" spans="4:5">
      <c r="D1387">
        <v>58</v>
      </c>
      <c r="E1387">
        <v>733.84482758620686</v>
      </c>
    </row>
    <row r="1388" spans="4:5">
      <c r="D1388">
        <v>6</v>
      </c>
      <c r="E1388">
        <v>741.33333333333337</v>
      </c>
    </row>
    <row r="1389" spans="4:5">
      <c r="D1389">
        <v>32</v>
      </c>
      <c r="E1389">
        <v>729.25</v>
      </c>
    </row>
    <row r="1390" spans="4:5">
      <c r="D1390">
        <v>25</v>
      </c>
      <c r="E1390">
        <v>719</v>
      </c>
    </row>
    <row r="1391" spans="4:5">
      <c r="D1391">
        <v>10</v>
      </c>
      <c r="E1391">
        <v>746</v>
      </c>
    </row>
    <row r="1392" spans="4:5">
      <c r="D1392">
        <v>6</v>
      </c>
      <c r="E1392">
        <v>729.16666666666663</v>
      </c>
    </row>
    <row r="1393" spans="4:5">
      <c r="D1393">
        <v>10</v>
      </c>
      <c r="E1393">
        <v>720.4</v>
      </c>
    </row>
    <row r="1394" spans="4:5">
      <c r="D1394">
        <v>10</v>
      </c>
      <c r="E1394">
        <v>714.3</v>
      </c>
    </row>
    <row r="1395" spans="4:5">
      <c r="D1395">
        <v>21</v>
      </c>
      <c r="E1395">
        <v>736.80952380952385</v>
      </c>
    </row>
    <row r="1396" spans="4:5">
      <c r="D1396">
        <v>38</v>
      </c>
      <c r="E1396">
        <v>731.07894736842104</v>
      </c>
    </row>
    <row r="1397" spans="4:5">
      <c r="D1397">
        <v>11</v>
      </c>
      <c r="E1397">
        <v>715.4545454545455</v>
      </c>
    </row>
    <row r="1398" spans="4:5">
      <c r="D1398">
        <v>6</v>
      </c>
      <c r="E1398">
        <v>703.66666666666663</v>
      </c>
    </row>
    <row r="1399" spans="4:5">
      <c r="D1399">
        <v>12</v>
      </c>
      <c r="E1399">
        <v>724.16666666666663</v>
      </c>
    </row>
    <row r="1400" spans="4:5">
      <c r="D1400">
        <v>17</v>
      </c>
      <c r="E1400">
        <v>745.70588235294122</v>
      </c>
    </row>
    <row r="1401" spans="4:5">
      <c r="D1401">
        <v>7</v>
      </c>
      <c r="E1401">
        <v>706.85714285714289</v>
      </c>
    </row>
    <row r="1402" spans="4:5">
      <c r="D1402">
        <v>5</v>
      </c>
      <c r="E1402">
        <v>720.8</v>
      </c>
    </row>
    <row r="1403" spans="4:5">
      <c r="D1403">
        <v>18</v>
      </c>
      <c r="E1403">
        <v>728.44444444444446</v>
      </c>
    </row>
    <row r="1404" spans="4:5">
      <c r="D1404">
        <v>7</v>
      </c>
      <c r="E1404">
        <v>724.42857142857144</v>
      </c>
    </row>
    <row r="1405" spans="4:5">
      <c r="D1405">
        <v>6</v>
      </c>
      <c r="E1405">
        <v>731.33333333333337</v>
      </c>
    </row>
    <row r="1406" spans="4:5">
      <c r="D1406">
        <v>10</v>
      </c>
      <c r="E1406">
        <v>724.5</v>
      </c>
    </row>
    <row r="1407" spans="4:5">
      <c r="D1407">
        <v>8</v>
      </c>
      <c r="E1407">
        <v>727.125</v>
      </c>
    </row>
    <row r="1408" spans="4:5">
      <c r="D1408">
        <v>12</v>
      </c>
      <c r="E1408">
        <v>729.58333333333337</v>
      </c>
    </row>
    <row r="1409" spans="4:5">
      <c r="D1409">
        <v>6</v>
      </c>
      <c r="E1409">
        <v>720.5</v>
      </c>
    </row>
    <row r="1410" spans="4:5">
      <c r="D1410">
        <v>6</v>
      </c>
      <c r="E1410">
        <v>706</v>
      </c>
    </row>
    <row r="1411" spans="4:5">
      <c r="D1411">
        <v>7</v>
      </c>
      <c r="E1411">
        <v>751.42857142857144</v>
      </c>
    </row>
    <row r="1412" spans="4:5">
      <c r="D1412">
        <v>12</v>
      </c>
      <c r="E1412">
        <v>714.75</v>
      </c>
    </row>
    <row r="1413" spans="4:5">
      <c r="D1413">
        <v>8</v>
      </c>
      <c r="E1413">
        <v>718.375</v>
      </c>
    </row>
    <row r="1414" spans="4:5">
      <c r="D1414">
        <v>7</v>
      </c>
      <c r="E1414">
        <v>752.42857142857144</v>
      </c>
    </row>
    <row r="1415" spans="4:5">
      <c r="D1415">
        <v>16</v>
      </c>
      <c r="E1415">
        <v>728.375</v>
      </c>
    </row>
    <row r="1416" spans="4:5">
      <c r="D1416">
        <v>14</v>
      </c>
      <c r="E1416">
        <v>717.85714285714289</v>
      </c>
    </row>
    <row r="1417" spans="4:5">
      <c r="D1417">
        <v>6</v>
      </c>
      <c r="E1417">
        <v>720.16666666666663</v>
      </c>
    </row>
    <row r="1418" spans="4:5">
      <c r="D1418">
        <v>7</v>
      </c>
      <c r="E1418">
        <v>755</v>
      </c>
    </row>
    <row r="1419" spans="4:5">
      <c r="D1419">
        <v>13</v>
      </c>
      <c r="E1419">
        <v>740.23076923076928</v>
      </c>
    </row>
    <row r="1420" spans="4:5">
      <c r="D1420">
        <v>79</v>
      </c>
      <c r="E1420">
        <v>724.05063291139243</v>
      </c>
    </row>
    <row r="1421" spans="4:5">
      <c r="D1421">
        <v>8</v>
      </c>
      <c r="E1421">
        <v>720.75</v>
      </c>
    </row>
    <row r="1422" spans="4:5">
      <c r="D1422">
        <v>22</v>
      </c>
      <c r="E1422">
        <v>716.31818181818187</v>
      </c>
    </row>
    <row r="1423" spans="4:5">
      <c r="D1423">
        <v>5</v>
      </c>
      <c r="E1423">
        <v>708.2</v>
      </c>
    </row>
    <row r="1424" spans="4:5">
      <c r="D1424">
        <v>7</v>
      </c>
      <c r="E1424">
        <v>732</v>
      </c>
    </row>
    <row r="1425" spans="4:5">
      <c r="D1425">
        <v>46</v>
      </c>
      <c r="E1425">
        <v>723.54347826086962</v>
      </c>
    </row>
    <row r="1426" spans="4:5">
      <c r="D1426">
        <v>7</v>
      </c>
      <c r="E1426">
        <v>726.28571428571433</v>
      </c>
    </row>
    <row r="1427" spans="4:5">
      <c r="D1427">
        <v>12</v>
      </c>
      <c r="E1427">
        <v>742.83333333333337</v>
      </c>
    </row>
    <row r="1428" spans="4:5">
      <c r="D1428">
        <v>8</v>
      </c>
      <c r="E1428">
        <v>723.125</v>
      </c>
    </row>
    <row r="1429" spans="4:5">
      <c r="D1429">
        <v>7</v>
      </c>
      <c r="E1429">
        <v>717.71428571428567</v>
      </c>
    </row>
    <row r="1430" spans="4:5">
      <c r="D1430">
        <v>30</v>
      </c>
      <c r="E1430">
        <v>720.43333333333328</v>
      </c>
    </row>
    <row r="1431" spans="4:5">
      <c r="D1431">
        <v>6</v>
      </c>
      <c r="E1431">
        <v>734.16666666666663</v>
      </c>
    </row>
    <row r="1432" spans="4:5">
      <c r="D1432">
        <v>5</v>
      </c>
      <c r="E1432">
        <v>713.2</v>
      </c>
    </row>
    <row r="1433" spans="4:5">
      <c r="D1433">
        <v>17</v>
      </c>
      <c r="E1433">
        <v>723.29411764705878</v>
      </c>
    </row>
    <row r="1434" spans="4:5">
      <c r="D1434">
        <v>8</v>
      </c>
      <c r="E1434">
        <v>723.375</v>
      </c>
    </row>
    <row r="1435" spans="4:5">
      <c r="D1435">
        <v>7</v>
      </c>
      <c r="E1435">
        <v>724.14285714285711</v>
      </c>
    </row>
    <row r="1436" spans="4:5">
      <c r="D1436">
        <v>5</v>
      </c>
      <c r="E1436">
        <v>710</v>
      </c>
    </row>
    <row r="1437" spans="4:5">
      <c r="D1437">
        <v>96</v>
      </c>
      <c r="E1437">
        <v>731.625</v>
      </c>
    </row>
    <row r="1438" spans="4:5">
      <c r="D1438">
        <v>11</v>
      </c>
      <c r="E1438">
        <v>724.36363636363637</v>
      </c>
    </row>
    <row r="1439" spans="4:5">
      <c r="D1439">
        <v>7</v>
      </c>
      <c r="E1439">
        <v>720</v>
      </c>
    </row>
    <row r="1440" spans="4:5">
      <c r="D1440">
        <v>14</v>
      </c>
      <c r="E1440">
        <v>722.78571428571433</v>
      </c>
    </row>
    <row r="1441" spans="4:5">
      <c r="D1441">
        <v>6</v>
      </c>
      <c r="E1441">
        <v>706.66666666666663</v>
      </c>
    </row>
    <row r="1442" spans="4:5">
      <c r="D1442">
        <v>13</v>
      </c>
      <c r="E1442">
        <v>731.38461538461536</v>
      </c>
    </row>
    <row r="1443" spans="4:5">
      <c r="D1443">
        <v>10</v>
      </c>
      <c r="E1443">
        <v>738</v>
      </c>
    </row>
    <row r="1444" spans="4:5">
      <c r="D1444">
        <v>5</v>
      </c>
      <c r="E1444">
        <v>731.2</v>
      </c>
    </row>
    <row r="1445" spans="4:5">
      <c r="D1445">
        <v>78</v>
      </c>
      <c r="E1445">
        <v>715.93589743589746</v>
      </c>
    </row>
    <row r="1446" spans="4:5">
      <c r="D1446">
        <v>9</v>
      </c>
      <c r="E1446">
        <v>707.22222222222217</v>
      </c>
    </row>
    <row r="1447" spans="4:5">
      <c r="D1447">
        <v>10</v>
      </c>
      <c r="E1447">
        <v>721.8</v>
      </c>
    </row>
    <row r="1448" spans="4:5">
      <c r="D1448">
        <v>10</v>
      </c>
      <c r="E1448">
        <v>729.4</v>
      </c>
    </row>
    <row r="1449" spans="4:5">
      <c r="D1449">
        <v>30</v>
      </c>
      <c r="E1449">
        <v>723.4666666666667</v>
      </c>
    </row>
    <row r="1450" spans="4:5">
      <c r="D1450">
        <v>16</v>
      </c>
      <c r="E1450">
        <v>709.75</v>
      </c>
    </row>
    <row r="1451" spans="4:5">
      <c r="D1451">
        <v>7</v>
      </c>
      <c r="E1451">
        <v>719.14285714285711</v>
      </c>
    </row>
    <row r="1452" spans="4:5">
      <c r="D1452">
        <v>17</v>
      </c>
      <c r="E1452">
        <v>731.70588235294122</v>
      </c>
    </row>
    <row r="1453" spans="4:5">
      <c r="D1453">
        <v>19</v>
      </c>
      <c r="E1453">
        <v>739.0526315789474</v>
      </c>
    </row>
    <row r="1454" spans="4:5">
      <c r="D1454">
        <v>21</v>
      </c>
      <c r="E1454">
        <v>725.04761904761904</v>
      </c>
    </row>
    <row r="1455" spans="4:5">
      <c r="D1455">
        <v>5</v>
      </c>
      <c r="E1455">
        <v>711</v>
      </c>
    </row>
    <row r="1456" spans="4:5">
      <c r="D1456">
        <v>26</v>
      </c>
      <c r="E1456">
        <v>738.92307692307691</v>
      </c>
    </row>
    <row r="1457" spans="4:5">
      <c r="D1457">
        <v>7</v>
      </c>
      <c r="E1457">
        <v>743.14285714285711</v>
      </c>
    </row>
    <row r="1458" spans="4:5">
      <c r="D1458">
        <v>14</v>
      </c>
      <c r="E1458">
        <v>728.07142857142856</v>
      </c>
    </row>
    <row r="1459" spans="4:5">
      <c r="D1459">
        <v>14</v>
      </c>
      <c r="E1459">
        <v>722.07142857142856</v>
      </c>
    </row>
    <row r="1460" spans="4:5">
      <c r="D1460">
        <v>11</v>
      </c>
      <c r="E1460">
        <v>707</v>
      </c>
    </row>
    <row r="1461" spans="4:5">
      <c r="D1461">
        <v>9</v>
      </c>
      <c r="E1461">
        <v>722.11111111111109</v>
      </c>
    </row>
    <row r="1462" spans="4:5">
      <c r="D1462">
        <v>5</v>
      </c>
      <c r="E1462">
        <v>738</v>
      </c>
    </row>
    <row r="1463" spans="4:5">
      <c r="D1463">
        <v>5</v>
      </c>
      <c r="E1463">
        <v>716</v>
      </c>
    </row>
    <row r="1464" spans="4:5">
      <c r="D1464">
        <v>7</v>
      </c>
      <c r="E1464">
        <v>717.28571428571433</v>
      </c>
    </row>
    <row r="1465" spans="4:5">
      <c r="D1465">
        <v>5</v>
      </c>
      <c r="E1465">
        <v>724</v>
      </c>
    </row>
    <row r="1466" spans="4:5">
      <c r="D1466">
        <v>6</v>
      </c>
      <c r="E1466">
        <v>718.83333333333337</v>
      </c>
    </row>
    <row r="1467" spans="4:5">
      <c r="D1467">
        <v>34</v>
      </c>
      <c r="E1467">
        <v>721.47058823529414</v>
      </c>
    </row>
    <row r="1468" spans="4:5">
      <c r="D1468">
        <v>6</v>
      </c>
      <c r="E1468">
        <v>714.5</v>
      </c>
    </row>
    <row r="1469" spans="4:5">
      <c r="D1469">
        <v>35</v>
      </c>
      <c r="E1469">
        <v>722.74285714285713</v>
      </c>
    </row>
    <row r="1470" spans="4:5">
      <c r="D1470">
        <v>20</v>
      </c>
      <c r="E1470">
        <v>722.75</v>
      </c>
    </row>
    <row r="1471" spans="4:5">
      <c r="D1471">
        <v>8</v>
      </c>
      <c r="E1471">
        <v>717.125</v>
      </c>
    </row>
    <row r="1472" spans="4:5">
      <c r="D1472">
        <v>5</v>
      </c>
      <c r="E1472">
        <v>739.6</v>
      </c>
    </row>
    <row r="1473" spans="4:5">
      <c r="D1473">
        <v>11</v>
      </c>
      <c r="E1473">
        <v>735.4545454545455</v>
      </c>
    </row>
    <row r="1474" spans="4:5">
      <c r="D1474">
        <v>11</v>
      </c>
      <c r="E1474">
        <v>708.72727272727275</v>
      </c>
    </row>
    <row r="1475" spans="4:5">
      <c r="D1475">
        <v>5</v>
      </c>
      <c r="E1475">
        <v>726</v>
      </c>
    </row>
    <row r="1476" spans="4:5">
      <c r="D1476">
        <v>5</v>
      </c>
      <c r="E1476">
        <v>721.6</v>
      </c>
    </row>
    <row r="1477" spans="4:5">
      <c r="D1477">
        <v>34</v>
      </c>
      <c r="E1477">
        <v>726.88235294117646</v>
      </c>
    </row>
    <row r="1478" spans="4:5">
      <c r="D1478">
        <v>24</v>
      </c>
      <c r="E1478">
        <v>725.91666666666663</v>
      </c>
    </row>
    <row r="1479" spans="4:5">
      <c r="D1479">
        <v>7</v>
      </c>
      <c r="E1479">
        <v>714.57142857142856</v>
      </c>
    </row>
    <row r="1480" spans="4:5">
      <c r="D1480">
        <v>7</v>
      </c>
      <c r="E1480">
        <v>714.85714285714289</v>
      </c>
    </row>
    <row r="1481" spans="4:5">
      <c r="D1481">
        <v>31</v>
      </c>
      <c r="E1481">
        <v>742.22580645161293</v>
      </c>
    </row>
    <row r="1482" spans="4:5">
      <c r="D1482">
        <v>5</v>
      </c>
      <c r="E1482">
        <v>724</v>
      </c>
    </row>
    <row r="1483" spans="4:5">
      <c r="D1483">
        <v>9</v>
      </c>
      <c r="E1483">
        <v>719.11111111111109</v>
      </c>
    </row>
    <row r="1484" spans="4:5">
      <c r="D1484">
        <v>24</v>
      </c>
      <c r="E1484">
        <v>713.29166666666663</v>
      </c>
    </row>
    <row r="1485" spans="4:5">
      <c r="D1485">
        <v>7</v>
      </c>
      <c r="E1485">
        <v>735</v>
      </c>
    </row>
    <row r="1486" spans="4:5">
      <c r="D1486">
        <v>13</v>
      </c>
      <c r="E1486">
        <v>733.15384615384619</v>
      </c>
    </row>
    <row r="1487" spans="4:5">
      <c r="D1487">
        <v>5</v>
      </c>
      <c r="E1487">
        <v>714.6</v>
      </c>
    </row>
    <row r="1488" spans="4:5">
      <c r="D1488">
        <v>5</v>
      </c>
      <c r="E1488">
        <v>711</v>
      </c>
    </row>
    <row r="1489" spans="4:5">
      <c r="D1489">
        <v>11</v>
      </c>
      <c r="E1489">
        <v>781.5454545454545</v>
      </c>
    </row>
    <row r="1490" spans="4:5">
      <c r="D1490">
        <v>5</v>
      </c>
      <c r="E1490">
        <v>723.4</v>
      </c>
    </row>
    <row r="1491" spans="4:5">
      <c r="D1491">
        <v>7</v>
      </c>
      <c r="E1491">
        <v>729.14285714285711</v>
      </c>
    </row>
    <row r="1492" spans="4:5">
      <c r="D1492">
        <v>7</v>
      </c>
      <c r="E1492">
        <v>744.14285714285711</v>
      </c>
    </row>
    <row r="1493" spans="4:5">
      <c r="D1493">
        <v>6</v>
      </c>
      <c r="E1493">
        <v>723.83333333333337</v>
      </c>
    </row>
    <row r="1494" spans="4:5">
      <c r="D1494">
        <v>5</v>
      </c>
      <c r="E1494">
        <v>714.8</v>
      </c>
    </row>
    <row r="1495" spans="4:5">
      <c r="D1495">
        <v>5</v>
      </c>
      <c r="E1495">
        <v>724.8</v>
      </c>
    </row>
    <row r="1496" spans="4:5">
      <c r="D1496">
        <v>7</v>
      </c>
      <c r="E1496">
        <v>738.71428571428567</v>
      </c>
    </row>
    <row r="1497" spans="4:5">
      <c r="D1497">
        <v>5</v>
      </c>
      <c r="E1497">
        <v>710.8</v>
      </c>
    </row>
    <row r="1498" spans="4:5">
      <c r="D1498">
        <v>7</v>
      </c>
      <c r="E1498">
        <v>701.85714285714289</v>
      </c>
    </row>
    <row r="1499" spans="4:5">
      <c r="D1499">
        <v>6</v>
      </c>
      <c r="E1499">
        <v>750.33333333333337</v>
      </c>
    </row>
    <row r="1500" spans="4:5">
      <c r="D1500">
        <v>11</v>
      </c>
      <c r="E1500">
        <v>726.72727272727275</v>
      </c>
    </row>
    <row r="1501" spans="4:5">
      <c r="D1501">
        <v>11</v>
      </c>
      <c r="E1501">
        <v>714.09090909090912</v>
      </c>
    </row>
    <row r="1502" spans="4:5">
      <c r="D1502">
        <v>29</v>
      </c>
      <c r="E1502">
        <v>734.93103448275861</v>
      </c>
    </row>
    <row r="1503" spans="4:5">
      <c r="D1503">
        <v>8</v>
      </c>
      <c r="E1503">
        <v>728.125</v>
      </c>
    </row>
    <row r="1504" spans="4:5">
      <c r="D1504">
        <v>15</v>
      </c>
      <c r="E1504">
        <v>719.4</v>
      </c>
    </row>
    <row r="1505" spans="4:5">
      <c r="D1505">
        <v>38</v>
      </c>
      <c r="E1505">
        <v>733.10526315789468</v>
      </c>
    </row>
    <row r="1506" spans="4:5">
      <c r="D1506">
        <v>15</v>
      </c>
      <c r="E1506">
        <v>729.33333333333337</v>
      </c>
    </row>
    <row r="1507" spans="4:5">
      <c r="D1507">
        <v>6</v>
      </c>
      <c r="E1507">
        <v>714.66666666666663</v>
      </c>
    </row>
    <row r="1508" spans="4:5">
      <c r="D1508">
        <v>16</v>
      </c>
      <c r="E1508">
        <v>741.4375</v>
      </c>
    </row>
    <row r="1509" spans="4:5">
      <c r="D1509">
        <v>14</v>
      </c>
      <c r="E1509">
        <v>733.5</v>
      </c>
    </row>
    <row r="1510" spans="4:5">
      <c r="D1510">
        <v>9</v>
      </c>
      <c r="E1510">
        <v>706.88888888888891</v>
      </c>
    </row>
    <row r="1511" spans="4:5">
      <c r="D1511">
        <v>5</v>
      </c>
      <c r="E1511">
        <v>715.2</v>
      </c>
    </row>
    <row r="1512" spans="4:5">
      <c r="D1512">
        <v>5</v>
      </c>
      <c r="E1512">
        <v>708.8</v>
      </c>
    </row>
    <row r="1513" spans="4:5">
      <c r="D1513">
        <v>11</v>
      </c>
      <c r="E1513">
        <v>725.63636363636363</v>
      </c>
    </row>
    <row r="1514" spans="4:5">
      <c r="D1514">
        <v>11</v>
      </c>
      <c r="E1514">
        <v>719.09090909090912</v>
      </c>
    </row>
    <row r="1515" spans="4:5">
      <c r="D1515">
        <v>29</v>
      </c>
      <c r="E1515">
        <v>729.37931034482756</v>
      </c>
    </row>
    <row r="1516" spans="4:5">
      <c r="D1516">
        <v>13</v>
      </c>
      <c r="E1516">
        <v>718.15384615384619</v>
      </c>
    </row>
    <row r="1517" spans="4:5">
      <c r="D1517">
        <v>11</v>
      </c>
      <c r="E1517">
        <v>729</v>
      </c>
    </row>
    <row r="1518" spans="4:5">
      <c r="D1518">
        <v>5</v>
      </c>
      <c r="E1518">
        <v>723.6</v>
      </c>
    </row>
    <row r="1519" spans="4:5">
      <c r="D1519">
        <v>22</v>
      </c>
      <c r="E1519">
        <v>726.9545454545455</v>
      </c>
    </row>
    <row r="1520" spans="4:5">
      <c r="D1520">
        <v>7</v>
      </c>
      <c r="E1520">
        <v>715.57142857142856</v>
      </c>
    </row>
    <row r="1521" spans="4:5">
      <c r="D1521">
        <v>115</v>
      </c>
      <c r="E1521">
        <v>725.21739130434787</v>
      </c>
    </row>
    <row r="1522" spans="4:5">
      <c r="D1522">
        <v>18</v>
      </c>
      <c r="E1522">
        <v>713.5</v>
      </c>
    </row>
    <row r="1523" spans="4:5">
      <c r="D1523">
        <v>11</v>
      </c>
      <c r="E1523">
        <v>730.18181818181813</v>
      </c>
    </row>
    <row r="1524" spans="4:5">
      <c r="D1524">
        <v>17</v>
      </c>
      <c r="E1524">
        <v>719.76470588235293</v>
      </c>
    </row>
    <row r="1525" spans="4:5">
      <c r="D1525">
        <v>7</v>
      </c>
      <c r="E1525">
        <v>715.14285714285711</v>
      </c>
    </row>
    <row r="1526" spans="4:5">
      <c r="D1526">
        <v>13</v>
      </c>
      <c r="E1526">
        <v>716.23076923076928</v>
      </c>
    </row>
    <row r="1527" spans="4:5">
      <c r="D1527">
        <v>6</v>
      </c>
      <c r="E1527">
        <v>711.66666666666663</v>
      </c>
    </row>
    <row r="1528" spans="4:5">
      <c r="D1528">
        <v>7</v>
      </c>
      <c r="E1528">
        <v>731.42857142857144</v>
      </c>
    </row>
    <row r="1529" spans="4:5">
      <c r="D1529">
        <v>11</v>
      </c>
      <c r="E1529">
        <v>721.81818181818187</v>
      </c>
    </row>
    <row r="1530" spans="4:5">
      <c r="D1530">
        <v>6</v>
      </c>
      <c r="E1530">
        <v>750.66666666666663</v>
      </c>
    </row>
    <row r="1531" spans="4:5">
      <c r="D1531">
        <v>5</v>
      </c>
      <c r="E1531">
        <v>709.2</v>
      </c>
    </row>
    <row r="1532" spans="4:5">
      <c r="D1532">
        <v>5</v>
      </c>
      <c r="E1532">
        <v>721.4</v>
      </c>
    </row>
    <row r="1533" spans="4:5">
      <c r="D1533">
        <v>12</v>
      </c>
      <c r="E1533">
        <v>721.16666666666663</v>
      </c>
    </row>
    <row r="1534" spans="4:5">
      <c r="D1534">
        <v>16</v>
      </c>
      <c r="E1534">
        <v>724.9375</v>
      </c>
    </row>
    <row r="1535" spans="4:5">
      <c r="D1535">
        <v>5</v>
      </c>
      <c r="E1535">
        <v>714</v>
      </c>
    </row>
    <row r="1536" spans="4:5">
      <c r="D1536">
        <v>5</v>
      </c>
      <c r="E1536">
        <v>731.8</v>
      </c>
    </row>
    <row r="1537" spans="4:5">
      <c r="D1537">
        <v>6</v>
      </c>
      <c r="E1537">
        <v>721.66666666666663</v>
      </c>
    </row>
    <row r="1538" spans="4:5">
      <c r="D1538">
        <v>12</v>
      </c>
      <c r="E1538">
        <v>725.25</v>
      </c>
    </row>
    <row r="1539" spans="4:5">
      <c r="D1539">
        <v>8</v>
      </c>
      <c r="E1539">
        <v>742.25</v>
      </c>
    </row>
    <row r="1540" spans="4:5">
      <c r="D1540">
        <v>16</v>
      </c>
      <c r="E1540">
        <v>711.9375</v>
      </c>
    </row>
    <row r="1541" spans="4:5">
      <c r="D1541">
        <v>16</v>
      </c>
      <c r="E1541">
        <v>739</v>
      </c>
    </row>
    <row r="1542" spans="4:5">
      <c r="D1542">
        <v>45</v>
      </c>
      <c r="E1542">
        <v>730.73333333333335</v>
      </c>
    </row>
    <row r="1543" spans="4:5">
      <c r="D1543">
        <v>10</v>
      </c>
      <c r="E1543">
        <v>726.4</v>
      </c>
    </row>
    <row r="1544" spans="4:5">
      <c r="D1544">
        <v>7</v>
      </c>
      <c r="E1544">
        <v>713.28571428571433</v>
      </c>
    </row>
    <row r="1545" spans="4:5">
      <c r="D1545">
        <v>5</v>
      </c>
      <c r="E1545">
        <v>726.4</v>
      </c>
    </row>
    <row r="1546" spans="4:5">
      <c r="D1546">
        <v>5</v>
      </c>
      <c r="E1546">
        <v>703.6</v>
      </c>
    </row>
    <row r="1547" spans="4:5">
      <c r="D1547">
        <v>10</v>
      </c>
      <c r="E1547">
        <v>719.8</v>
      </c>
    </row>
    <row r="1548" spans="4:5">
      <c r="D1548">
        <v>6</v>
      </c>
      <c r="E1548">
        <v>733.83333333333337</v>
      </c>
    </row>
    <row r="1549" spans="4:5">
      <c r="D1549">
        <v>9</v>
      </c>
      <c r="E1549">
        <v>739</v>
      </c>
    </row>
    <row r="1550" spans="4:5">
      <c r="D1550">
        <v>7</v>
      </c>
      <c r="E1550">
        <v>746.42857142857144</v>
      </c>
    </row>
    <row r="1551" spans="4:5">
      <c r="D1551">
        <v>5</v>
      </c>
      <c r="E1551">
        <v>718.4</v>
      </c>
    </row>
    <row r="1552" spans="4:5">
      <c r="D1552">
        <v>7</v>
      </c>
      <c r="E1552">
        <v>727</v>
      </c>
    </row>
    <row r="1553" spans="4:5">
      <c r="D1553">
        <v>6</v>
      </c>
      <c r="E1553">
        <v>721.33333333333337</v>
      </c>
    </row>
    <row r="1554" spans="4:5">
      <c r="D1554">
        <v>11</v>
      </c>
      <c r="E1554">
        <v>720.63636363636363</v>
      </c>
    </row>
    <row r="1555" spans="4:5">
      <c r="D1555">
        <v>5</v>
      </c>
      <c r="E1555">
        <v>731.8</v>
      </c>
    </row>
    <row r="1556" spans="4:5">
      <c r="D1556">
        <v>6</v>
      </c>
      <c r="E1556">
        <v>714.16666666666663</v>
      </c>
    </row>
    <row r="1557" spans="4:5">
      <c r="D1557">
        <v>16</v>
      </c>
      <c r="E1557">
        <v>729.6875</v>
      </c>
    </row>
    <row r="1558" spans="4:5">
      <c r="D1558">
        <v>7</v>
      </c>
      <c r="E1558">
        <v>740</v>
      </c>
    </row>
    <row r="1559" spans="4:5">
      <c r="D1559">
        <v>82</v>
      </c>
      <c r="E1559">
        <v>723.67073170731703</v>
      </c>
    </row>
    <row r="1560" spans="4:5">
      <c r="D1560">
        <v>8</v>
      </c>
      <c r="E1560">
        <v>714.5</v>
      </c>
    </row>
    <row r="1561" spans="4:5">
      <c r="D1561">
        <v>11</v>
      </c>
      <c r="E1561">
        <v>718.18181818181813</v>
      </c>
    </row>
    <row r="1562" spans="4:5">
      <c r="D1562">
        <v>14</v>
      </c>
      <c r="E1562">
        <v>717.85714285714289</v>
      </c>
    </row>
    <row r="1563" spans="4:5">
      <c r="D1563">
        <v>16</v>
      </c>
      <c r="E1563">
        <v>731</v>
      </c>
    </row>
    <row r="1564" spans="4:5">
      <c r="D1564">
        <v>9</v>
      </c>
      <c r="E1564">
        <v>729.44444444444446</v>
      </c>
    </row>
    <row r="1565" spans="4:5">
      <c r="D1565">
        <v>149</v>
      </c>
      <c r="E1565">
        <v>727.98657718120808</v>
      </c>
    </row>
    <row r="1566" spans="4:5">
      <c r="D1566">
        <v>7</v>
      </c>
      <c r="E1566">
        <v>720.57142857142856</v>
      </c>
    </row>
    <row r="1567" spans="4:5">
      <c r="D1567">
        <v>25</v>
      </c>
      <c r="E1567">
        <v>735.96</v>
      </c>
    </row>
    <row r="1568" spans="4:5">
      <c r="D1568">
        <v>14</v>
      </c>
      <c r="E1568">
        <v>722.64285714285711</v>
      </c>
    </row>
    <row r="1569" spans="4:5">
      <c r="D1569">
        <v>7</v>
      </c>
      <c r="E1569">
        <v>721.71428571428567</v>
      </c>
    </row>
    <row r="1570" spans="4:5">
      <c r="D1570">
        <v>6</v>
      </c>
      <c r="E1570">
        <v>735.66666666666663</v>
      </c>
    </row>
    <row r="1571" spans="4:5">
      <c r="D1571">
        <v>8</v>
      </c>
      <c r="E1571">
        <v>738.125</v>
      </c>
    </row>
    <row r="1572" spans="4:5">
      <c r="D1572">
        <v>8</v>
      </c>
      <c r="E1572">
        <v>735.875</v>
      </c>
    </row>
    <row r="1573" spans="4:5">
      <c r="D1573">
        <v>14</v>
      </c>
      <c r="E1573">
        <v>718</v>
      </c>
    </row>
    <row r="1574" spans="4:5">
      <c r="D1574">
        <v>10</v>
      </c>
      <c r="E1574">
        <v>717.8</v>
      </c>
    </row>
    <row r="1575" spans="4:5">
      <c r="D1575">
        <v>9</v>
      </c>
      <c r="E1575">
        <v>712.88888888888891</v>
      </c>
    </row>
    <row r="1576" spans="4:5">
      <c r="D1576">
        <v>5</v>
      </c>
      <c r="E1576">
        <v>704.8</v>
      </c>
    </row>
    <row r="1577" spans="4:5">
      <c r="D1577">
        <v>22</v>
      </c>
      <c r="E1577">
        <v>728.13636363636363</v>
      </c>
    </row>
    <row r="1578" spans="4:5">
      <c r="D1578">
        <v>13</v>
      </c>
      <c r="E1578">
        <v>724.53846153846155</v>
      </c>
    </row>
    <row r="1579" spans="4:5">
      <c r="D1579">
        <v>5</v>
      </c>
      <c r="E1579">
        <v>718.4</v>
      </c>
    </row>
    <row r="1580" spans="4:5">
      <c r="D1580">
        <v>19</v>
      </c>
      <c r="E1580">
        <v>726.10526315789468</v>
      </c>
    </row>
    <row r="1581" spans="4:5">
      <c r="D1581">
        <v>39</v>
      </c>
      <c r="E1581">
        <v>726.17948717948718</v>
      </c>
    </row>
    <row r="1582" spans="4:5">
      <c r="D1582">
        <v>8</v>
      </c>
      <c r="E1582">
        <v>727.5</v>
      </c>
    </row>
    <row r="1583" spans="4:5">
      <c r="D1583">
        <v>5</v>
      </c>
      <c r="E1583">
        <v>719.6</v>
      </c>
    </row>
    <row r="1584" spans="4:5">
      <c r="D1584">
        <v>6</v>
      </c>
      <c r="E1584">
        <v>713.66666666666663</v>
      </c>
    </row>
    <row r="1585" spans="4:5">
      <c r="D1585">
        <v>42</v>
      </c>
      <c r="E1585">
        <v>723.97619047619048</v>
      </c>
    </row>
    <row r="1586" spans="4:5">
      <c r="D1586">
        <v>7</v>
      </c>
      <c r="E1586">
        <v>711.42857142857144</v>
      </c>
    </row>
    <row r="1587" spans="4:5">
      <c r="D1587">
        <v>5</v>
      </c>
      <c r="E1587">
        <v>710.6</v>
      </c>
    </row>
    <row r="1588" spans="4:5">
      <c r="D1588">
        <v>53</v>
      </c>
      <c r="E1588">
        <v>724.13207547169816</v>
      </c>
    </row>
    <row r="1589" spans="4:5">
      <c r="D1589">
        <v>32</v>
      </c>
      <c r="E1589">
        <v>726.0625</v>
      </c>
    </row>
    <row r="1590" spans="4:5">
      <c r="D1590">
        <v>8</v>
      </c>
      <c r="E1590">
        <v>737.875</v>
      </c>
    </row>
    <row r="1591" spans="4:5">
      <c r="D1591">
        <v>8</v>
      </c>
      <c r="E1591">
        <v>710</v>
      </c>
    </row>
    <row r="1592" spans="4:5">
      <c r="D1592">
        <v>6</v>
      </c>
      <c r="E1592">
        <v>705.83333333333337</v>
      </c>
    </row>
    <row r="1593" spans="4:5">
      <c r="D1593">
        <v>8</v>
      </c>
      <c r="E1593">
        <v>723.5</v>
      </c>
    </row>
    <row r="1594" spans="4:5">
      <c r="D1594">
        <v>8</v>
      </c>
      <c r="E1594">
        <v>719.25</v>
      </c>
    </row>
    <row r="1595" spans="4:5">
      <c r="D1595">
        <v>39</v>
      </c>
      <c r="E1595">
        <v>726.56410256410254</v>
      </c>
    </row>
    <row r="1596" spans="4:5">
      <c r="D1596">
        <v>44</v>
      </c>
      <c r="E1596">
        <v>723.56818181818187</v>
      </c>
    </row>
    <row r="1597" spans="4:5">
      <c r="D1597">
        <v>9</v>
      </c>
      <c r="E1597">
        <v>731.11111111111109</v>
      </c>
    </row>
    <row r="1598" spans="4:5">
      <c r="D1598">
        <v>5</v>
      </c>
      <c r="E1598">
        <v>722.8</v>
      </c>
    </row>
    <row r="1599" spans="4:5">
      <c r="D1599">
        <v>14</v>
      </c>
      <c r="E1599">
        <v>720.57142857142856</v>
      </c>
    </row>
    <row r="1600" spans="4:5">
      <c r="D1600">
        <v>6</v>
      </c>
      <c r="E1600">
        <v>732</v>
      </c>
    </row>
    <row r="1601" spans="4:5">
      <c r="D1601">
        <v>5</v>
      </c>
      <c r="E1601">
        <v>718.2</v>
      </c>
    </row>
    <row r="1602" spans="4:5">
      <c r="D1602">
        <v>6</v>
      </c>
      <c r="E1602">
        <v>724.33333333333337</v>
      </c>
    </row>
    <row r="1603" spans="4:5">
      <c r="D1603">
        <v>9</v>
      </c>
      <c r="E1603">
        <v>706</v>
      </c>
    </row>
    <row r="1604" spans="4:5">
      <c r="D1604">
        <v>7</v>
      </c>
      <c r="E1604">
        <v>730.85714285714289</v>
      </c>
    </row>
    <row r="1605" spans="4:5">
      <c r="D1605">
        <v>10</v>
      </c>
      <c r="E1605">
        <v>729.9</v>
      </c>
    </row>
    <row r="1606" spans="4:5">
      <c r="D1606">
        <v>10</v>
      </c>
      <c r="E1606">
        <v>735.4</v>
      </c>
    </row>
    <row r="1607" spans="4:5">
      <c r="D1607">
        <v>6</v>
      </c>
      <c r="E1607">
        <v>705.33333333333337</v>
      </c>
    </row>
    <row r="1608" spans="4:5">
      <c r="D1608">
        <v>7</v>
      </c>
      <c r="E1608">
        <v>732</v>
      </c>
    </row>
    <row r="1609" spans="4:5">
      <c r="D1609">
        <v>10</v>
      </c>
      <c r="E1609">
        <v>719.3</v>
      </c>
    </row>
    <row r="1610" spans="4:5">
      <c r="D1610">
        <v>7</v>
      </c>
      <c r="E1610">
        <v>722.71428571428567</v>
      </c>
    </row>
    <row r="1611" spans="4:5">
      <c r="D1611">
        <v>18</v>
      </c>
      <c r="E1611">
        <v>730.94444444444446</v>
      </c>
    </row>
    <row r="1612" spans="4:5">
      <c r="D1612">
        <v>150</v>
      </c>
      <c r="E1612">
        <v>732.16</v>
      </c>
    </row>
    <row r="1613" spans="4:5">
      <c r="D1613">
        <v>5</v>
      </c>
      <c r="E1613">
        <v>720.6</v>
      </c>
    </row>
    <row r="1614" spans="4:5">
      <c r="D1614">
        <v>9</v>
      </c>
      <c r="E1614">
        <v>719.44444444444446</v>
      </c>
    </row>
    <row r="1615" spans="4:5">
      <c r="D1615">
        <v>5</v>
      </c>
      <c r="E1615">
        <v>710.2</v>
      </c>
    </row>
    <row r="1616" spans="4:5">
      <c r="D1616">
        <v>12</v>
      </c>
      <c r="E1616">
        <v>708.91666666666663</v>
      </c>
    </row>
    <row r="1617" spans="4:5">
      <c r="D1617">
        <v>11</v>
      </c>
      <c r="E1617">
        <v>715.27272727272725</v>
      </c>
    </row>
    <row r="1618" spans="4:5">
      <c r="D1618">
        <v>6</v>
      </c>
      <c r="E1618">
        <v>720.16666666666663</v>
      </c>
    </row>
    <row r="1619" spans="4:5">
      <c r="D1619">
        <v>5</v>
      </c>
      <c r="E1619">
        <v>710.6</v>
      </c>
    </row>
    <row r="1620" spans="4:5">
      <c r="D1620">
        <v>34</v>
      </c>
      <c r="E1620">
        <v>719.85294117647061</v>
      </c>
    </row>
    <row r="1621" spans="4:5">
      <c r="D1621">
        <v>5</v>
      </c>
      <c r="E1621">
        <v>702.2</v>
      </c>
    </row>
    <row r="1622" spans="4:5">
      <c r="D1622">
        <v>6</v>
      </c>
      <c r="E1622">
        <v>745</v>
      </c>
    </row>
    <row r="1623" spans="4:5">
      <c r="D1623">
        <v>8</v>
      </c>
      <c r="E1623">
        <v>708</v>
      </c>
    </row>
    <row r="1624" spans="4:5">
      <c r="D1624">
        <v>21</v>
      </c>
      <c r="E1624">
        <v>719.85714285714289</v>
      </c>
    </row>
    <row r="1625" spans="4:5">
      <c r="D1625">
        <v>7</v>
      </c>
      <c r="E1625">
        <v>734.14285714285711</v>
      </c>
    </row>
    <row r="1626" spans="4:5">
      <c r="D1626">
        <v>37</v>
      </c>
      <c r="E1626">
        <v>721.91891891891896</v>
      </c>
    </row>
    <row r="1627" spans="4:5">
      <c r="D1627">
        <v>6</v>
      </c>
      <c r="E1627">
        <v>720.33333333333337</v>
      </c>
    </row>
    <row r="1628" spans="4:5">
      <c r="D1628">
        <v>15</v>
      </c>
      <c r="E1628">
        <v>713.2</v>
      </c>
    </row>
    <row r="1629" spans="4:5">
      <c r="D1629">
        <v>16</v>
      </c>
      <c r="E1629">
        <v>724.875</v>
      </c>
    </row>
    <row r="1630" spans="4:5">
      <c r="D1630">
        <v>9</v>
      </c>
      <c r="E1630">
        <v>744.11111111111109</v>
      </c>
    </row>
    <row r="1631" spans="4:5">
      <c r="D1631">
        <v>12</v>
      </c>
      <c r="E1631">
        <v>737.16666666666663</v>
      </c>
    </row>
    <row r="1632" spans="4:5">
      <c r="D1632">
        <v>5</v>
      </c>
      <c r="E1632">
        <v>727.4</v>
      </c>
    </row>
    <row r="1633" spans="4:5">
      <c r="D1633">
        <v>8</v>
      </c>
      <c r="E1633">
        <v>731.125</v>
      </c>
    </row>
    <row r="1634" spans="4:5">
      <c r="D1634">
        <v>8</v>
      </c>
      <c r="E1634">
        <v>732.5</v>
      </c>
    </row>
    <row r="1635" spans="4:5">
      <c r="D1635">
        <v>46</v>
      </c>
      <c r="E1635">
        <v>730.21739130434787</v>
      </c>
    </row>
    <row r="1636" spans="4:5">
      <c r="D1636">
        <v>8</v>
      </c>
      <c r="E1636">
        <v>724.125</v>
      </c>
    </row>
    <row r="1637" spans="4:5">
      <c r="D1637">
        <v>44</v>
      </c>
      <c r="E1637">
        <v>730</v>
      </c>
    </row>
    <row r="1638" spans="4:5">
      <c r="D1638">
        <v>7</v>
      </c>
      <c r="E1638">
        <v>725.57142857142856</v>
      </c>
    </row>
    <row r="1639" spans="4:5">
      <c r="D1639">
        <v>11</v>
      </c>
      <c r="E1639">
        <v>742.72727272727275</v>
      </c>
    </row>
    <row r="1640" spans="4:5">
      <c r="D1640">
        <v>48</v>
      </c>
      <c r="E1640">
        <v>724</v>
      </c>
    </row>
    <row r="1641" spans="4:5">
      <c r="D1641">
        <v>39</v>
      </c>
      <c r="E1641">
        <v>732.79487179487182</v>
      </c>
    </row>
    <row r="1642" spans="4:5">
      <c r="D1642">
        <v>6</v>
      </c>
      <c r="E1642">
        <v>715.66666666666663</v>
      </c>
    </row>
    <row r="1643" spans="4:5">
      <c r="D1643">
        <v>24</v>
      </c>
      <c r="E1643">
        <v>721.58333333333337</v>
      </c>
    </row>
    <row r="1644" spans="4:5">
      <c r="D1644">
        <v>36</v>
      </c>
      <c r="E1644">
        <v>732.02777777777783</v>
      </c>
    </row>
    <row r="1645" spans="4:5">
      <c r="D1645">
        <v>8</v>
      </c>
      <c r="E1645">
        <v>716.125</v>
      </c>
    </row>
    <row r="1646" spans="4:5">
      <c r="D1646">
        <v>5</v>
      </c>
      <c r="E1646">
        <v>720.4</v>
      </c>
    </row>
    <row r="1647" spans="4:5">
      <c r="D1647">
        <v>8</v>
      </c>
      <c r="E1647">
        <v>730</v>
      </c>
    </row>
    <row r="1648" spans="4:5">
      <c r="D1648">
        <v>7</v>
      </c>
      <c r="E1648">
        <v>716.71428571428567</v>
      </c>
    </row>
    <row r="1649" spans="4:5">
      <c r="D1649">
        <v>10</v>
      </c>
      <c r="E1649">
        <v>714.8</v>
      </c>
    </row>
    <row r="1650" spans="4:5">
      <c r="D1650">
        <v>8</v>
      </c>
      <c r="E1650">
        <v>725.75</v>
      </c>
    </row>
    <row r="1651" spans="4:5">
      <c r="D1651">
        <v>23</v>
      </c>
      <c r="E1651">
        <v>724.39130434782612</v>
      </c>
    </row>
    <row r="1652" spans="4:5">
      <c r="D1652">
        <v>10</v>
      </c>
      <c r="E1652">
        <v>728.6</v>
      </c>
    </row>
    <row r="1653" spans="4:5">
      <c r="D1653">
        <v>10</v>
      </c>
      <c r="E1653">
        <v>729.2</v>
      </c>
    </row>
    <row r="1654" spans="4:5">
      <c r="D1654">
        <v>20</v>
      </c>
      <c r="E1654">
        <v>723.25</v>
      </c>
    </row>
    <row r="1655" spans="4:5">
      <c r="D1655">
        <v>5</v>
      </c>
      <c r="E1655">
        <v>716.2</v>
      </c>
    </row>
    <row r="1656" spans="4:5">
      <c r="D1656">
        <v>28</v>
      </c>
      <c r="E1656">
        <v>741.85714285714289</v>
      </c>
    </row>
    <row r="1657" spans="4:5">
      <c r="D1657">
        <v>26</v>
      </c>
      <c r="E1657">
        <v>722.76923076923072</v>
      </c>
    </row>
    <row r="1658" spans="4:5">
      <c r="D1658">
        <v>9</v>
      </c>
      <c r="E1658">
        <v>726.33333333333337</v>
      </c>
    </row>
    <row r="1659" spans="4:5">
      <c r="D1659">
        <v>6</v>
      </c>
      <c r="E1659">
        <v>721.16666666666663</v>
      </c>
    </row>
    <row r="1660" spans="4:5">
      <c r="D1660">
        <v>11</v>
      </c>
      <c r="E1660">
        <v>710.4545454545455</v>
      </c>
    </row>
    <row r="1661" spans="4:5">
      <c r="D1661">
        <v>10</v>
      </c>
      <c r="E1661">
        <v>735.1</v>
      </c>
    </row>
    <row r="1662" spans="4:5">
      <c r="D1662">
        <v>5</v>
      </c>
      <c r="E1662">
        <v>718.6</v>
      </c>
    </row>
    <row r="1663" spans="4:5">
      <c r="D1663">
        <v>41</v>
      </c>
      <c r="E1663">
        <v>738.73170731707319</v>
      </c>
    </row>
    <row r="1664" spans="4:5">
      <c r="D1664">
        <v>12</v>
      </c>
      <c r="E1664">
        <v>717.75</v>
      </c>
    </row>
    <row r="1665" spans="4:5">
      <c r="D1665">
        <v>5</v>
      </c>
      <c r="E1665">
        <v>710</v>
      </c>
    </row>
    <row r="1666" spans="4:5">
      <c r="D1666">
        <v>11</v>
      </c>
      <c r="E1666">
        <v>745.81818181818187</v>
      </c>
    </row>
    <row r="1667" spans="4:5">
      <c r="D1667">
        <v>5</v>
      </c>
      <c r="E1667">
        <v>720.6</v>
      </c>
    </row>
    <row r="1668" spans="4:5">
      <c r="D1668">
        <v>21</v>
      </c>
      <c r="E1668">
        <v>718.19047619047615</v>
      </c>
    </row>
    <row r="1669" spans="4:5">
      <c r="D1669">
        <v>6</v>
      </c>
      <c r="E1669">
        <v>724.16666666666663</v>
      </c>
    </row>
    <row r="1670" spans="4:5">
      <c r="D1670">
        <v>8</v>
      </c>
      <c r="E1670">
        <v>707.125</v>
      </c>
    </row>
    <row r="1671" spans="4:5">
      <c r="D1671">
        <v>12</v>
      </c>
      <c r="E1671">
        <v>716.58333333333337</v>
      </c>
    </row>
    <row r="1672" spans="4:5">
      <c r="D1672">
        <v>9</v>
      </c>
      <c r="E1672">
        <v>714.55555555555554</v>
      </c>
    </row>
    <row r="1673" spans="4:5">
      <c r="D1673">
        <v>11</v>
      </c>
      <c r="E1673">
        <v>718.09090909090912</v>
      </c>
    </row>
    <row r="1674" spans="4:5">
      <c r="D1674">
        <v>24</v>
      </c>
      <c r="E1674">
        <v>731.5</v>
      </c>
    </row>
    <row r="1675" spans="4:5">
      <c r="D1675">
        <v>13</v>
      </c>
      <c r="E1675">
        <v>716.92307692307691</v>
      </c>
    </row>
    <row r="1676" spans="4:5">
      <c r="D1676">
        <v>6</v>
      </c>
      <c r="E1676">
        <v>718.83333333333337</v>
      </c>
    </row>
    <row r="1677" spans="4:5">
      <c r="D1677">
        <v>92</v>
      </c>
      <c r="E1677">
        <v>726.70652173913038</v>
      </c>
    </row>
    <row r="1678" spans="4:5">
      <c r="D1678">
        <v>57</v>
      </c>
      <c r="E1678">
        <v>723.22807017543857</v>
      </c>
    </row>
    <row r="1679" spans="4:5">
      <c r="D1679">
        <v>86</v>
      </c>
      <c r="E1679">
        <v>728.79069767441865</v>
      </c>
    </row>
    <row r="1680" spans="4:5">
      <c r="D1680">
        <v>26</v>
      </c>
      <c r="E1680">
        <v>737.42307692307691</v>
      </c>
    </row>
    <row r="1681" spans="4:5">
      <c r="D1681">
        <v>16</v>
      </c>
      <c r="E1681">
        <v>738.5</v>
      </c>
    </row>
    <row r="1682" spans="4:5">
      <c r="D1682">
        <v>33</v>
      </c>
      <c r="E1682">
        <v>735.75757575757575</v>
      </c>
    </row>
    <row r="1683" spans="4:5">
      <c r="D1683">
        <v>6</v>
      </c>
      <c r="E1683">
        <v>734.66666666666663</v>
      </c>
    </row>
    <row r="1684" spans="4:5">
      <c r="D1684">
        <v>5</v>
      </c>
      <c r="E1684">
        <v>726</v>
      </c>
    </row>
    <row r="1685" spans="4:5">
      <c r="D1685">
        <v>5</v>
      </c>
      <c r="E1685">
        <v>723</v>
      </c>
    </row>
    <row r="1686" spans="4:5">
      <c r="D1686">
        <v>8</v>
      </c>
      <c r="E1686">
        <v>729.25</v>
      </c>
    </row>
    <row r="1687" spans="4:5">
      <c r="D1687">
        <v>5</v>
      </c>
      <c r="E1687">
        <v>722</v>
      </c>
    </row>
    <row r="1688" spans="4:5">
      <c r="D1688">
        <v>14</v>
      </c>
      <c r="E1688">
        <v>714.64285714285711</v>
      </c>
    </row>
    <row r="1689" spans="4:5">
      <c r="D1689">
        <v>7</v>
      </c>
      <c r="E1689">
        <v>729.14285714285711</v>
      </c>
    </row>
    <row r="1690" spans="4:5">
      <c r="D1690">
        <v>10</v>
      </c>
      <c r="E1690">
        <v>764.2</v>
      </c>
    </row>
    <row r="1691" spans="4:5">
      <c r="D1691">
        <v>8</v>
      </c>
      <c r="E1691">
        <v>708.625</v>
      </c>
    </row>
    <row r="1692" spans="4:5">
      <c r="D1692">
        <v>10</v>
      </c>
      <c r="E1692">
        <v>707.7</v>
      </c>
    </row>
    <row r="1693" spans="4:5">
      <c r="D1693">
        <v>24</v>
      </c>
      <c r="E1693">
        <v>731.45833333333337</v>
      </c>
    </row>
    <row r="1694" spans="4:5">
      <c r="D1694">
        <v>41</v>
      </c>
      <c r="E1694">
        <v>724.56097560975604</v>
      </c>
    </row>
    <row r="1695" spans="4:5">
      <c r="D1695">
        <v>12</v>
      </c>
      <c r="E1695">
        <v>760.58333333333337</v>
      </c>
    </row>
    <row r="1696" spans="4:5">
      <c r="D1696">
        <v>6</v>
      </c>
      <c r="E1696">
        <v>752.83333333333337</v>
      </c>
    </row>
    <row r="1697" spans="4:5">
      <c r="D1697">
        <v>14</v>
      </c>
      <c r="E1697">
        <v>726.28571428571433</v>
      </c>
    </row>
    <row r="1698" spans="4:5">
      <c r="D1698">
        <v>22</v>
      </c>
      <c r="E1698">
        <v>738.63636363636363</v>
      </c>
    </row>
    <row r="1699" spans="4:5">
      <c r="D1699">
        <v>9</v>
      </c>
      <c r="E1699">
        <v>754.66666666666663</v>
      </c>
    </row>
    <row r="1700" spans="4:5">
      <c r="D1700">
        <v>15</v>
      </c>
      <c r="E1700">
        <v>732.66666666666663</v>
      </c>
    </row>
    <row r="1701" spans="4:5">
      <c r="D1701">
        <v>20</v>
      </c>
      <c r="E1701">
        <v>727.05</v>
      </c>
    </row>
    <row r="1702" spans="4:5">
      <c r="D1702">
        <v>405</v>
      </c>
      <c r="E1702">
        <v>727.65925925925922</v>
      </c>
    </row>
    <row r="1703" spans="4:5">
      <c r="D1703">
        <v>8</v>
      </c>
      <c r="E1703">
        <v>712.25</v>
      </c>
    </row>
    <row r="1704" spans="4:5">
      <c r="D1704">
        <v>7</v>
      </c>
      <c r="E1704">
        <v>715.14285714285711</v>
      </c>
    </row>
    <row r="1705" spans="4:5">
      <c r="D1705">
        <v>43</v>
      </c>
      <c r="E1705">
        <v>725.97674418604652</v>
      </c>
    </row>
    <row r="1706" spans="4:5">
      <c r="D1706">
        <v>11</v>
      </c>
      <c r="E1706">
        <v>729.18181818181813</v>
      </c>
    </row>
    <row r="1707" spans="4:5">
      <c r="D1707">
        <v>7</v>
      </c>
      <c r="E1707">
        <v>738.85714285714289</v>
      </c>
    </row>
    <row r="1708" spans="4:5">
      <c r="D1708">
        <v>18</v>
      </c>
      <c r="E1708">
        <v>724.38888888888891</v>
      </c>
    </row>
    <row r="1709" spans="4:5">
      <c r="D1709">
        <v>5</v>
      </c>
      <c r="E1709">
        <v>731.4</v>
      </c>
    </row>
    <row r="1710" spans="4:5">
      <c r="D1710">
        <v>21</v>
      </c>
      <c r="E1710">
        <v>721.19047619047615</v>
      </c>
    </row>
    <row r="1711" spans="4:5">
      <c r="D1711">
        <v>13</v>
      </c>
      <c r="E1711">
        <v>713.69230769230774</v>
      </c>
    </row>
    <row r="1712" spans="4:5">
      <c r="D1712">
        <v>13</v>
      </c>
      <c r="E1712">
        <v>738.69230769230774</v>
      </c>
    </row>
    <row r="1713" spans="4:5">
      <c r="D1713">
        <v>8</v>
      </c>
      <c r="E1713">
        <v>708.75</v>
      </c>
    </row>
    <row r="1714" spans="4:5">
      <c r="D1714">
        <v>56</v>
      </c>
      <c r="E1714">
        <v>726.48214285714289</v>
      </c>
    </row>
    <row r="1715" spans="4:5">
      <c r="D1715">
        <v>8</v>
      </c>
      <c r="E1715">
        <v>722.75</v>
      </c>
    </row>
    <row r="1716" spans="4:5">
      <c r="D1716">
        <v>14</v>
      </c>
      <c r="E1716">
        <v>717.5</v>
      </c>
    </row>
    <row r="1717" spans="4:5">
      <c r="D1717">
        <v>5</v>
      </c>
      <c r="E1717">
        <v>706.2</v>
      </c>
    </row>
    <row r="1718" spans="4:5">
      <c r="D1718">
        <v>5</v>
      </c>
      <c r="E1718">
        <v>724.2</v>
      </c>
    </row>
    <row r="1719" spans="4:5">
      <c r="D1719">
        <v>8</v>
      </c>
      <c r="E1719">
        <v>747</v>
      </c>
    </row>
    <row r="1720" spans="4:5">
      <c r="D1720">
        <v>8</v>
      </c>
      <c r="E1720">
        <v>712.125</v>
      </c>
    </row>
    <row r="1721" spans="4:5">
      <c r="D1721">
        <v>13</v>
      </c>
      <c r="E1721">
        <v>725.30769230769226</v>
      </c>
    </row>
    <row r="1722" spans="4:5">
      <c r="D1722">
        <v>7</v>
      </c>
      <c r="E1722">
        <v>711.42857142857144</v>
      </c>
    </row>
    <row r="1723" spans="4:5">
      <c r="D1723">
        <v>5</v>
      </c>
      <c r="E1723">
        <v>712</v>
      </c>
    </row>
    <row r="1724" spans="4:5">
      <c r="D1724">
        <v>20</v>
      </c>
      <c r="E1724">
        <v>718.65</v>
      </c>
    </row>
    <row r="1725" spans="4:5">
      <c r="D1725">
        <v>5</v>
      </c>
      <c r="E1725">
        <v>708.6</v>
      </c>
    </row>
    <row r="1726" spans="4:5">
      <c r="D1726">
        <v>11</v>
      </c>
      <c r="E1726">
        <v>722.4545454545455</v>
      </c>
    </row>
    <row r="1727" spans="4:5">
      <c r="D1727">
        <v>17</v>
      </c>
      <c r="E1727">
        <v>713.47058823529414</v>
      </c>
    </row>
    <row r="1728" spans="4:5">
      <c r="D1728">
        <v>7</v>
      </c>
      <c r="E1728">
        <v>732</v>
      </c>
    </row>
    <row r="1729" spans="4:5">
      <c r="D1729">
        <v>8</v>
      </c>
      <c r="E1729">
        <v>733</v>
      </c>
    </row>
    <row r="1730" spans="4:5">
      <c r="D1730">
        <v>7</v>
      </c>
      <c r="E1730">
        <v>719.85714285714289</v>
      </c>
    </row>
    <row r="1731" spans="4:5">
      <c r="D1731">
        <v>7</v>
      </c>
      <c r="E1731">
        <v>726.42857142857144</v>
      </c>
    </row>
    <row r="1732" spans="4:5">
      <c r="D1732">
        <v>9</v>
      </c>
      <c r="E1732">
        <v>717.66666666666663</v>
      </c>
    </row>
    <row r="1733" spans="4:5">
      <c r="D1733">
        <v>48</v>
      </c>
      <c r="E1733">
        <v>731.5</v>
      </c>
    </row>
    <row r="1734" spans="4:5">
      <c r="D1734">
        <v>5</v>
      </c>
      <c r="E1734">
        <v>738.8</v>
      </c>
    </row>
    <row r="1735" spans="4:5">
      <c r="D1735">
        <v>6</v>
      </c>
      <c r="E1735">
        <v>710.66666666666663</v>
      </c>
    </row>
    <row r="1736" spans="4:5">
      <c r="D1736">
        <v>12</v>
      </c>
      <c r="E1736">
        <v>727.16666666666663</v>
      </c>
    </row>
    <row r="1737" spans="4:5">
      <c r="D1737">
        <v>5</v>
      </c>
      <c r="E1737">
        <v>729.4</v>
      </c>
    </row>
    <row r="1738" spans="4:5">
      <c r="D1738">
        <v>12</v>
      </c>
      <c r="E1738">
        <v>724.41666666666663</v>
      </c>
    </row>
    <row r="1739" spans="4:5">
      <c r="D1739">
        <v>9</v>
      </c>
      <c r="E1739">
        <v>765.33333333333337</v>
      </c>
    </row>
    <row r="1740" spans="4:5">
      <c r="D1740">
        <v>6</v>
      </c>
      <c r="E1740">
        <v>716</v>
      </c>
    </row>
    <row r="1741" spans="4:5">
      <c r="D1741">
        <v>9</v>
      </c>
      <c r="E1741">
        <v>711.77777777777783</v>
      </c>
    </row>
    <row r="1742" spans="4:5">
      <c r="D1742">
        <v>75</v>
      </c>
      <c r="E1742">
        <v>723.44</v>
      </c>
    </row>
    <row r="1743" spans="4:5">
      <c r="D1743">
        <v>6</v>
      </c>
      <c r="E1743">
        <v>769.5</v>
      </c>
    </row>
    <row r="1744" spans="4:5">
      <c r="D1744">
        <v>40</v>
      </c>
      <c r="E1744">
        <v>725.75</v>
      </c>
    </row>
    <row r="1745" spans="4:5">
      <c r="D1745">
        <v>18</v>
      </c>
      <c r="E1745">
        <v>751.66666666666663</v>
      </c>
    </row>
    <row r="1746" spans="4:5">
      <c r="D1746">
        <v>12</v>
      </c>
      <c r="E1746">
        <v>735.25</v>
      </c>
    </row>
    <row r="1747" spans="4:5">
      <c r="D1747">
        <v>8</v>
      </c>
      <c r="E1747">
        <v>731.625</v>
      </c>
    </row>
    <row r="1748" spans="4:5">
      <c r="D1748">
        <v>5</v>
      </c>
      <c r="E1748">
        <v>740</v>
      </c>
    </row>
    <row r="1749" spans="4:5">
      <c r="D1749">
        <v>21</v>
      </c>
      <c r="E1749">
        <v>713.23809523809518</v>
      </c>
    </row>
    <row r="1750" spans="4:5">
      <c r="D1750">
        <v>6</v>
      </c>
      <c r="E1750">
        <v>717.33333333333337</v>
      </c>
    </row>
    <row r="1751" spans="4:5">
      <c r="D1751">
        <v>5</v>
      </c>
      <c r="E1751">
        <v>719.6</v>
      </c>
    </row>
    <row r="1752" spans="4:5">
      <c r="D1752">
        <v>11</v>
      </c>
      <c r="E1752">
        <v>712.27272727272725</v>
      </c>
    </row>
    <row r="1753" spans="4:5">
      <c r="D1753">
        <v>11</v>
      </c>
      <c r="E1753">
        <v>716.90909090909088</v>
      </c>
    </row>
    <row r="1754" spans="4:5">
      <c r="D1754">
        <v>8</v>
      </c>
      <c r="E1754">
        <v>726.5</v>
      </c>
    </row>
    <row r="1755" spans="4:5">
      <c r="D1755">
        <v>13</v>
      </c>
      <c r="E1755">
        <v>734.69230769230774</v>
      </c>
    </row>
    <row r="1756" spans="4:5">
      <c r="D1756">
        <v>10</v>
      </c>
      <c r="E1756">
        <v>722.1</v>
      </c>
    </row>
    <row r="1757" spans="4:5">
      <c r="D1757">
        <v>8</v>
      </c>
      <c r="E1757">
        <v>719.75</v>
      </c>
    </row>
    <row r="1758" spans="4:5">
      <c r="D1758">
        <v>12</v>
      </c>
      <c r="E1758">
        <v>715.16666666666663</v>
      </c>
    </row>
    <row r="1759" spans="4:5">
      <c r="D1759">
        <v>32</v>
      </c>
      <c r="E1759">
        <v>731.5</v>
      </c>
    </row>
    <row r="1760" spans="4:5">
      <c r="D1760">
        <v>10</v>
      </c>
      <c r="E1760">
        <v>725.8</v>
      </c>
    </row>
    <row r="1761" spans="4:5">
      <c r="D1761">
        <v>12</v>
      </c>
      <c r="E1761">
        <v>723.16666666666663</v>
      </c>
    </row>
    <row r="1762" spans="4:5">
      <c r="D1762">
        <v>35</v>
      </c>
      <c r="E1762">
        <v>726.57142857142856</v>
      </c>
    </row>
    <row r="1763" spans="4:5">
      <c r="D1763">
        <v>225</v>
      </c>
      <c r="E1763">
        <v>725.34222222222218</v>
      </c>
    </row>
    <row r="1764" spans="4:5">
      <c r="D1764">
        <v>38</v>
      </c>
      <c r="E1764">
        <v>720.15789473684208</v>
      </c>
    </row>
    <row r="1765" spans="4:5">
      <c r="D1765">
        <v>6</v>
      </c>
      <c r="E1765">
        <v>740</v>
      </c>
    </row>
    <row r="1766" spans="4:5">
      <c r="D1766">
        <v>26</v>
      </c>
      <c r="E1766">
        <v>717.92307692307691</v>
      </c>
    </row>
    <row r="1767" spans="4:5">
      <c r="D1767">
        <v>12</v>
      </c>
      <c r="E1767">
        <v>719.41666666666663</v>
      </c>
    </row>
    <row r="1768" spans="4:5">
      <c r="D1768">
        <v>6</v>
      </c>
      <c r="E1768">
        <v>717.66666666666663</v>
      </c>
    </row>
    <row r="1769" spans="4:5">
      <c r="D1769">
        <v>5</v>
      </c>
      <c r="E1769">
        <v>748.4</v>
      </c>
    </row>
    <row r="1770" spans="4:5">
      <c r="D1770">
        <v>75</v>
      </c>
      <c r="E1770">
        <v>724.50666666666666</v>
      </c>
    </row>
    <row r="1771" spans="4:5">
      <c r="D1771">
        <v>6</v>
      </c>
      <c r="E1771">
        <v>735.5</v>
      </c>
    </row>
    <row r="1772" spans="4:5">
      <c r="D1772">
        <v>7</v>
      </c>
      <c r="E1772">
        <v>729.71428571428567</v>
      </c>
    </row>
    <row r="1773" spans="4:5">
      <c r="D1773">
        <v>33</v>
      </c>
      <c r="E1773">
        <v>730.24242424242425</v>
      </c>
    </row>
    <row r="1774" spans="4:5">
      <c r="D1774">
        <v>62</v>
      </c>
      <c r="E1774">
        <v>726.38709677419354</v>
      </c>
    </row>
    <row r="1775" spans="4:5">
      <c r="D1775">
        <v>11</v>
      </c>
      <c r="E1775">
        <v>714.81818181818187</v>
      </c>
    </row>
    <row r="1776" spans="4:5">
      <c r="D1776">
        <v>13</v>
      </c>
      <c r="E1776">
        <v>725.84615384615381</v>
      </c>
    </row>
    <row r="1777" spans="4:5">
      <c r="D1777">
        <v>46</v>
      </c>
      <c r="E1777">
        <v>732.78260869565213</v>
      </c>
    </row>
    <row r="1778" spans="4:5">
      <c r="D1778">
        <v>98</v>
      </c>
      <c r="E1778">
        <v>731.38775510204084</v>
      </c>
    </row>
    <row r="1779" spans="4:5">
      <c r="D1779">
        <v>9</v>
      </c>
      <c r="E1779">
        <v>721.88888888888891</v>
      </c>
    </row>
    <row r="1780" spans="4:5">
      <c r="D1780">
        <v>6</v>
      </c>
      <c r="E1780">
        <v>725.66666666666663</v>
      </c>
    </row>
    <row r="1781" spans="4:5">
      <c r="D1781">
        <v>13</v>
      </c>
      <c r="E1781">
        <v>709.38461538461536</v>
      </c>
    </row>
    <row r="1782" spans="4:5">
      <c r="D1782">
        <v>15</v>
      </c>
      <c r="E1782">
        <v>710.93333333333328</v>
      </c>
    </row>
    <row r="1783" spans="4:5">
      <c r="D1783">
        <v>5</v>
      </c>
      <c r="E1783">
        <v>717.4</v>
      </c>
    </row>
    <row r="1784" spans="4:5">
      <c r="D1784">
        <v>13</v>
      </c>
      <c r="E1784">
        <v>706.69230769230774</v>
      </c>
    </row>
    <row r="1785" spans="4:5">
      <c r="D1785">
        <v>9</v>
      </c>
      <c r="E1785">
        <v>753.88888888888891</v>
      </c>
    </row>
    <row r="1786" spans="4:5">
      <c r="D1786">
        <v>6</v>
      </c>
      <c r="E1786">
        <v>713.66666666666663</v>
      </c>
    </row>
    <row r="1787" spans="4:5">
      <c r="D1787">
        <v>6</v>
      </c>
      <c r="E1787">
        <v>745</v>
      </c>
    </row>
    <row r="1788" spans="4:5">
      <c r="D1788">
        <v>9</v>
      </c>
      <c r="E1788">
        <v>721.77777777777783</v>
      </c>
    </row>
    <row r="1789" spans="4:5">
      <c r="D1789">
        <v>114</v>
      </c>
      <c r="E1789">
        <v>721.53508771929819</v>
      </c>
    </row>
    <row r="1790" spans="4:5">
      <c r="D1790">
        <v>11</v>
      </c>
      <c r="E1790">
        <v>718.36363636363637</v>
      </c>
    </row>
    <row r="1791" spans="4:5">
      <c r="D1791">
        <v>6</v>
      </c>
      <c r="E1791">
        <v>708.16666666666663</v>
      </c>
    </row>
    <row r="1792" spans="4:5">
      <c r="D1792">
        <v>16</v>
      </c>
      <c r="E1792">
        <v>731</v>
      </c>
    </row>
    <row r="1793" spans="4:5">
      <c r="D1793">
        <v>8</v>
      </c>
      <c r="E1793">
        <v>732.875</v>
      </c>
    </row>
    <row r="1794" spans="4:5">
      <c r="D1794">
        <v>18</v>
      </c>
      <c r="E1794">
        <v>719.38888888888891</v>
      </c>
    </row>
    <row r="1795" spans="4:5">
      <c r="D1795">
        <v>21</v>
      </c>
      <c r="E1795">
        <v>720.61904761904759</v>
      </c>
    </row>
    <row r="1796" spans="4:5">
      <c r="D1796">
        <v>10</v>
      </c>
      <c r="E1796">
        <v>738.2</v>
      </c>
    </row>
    <row r="1797" spans="4:5">
      <c r="D1797">
        <v>18</v>
      </c>
      <c r="E1797">
        <v>715.5</v>
      </c>
    </row>
    <row r="1798" spans="4:5">
      <c r="D1798">
        <v>5</v>
      </c>
      <c r="E1798">
        <v>711</v>
      </c>
    </row>
    <row r="1799" spans="4:5">
      <c r="D1799">
        <v>6</v>
      </c>
      <c r="E1799">
        <v>734.16666666666663</v>
      </c>
    </row>
    <row r="1800" spans="4:5">
      <c r="D1800">
        <v>7</v>
      </c>
      <c r="E1800">
        <v>724.85714285714289</v>
      </c>
    </row>
    <row r="1801" spans="4:5">
      <c r="D1801">
        <v>6</v>
      </c>
      <c r="E1801">
        <v>723</v>
      </c>
    </row>
    <row r="1802" spans="4:5">
      <c r="D1802">
        <v>21</v>
      </c>
      <c r="E1802">
        <v>720.61904761904759</v>
      </c>
    </row>
    <row r="1803" spans="4:5">
      <c r="D1803">
        <v>16</v>
      </c>
      <c r="E1803">
        <v>711.3125</v>
      </c>
    </row>
    <row r="1804" spans="4:5">
      <c r="D1804">
        <v>18</v>
      </c>
      <c r="E1804">
        <v>721.27777777777783</v>
      </c>
    </row>
    <row r="1805" spans="4:5">
      <c r="D1805">
        <v>8</v>
      </c>
      <c r="E1805">
        <v>736.625</v>
      </c>
    </row>
    <row r="1806" spans="4:5">
      <c r="D1806">
        <v>7</v>
      </c>
      <c r="E1806">
        <v>774.28571428571433</v>
      </c>
    </row>
    <row r="1807" spans="4:5">
      <c r="D1807">
        <v>5</v>
      </c>
      <c r="E1807">
        <v>756.8</v>
      </c>
    </row>
    <row r="1808" spans="4:5">
      <c r="D1808">
        <v>7</v>
      </c>
      <c r="E1808">
        <v>723</v>
      </c>
    </row>
    <row r="1809" spans="4:5">
      <c r="D1809">
        <v>14</v>
      </c>
      <c r="E1809">
        <v>716.42857142857144</v>
      </c>
    </row>
    <row r="1810" spans="4:5">
      <c r="D1810">
        <v>12</v>
      </c>
      <c r="E1810">
        <v>717.5</v>
      </c>
    </row>
    <row r="1811" spans="4:5">
      <c r="D1811">
        <v>5</v>
      </c>
      <c r="E1811">
        <v>701</v>
      </c>
    </row>
    <row r="1812" spans="4:5">
      <c r="D1812">
        <v>5</v>
      </c>
      <c r="E1812">
        <v>727</v>
      </c>
    </row>
    <row r="1813" spans="4:5">
      <c r="D1813">
        <v>5</v>
      </c>
      <c r="E1813">
        <v>706.4</v>
      </c>
    </row>
    <row r="1814" spans="4:5">
      <c r="D1814">
        <v>5</v>
      </c>
      <c r="E1814">
        <v>713</v>
      </c>
    </row>
    <row r="1815" spans="4:5">
      <c r="D1815">
        <v>8</v>
      </c>
      <c r="E1815">
        <v>719.875</v>
      </c>
    </row>
    <row r="1816" spans="4:5">
      <c r="D1816">
        <v>5</v>
      </c>
      <c r="E1816">
        <v>728.2</v>
      </c>
    </row>
    <row r="1817" spans="4:5">
      <c r="D1817">
        <v>5</v>
      </c>
      <c r="E1817">
        <v>710.8</v>
      </c>
    </row>
    <row r="1818" spans="4:5">
      <c r="D1818">
        <v>11</v>
      </c>
      <c r="E1818">
        <v>729.09090909090912</v>
      </c>
    </row>
    <row r="1819" spans="4:5">
      <c r="D1819">
        <v>5</v>
      </c>
      <c r="E1819">
        <v>716.8</v>
      </c>
    </row>
    <row r="1820" spans="4:5">
      <c r="D1820">
        <v>90</v>
      </c>
      <c r="E1820">
        <v>717</v>
      </c>
    </row>
    <row r="1821" spans="4:5">
      <c r="D1821">
        <v>32</v>
      </c>
      <c r="E1821">
        <v>727.53125</v>
      </c>
    </row>
    <row r="1822" spans="4:5">
      <c r="D1822">
        <v>7</v>
      </c>
      <c r="E1822">
        <v>720.57142857142856</v>
      </c>
    </row>
    <row r="1823" spans="4:5">
      <c r="D1823">
        <v>35</v>
      </c>
      <c r="E1823">
        <v>717.8</v>
      </c>
    </row>
    <row r="1824" spans="4:5">
      <c r="D1824">
        <v>38</v>
      </c>
      <c r="E1824">
        <v>713.76315789473688</v>
      </c>
    </row>
    <row r="1825" spans="4:5">
      <c r="D1825">
        <v>29</v>
      </c>
      <c r="E1825">
        <v>721.10344827586209</v>
      </c>
    </row>
    <row r="1826" spans="4:5">
      <c r="D1826">
        <v>7</v>
      </c>
      <c r="E1826">
        <v>718.85714285714289</v>
      </c>
    </row>
    <row r="1827" spans="4:5">
      <c r="D1827">
        <v>315</v>
      </c>
      <c r="E1827">
        <v>723.63809523809527</v>
      </c>
    </row>
    <row r="1828" spans="4:5">
      <c r="D1828">
        <v>5</v>
      </c>
      <c r="E1828">
        <v>719.4</v>
      </c>
    </row>
    <row r="1829" spans="4:5">
      <c r="D1829">
        <v>5</v>
      </c>
      <c r="E1829">
        <v>721.6</v>
      </c>
    </row>
    <row r="1830" spans="4:5">
      <c r="D1830">
        <v>6</v>
      </c>
      <c r="E1830">
        <v>735.66666666666663</v>
      </c>
    </row>
    <row r="1831" spans="4:5">
      <c r="D1831">
        <v>250</v>
      </c>
      <c r="E1831">
        <v>728.49599999999998</v>
      </c>
    </row>
    <row r="1832" spans="4:5">
      <c r="D1832">
        <v>14</v>
      </c>
      <c r="E1832">
        <v>707.78571428571433</v>
      </c>
    </row>
    <row r="1833" spans="4:5">
      <c r="D1833">
        <v>13</v>
      </c>
      <c r="E1833">
        <v>725.53846153846155</v>
      </c>
    </row>
    <row r="1834" spans="4:5">
      <c r="D1834">
        <v>21</v>
      </c>
      <c r="E1834">
        <v>718.57142857142856</v>
      </c>
    </row>
    <row r="1835" spans="4:5">
      <c r="D1835">
        <v>14</v>
      </c>
      <c r="E1835">
        <v>725.21428571428567</v>
      </c>
    </row>
    <row r="1836" spans="4:5">
      <c r="D1836">
        <v>6</v>
      </c>
      <c r="E1836">
        <v>709.66666666666663</v>
      </c>
    </row>
    <row r="1837" spans="4:5">
      <c r="D1837">
        <v>37</v>
      </c>
      <c r="E1837">
        <v>714.54054054054052</v>
      </c>
    </row>
    <row r="1838" spans="4:5">
      <c r="D1838">
        <v>22</v>
      </c>
      <c r="E1838">
        <v>721.59090909090912</v>
      </c>
    </row>
    <row r="1839" spans="4:5">
      <c r="D1839">
        <v>11</v>
      </c>
      <c r="E1839">
        <v>704.18181818181813</v>
      </c>
    </row>
    <row r="1840" spans="4:5">
      <c r="D1840">
        <v>11</v>
      </c>
      <c r="E1840">
        <v>722.27272727272725</v>
      </c>
    </row>
    <row r="1841" spans="4:5">
      <c r="D1841">
        <v>8</v>
      </c>
      <c r="E1841">
        <v>718.25</v>
      </c>
    </row>
    <row r="1842" spans="4:5">
      <c r="D1842">
        <v>12</v>
      </c>
      <c r="E1842">
        <v>733.66666666666663</v>
      </c>
    </row>
    <row r="1843" spans="4:5">
      <c r="D1843">
        <v>14</v>
      </c>
      <c r="E1843">
        <v>725.71428571428567</v>
      </c>
    </row>
    <row r="1844" spans="4:5">
      <c r="D1844">
        <v>9</v>
      </c>
      <c r="E1844">
        <v>735.77777777777783</v>
      </c>
    </row>
    <row r="1845" spans="4:5">
      <c r="D1845">
        <v>26</v>
      </c>
      <c r="E1845">
        <v>722.38461538461536</v>
      </c>
    </row>
    <row r="1846" spans="4:5">
      <c r="D1846">
        <v>16</v>
      </c>
      <c r="E1846">
        <v>729.5</v>
      </c>
    </row>
    <row r="1847" spans="4:5">
      <c r="D1847">
        <v>7</v>
      </c>
      <c r="E1847">
        <v>730.85714285714289</v>
      </c>
    </row>
    <row r="1848" spans="4:5">
      <c r="D1848">
        <v>8</v>
      </c>
      <c r="E1848">
        <v>733</v>
      </c>
    </row>
    <row r="1849" spans="4:5">
      <c r="D1849">
        <v>14</v>
      </c>
      <c r="E1849">
        <v>715.92857142857144</v>
      </c>
    </row>
    <row r="1850" spans="4:5">
      <c r="D1850">
        <v>35</v>
      </c>
      <c r="E1850">
        <v>730.2285714285714</v>
      </c>
    </row>
    <row r="1851" spans="4:5">
      <c r="D1851">
        <v>13</v>
      </c>
      <c r="E1851">
        <v>723.92307692307691</v>
      </c>
    </row>
    <row r="1852" spans="4:5">
      <c r="D1852">
        <v>22</v>
      </c>
      <c r="E1852">
        <v>726.5454545454545</v>
      </c>
    </row>
    <row r="1853" spans="4:5">
      <c r="D1853">
        <v>23</v>
      </c>
      <c r="E1853">
        <v>718.56521739130437</v>
      </c>
    </row>
    <row r="1854" spans="4:5">
      <c r="D1854">
        <v>53</v>
      </c>
      <c r="E1854">
        <v>723.11320754716985</v>
      </c>
    </row>
    <row r="1855" spans="4:5">
      <c r="D1855">
        <v>9</v>
      </c>
      <c r="E1855">
        <v>712</v>
      </c>
    </row>
    <row r="1856" spans="4:5">
      <c r="D1856">
        <v>7</v>
      </c>
      <c r="E1856">
        <v>740</v>
      </c>
    </row>
    <row r="1857" spans="4:5">
      <c r="D1857">
        <v>7</v>
      </c>
      <c r="E1857">
        <v>710</v>
      </c>
    </row>
    <row r="1858" spans="4:5">
      <c r="D1858">
        <v>9</v>
      </c>
      <c r="E1858">
        <v>723.77777777777783</v>
      </c>
    </row>
    <row r="1859" spans="4:5">
      <c r="D1859">
        <v>9</v>
      </c>
      <c r="E1859">
        <v>712</v>
      </c>
    </row>
    <row r="1860" spans="4:5">
      <c r="D1860">
        <v>5</v>
      </c>
      <c r="E1860">
        <v>730.2</v>
      </c>
    </row>
    <row r="1861" spans="4:5">
      <c r="D1861">
        <v>114</v>
      </c>
      <c r="E1861">
        <v>725.45614035087715</v>
      </c>
    </row>
    <row r="1862" spans="4:5">
      <c r="D1862">
        <v>5</v>
      </c>
      <c r="E1862">
        <v>706</v>
      </c>
    </row>
    <row r="1863" spans="4:5">
      <c r="D1863">
        <v>159</v>
      </c>
      <c r="E1863">
        <v>729.58490566037733</v>
      </c>
    </row>
    <row r="1864" spans="4:5">
      <c r="D1864">
        <v>35</v>
      </c>
      <c r="E1864">
        <v>717.65714285714284</v>
      </c>
    </row>
    <row r="1865" spans="4:5">
      <c r="D1865">
        <v>11</v>
      </c>
      <c r="E1865">
        <v>720.27272727272725</v>
      </c>
    </row>
    <row r="1866" spans="4:5">
      <c r="D1866">
        <v>8</v>
      </c>
      <c r="E1866">
        <v>735.875</v>
      </c>
    </row>
    <row r="1867" spans="4:5">
      <c r="D1867">
        <v>6</v>
      </c>
      <c r="E1867">
        <v>729.16666666666663</v>
      </c>
    </row>
    <row r="1868" spans="4:5">
      <c r="D1868">
        <v>16</v>
      </c>
      <c r="E1868">
        <v>715.8125</v>
      </c>
    </row>
    <row r="1869" spans="4:5">
      <c r="D1869">
        <v>9</v>
      </c>
      <c r="E1869">
        <v>724.22222222222217</v>
      </c>
    </row>
    <row r="1870" spans="4:5">
      <c r="D1870">
        <v>33</v>
      </c>
      <c r="E1870">
        <v>717.5151515151515</v>
      </c>
    </row>
    <row r="1871" spans="4:5">
      <c r="D1871">
        <v>11</v>
      </c>
      <c r="E1871">
        <v>730.09090909090912</v>
      </c>
    </row>
    <row r="1872" spans="4:5">
      <c r="D1872">
        <v>24</v>
      </c>
      <c r="E1872">
        <v>749.91666666666663</v>
      </c>
    </row>
    <row r="1873" spans="4:5">
      <c r="D1873">
        <v>6</v>
      </c>
      <c r="E1873">
        <v>710.33333333333337</v>
      </c>
    </row>
    <row r="1874" spans="4:5">
      <c r="D1874">
        <v>12</v>
      </c>
      <c r="E1874">
        <v>716.33333333333337</v>
      </c>
    </row>
    <row r="1875" spans="4:5">
      <c r="D1875">
        <v>74</v>
      </c>
      <c r="E1875">
        <v>722.85135135135135</v>
      </c>
    </row>
    <row r="1876" spans="4:5">
      <c r="D1876">
        <v>5</v>
      </c>
      <c r="E1876">
        <v>753.4</v>
      </c>
    </row>
    <row r="1877" spans="4:5">
      <c r="D1877">
        <v>85</v>
      </c>
      <c r="E1877">
        <v>722.85882352941178</v>
      </c>
    </row>
    <row r="1878" spans="4:5">
      <c r="D1878">
        <v>40</v>
      </c>
      <c r="E1878">
        <v>721.22500000000002</v>
      </c>
    </row>
    <row r="1879" spans="4:5">
      <c r="D1879">
        <v>9</v>
      </c>
      <c r="E1879">
        <v>721.44444444444446</v>
      </c>
    </row>
    <row r="1880" spans="4:5">
      <c r="D1880">
        <v>5</v>
      </c>
      <c r="E1880">
        <v>704.6</v>
      </c>
    </row>
    <row r="1881" spans="4:5">
      <c r="D1881">
        <v>6</v>
      </c>
      <c r="E1881">
        <v>710.5</v>
      </c>
    </row>
    <row r="1882" spans="4:5">
      <c r="D1882">
        <v>20</v>
      </c>
      <c r="E1882">
        <v>721.4</v>
      </c>
    </row>
    <row r="1883" spans="4:5">
      <c r="D1883">
        <v>5</v>
      </c>
      <c r="E1883">
        <v>723.8</v>
      </c>
    </row>
    <row r="1884" spans="4:5">
      <c r="D1884">
        <v>97</v>
      </c>
      <c r="E1884">
        <v>735.70103092783506</v>
      </c>
    </row>
    <row r="1885" spans="4:5">
      <c r="D1885">
        <v>21</v>
      </c>
      <c r="E1885">
        <v>726.33333333333337</v>
      </c>
    </row>
    <row r="1886" spans="4:5">
      <c r="D1886">
        <v>19</v>
      </c>
      <c r="E1886">
        <v>728.78947368421052</v>
      </c>
    </row>
    <row r="1887" spans="4:5">
      <c r="D1887">
        <v>6</v>
      </c>
      <c r="E1887">
        <v>735.83333333333337</v>
      </c>
    </row>
    <row r="1888" spans="4:5">
      <c r="D1888">
        <v>9</v>
      </c>
      <c r="E1888">
        <v>730.44444444444446</v>
      </c>
    </row>
    <row r="1889" spans="4:5">
      <c r="D1889">
        <v>10</v>
      </c>
      <c r="E1889">
        <v>719.9</v>
      </c>
    </row>
    <row r="1890" spans="4:5">
      <c r="D1890">
        <v>9</v>
      </c>
      <c r="E1890">
        <v>713.88888888888891</v>
      </c>
    </row>
    <row r="1891" spans="4:5">
      <c r="D1891">
        <v>10</v>
      </c>
      <c r="E1891">
        <v>726.8</v>
      </c>
    </row>
    <row r="1892" spans="4:5">
      <c r="D1892">
        <v>8</v>
      </c>
      <c r="E1892">
        <v>714.5</v>
      </c>
    </row>
    <row r="1893" spans="4:5">
      <c r="D1893">
        <v>6</v>
      </c>
      <c r="E1893">
        <v>741.16666666666663</v>
      </c>
    </row>
    <row r="1894" spans="4:5">
      <c r="D1894">
        <v>56</v>
      </c>
      <c r="E1894">
        <v>726.44642857142856</v>
      </c>
    </row>
    <row r="1895" spans="4:5">
      <c r="D1895">
        <v>6</v>
      </c>
      <c r="E1895">
        <v>744.33333333333337</v>
      </c>
    </row>
    <row r="1896" spans="4:5">
      <c r="D1896">
        <v>13</v>
      </c>
      <c r="E1896">
        <v>711.84615384615381</v>
      </c>
    </row>
    <row r="1897" spans="4:5">
      <c r="D1897">
        <v>9</v>
      </c>
      <c r="E1897">
        <v>753</v>
      </c>
    </row>
    <row r="1898" spans="4:5">
      <c r="D1898">
        <v>7</v>
      </c>
      <c r="E1898">
        <v>709</v>
      </c>
    </row>
    <row r="1899" spans="4:5">
      <c r="D1899">
        <v>11</v>
      </c>
      <c r="E1899">
        <v>729.81818181818187</v>
      </c>
    </row>
    <row r="1900" spans="4:5">
      <c r="D1900">
        <v>6</v>
      </c>
      <c r="E1900">
        <v>706.16666666666663</v>
      </c>
    </row>
    <row r="1901" spans="4:5">
      <c r="D1901">
        <v>5</v>
      </c>
      <c r="E1901">
        <v>721.8</v>
      </c>
    </row>
    <row r="1902" spans="4:5">
      <c r="D1902">
        <v>6</v>
      </c>
      <c r="E1902">
        <v>719</v>
      </c>
    </row>
    <row r="1903" spans="4:5">
      <c r="D1903">
        <v>16</v>
      </c>
      <c r="E1903">
        <v>725.3125</v>
      </c>
    </row>
    <row r="1904" spans="4:5">
      <c r="D1904">
        <v>5</v>
      </c>
      <c r="E1904">
        <v>744.8</v>
      </c>
    </row>
    <row r="1905" spans="4:5">
      <c r="D1905">
        <v>29</v>
      </c>
      <c r="E1905">
        <v>727.06896551724139</v>
      </c>
    </row>
    <row r="1906" spans="4:5">
      <c r="D1906">
        <v>17</v>
      </c>
      <c r="E1906">
        <v>735.23529411764707</v>
      </c>
    </row>
    <row r="1907" spans="4:5">
      <c r="D1907">
        <v>171</v>
      </c>
      <c r="E1907">
        <v>727.49122807017545</v>
      </c>
    </row>
    <row r="1908" spans="4:5">
      <c r="D1908">
        <v>9</v>
      </c>
      <c r="E1908">
        <v>708.66666666666663</v>
      </c>
    </row>
    <row r="1909" spans="4:5">
      <c r="D1909">
        <v>9</v>
      </c>
      <c r="E1909">
        <v>729.22222222222217</v>
      </c>
    </row>
    <row r="1910" spans="4:5">
      <c r="D1910">
        <v>10</v>
      </c>
      <c r="E1910">
        <v>724.2</v>
      </c>
    </row>
    <row r="1911" spans="4:5">
      <c r="D1911">
        <v>6</v>
      </c>
      <c r="E1911">
        <v>721.83333333333337</v>
      </c>
    </row>
    <row r="1912" spans="4:5">
      <c r="D1912">
        <v>13</v>
      </c>
      <c r="E1912">
        <v>725.69230769230774</v>
      </c>
    </row>
    <row r="1913" spans="4:5">
      <c r="D1913">
        <v>83</v>
      </c>
      <c r="E1913">
        <v>717.54216867469881</v>
      </c>
    </row>
    <row r="1914" spans="4:5">
      <c r="D1914">
        <v>6</v>
      </c>
      <c r="E1914">
        <v>718</v>
      </c>
    </row>
    <row r="1915" spans="4:5">
      <c r="D1915">
        <v>21</v>
      </c>
      <c r="E1915">
        <v>722.28571428571433</v>
      </c>
    </row>
    <row r="1916" spans="4:5">
      <c r="D1916">
        <v>14</v>
      </c>
      <c r="E1916">
        <v>733</v>
      </c>
    </row>
    <row r="1917" spans="4:5">
      <c r="D1917">
        <v>5</v>
      </c>
      <c r="E1917">
        <v>751.8</v>
      </c>
    </row>
    <row r="1918" spans="4:5">
      <c r="D1918">
        <v>7</v>
      </c>
      <c r="E1918">
        <v>740.85714285714289</v>
      </c>
    </row>
    <row r="1919" spans="4:5">
      <c r="D1919">
        <v>15</v>
      </c>
      <c r="E1919">
        <v>729.26666666666665</v>
      </c>
    </row>
    <row r="1920" spans="4:5">
      <c r="D1920">
        <v>7</v>
      </c>
      <c r="E1920">
        <v>724.28571428571433</v>
      </c>
    </row>
    <row r="1921" spans="4:5">
      <c r="D1921">
        <v>35</v>
      </c>
      <c r="E1921">
        <v>728.88571428571424</v>
      </c>
    </row>
    <row r="1922" spans="4:5">
      <c r="D1922">
        <v>20</v>
      </c>
      <c r="E1922">
        <v>723.65</v>
      </c>
    </row>
    <row r="1923" spans="4:5">
      <c r="D1923">
        <v>12</v>
      </c>
      <c r="E1923">
        <v>726</v>
      </c>
    </row>
    <row r="1924" spans="4:5">
      <c r="D1924">
        <v>9</v>
      </c>
      <c r="E1924">
        <v>736.77777777777783</v>
      </c>
    </row>
    <row r="1925" spans="4:5">
      <c r="D1925">
        <v>8</v>
      </c>
      <c r="E1925">
        <v>717.125</v>
      </c>
    </row>
    <row r="1926" spans="4:5">
      <c r="D1926">
        <v>15</v>
      </c>
      <c r="E1926">
        <v>721.73333333333335</v>
      </c>
    </row>
    <row r="1927" spans="4:5">
      <c r="D1927">
        <v>41</v>
      </c>
      <c r="E1927">
        <v>726.85365853658539</v>
      </c>
    </row>
    <row r="1928" spans="4:5">
      <c r="D1928">
        <v>12</v>
      </c>
      <c r="E1928">
        <v>714.41666666666663</v>
      </c>
    </row>
    <row r="1929" spans="4:5">
      <c r="D1929">
        <v>10</v>
      </c>
      <c r="E1929">
        <v>708.8</v>
      </c>
    </row>
    <row r="1930" spans="4:5">
      <c r="D1930">
        <v>12</v>
      </c>
      <c r="E1930">
        <v>734.83333333333337</v>
      </c>
    </row>
    <row r="1931" spans="4:5">
      <c r="D1931">
        <v>25</v>
      </c>
      <c r="E1931">
        <v>730.52</v>
      </c>
    </row>
    <row r="1932" spans="4:5">
      <c r="D1932">
        <v>5</v>
      </c>
      <c r="E1932">
        <v>719.2</v>
      </c>
    </row>
    <row r="1933" spans="4:5">
      <c r="D1933">
        <v>6</v>
      </c>
      <c r="E1933">
        <v>732.5</v>
      </c>
    </row>
    <row r="1934" spans="4:5">
      <c r="D1934">
        <v>24</v>
      </c>
      <c r="E1934">
        <v>725.16666666666663</v>
      </c>
    </row>
    <row r="1935" spans="4:5">
      <c r="D1935">
        <v>5</v>
      </c>
      <c r="E1935">
        <v>707.6</v>
      </c>
    </row>
    <row r="1936" spans="4:5">
      <c r="D1936">
        <v>19</v>
      </c>
      <c r="E1936">
        <v>731.0526315789474</v>
      </c>
    </row>
    <row r="1937" spans="4:5">
      <c r="D1937">
        <v>6</v>
      </c>
      <c r="E1937">
        <v>726.5</v>
      </c>
    </row>
    <row r="1938" spans="4:5">
      <c r="D1938">
        <v>10</v>
      </c>
      <c r="E1938">
        <v>717</v>
      </c>
    </row>
    <row r="1939" spans="4:5">
      <c r="D1939">
        <v>18</v>
      </c>
      <c r="E1939">
        <v>710.5</v>
      </c>
    </row>
    <row r="1940" spans="4:5">
      <c r="D1940">
        <v>11</v>
      </c>
      <c r="E1940">
        <v>728.27272727272725</v>
      </c>
    </row>
    <row r="1941" spans="4:5">
      <c r="D1941">
        <v>8</v>
      </c>
      <c r="E1941">
        <v>705.75</v>
      </c>
    </row>
    <row r="1942" spans="4:5">
      <c r="D1942">
        <v>7</v>
      </c>
      <c r="E1942">
        <v>721.14285714285711</v>
      </c>
    </row>
    <row r="1943" spans="4:5">
      <c r="D1943">
        <v>22</v>
      </c>
      <c r="E1943">
        <v>720.63636363636363</v>
      </c>
    </row>
    <row r="1944" spans="4:5">
      <c r="D1944">
        <v>9</v>
      </c>
      <c r="E1944">
        <v>733.77777777777783</v>
      </c>
    </row>
    <row r="1945" spans="4:5">
      <c r="D1945">
        <v>8</v>
      </c>
      <c r="E1945">
        <v>728</v>
      </c>
    </row>
    <row r="1946" spans="4:5">
      <c r="D1946">
        <v>35</v>
      </c>
      <c r="E1946">
        <v>715.2285714285714</v>
      </c>
    </row>
    <row r="1947" spans="4:5">
      <c r="D1947">
        <v>5</v>
      </c>
      <c r="E1947">
        <v>706.2</v>
      </c>
    </row>
    <row r="1948" spans="4:5">
      <c r="D1948">
        <v>7</v>
      </c>
      <c r="E1948">
        <v>731</v>
      </c>
    </row>
    <row r="1949" spans="4:5">
      <c r="D1949">
        <v>25</v>
      </c>
      <c r="E1949">
        <v>730.72</v>
      </c>
    </row>
    <row r="1950" spans="4:5">
      <c r="D1950">
        <v>42</v>
      </c>
      <c r="E1950">
        <v>726.02380952380952</v>
      </c>
    </row>
    <row r="1951" spans="4:5">
      <c r="D1951">
        <v>10</v>
      </c>
      <c r="E1951">
        <v>741.6</v>
      </c>
    </row>
    <row r="1952" spans="4:5">
      <c r="D1952">
        <v>11</v>
      </c>
      <c r="E1952">
        <v>748.5454545454545</v>
      </c>
    </row>
    <row r="1953" spans="4:5">
      <c r="D1953">
        <v>25</v>
      </c>
      <c r="E1953">
        <v>733.6</v>
      </c>
    </row>
    <row r="1954" spans="4:5">
      <c r="D1954">
        <v>67</v>
      </c>
      <c r="E1954">
        <v>729.16417910447763</v>
      </c>
    </row>
    <row r="1955" spans="4:5">
      <c r="D1955">
        <v>101</v>
      </c>
      <c r="E1955">
        <v>727.56435643564362</v>
      </c>
    </row>
    <row r="1956" spans="4:5">
      <c r="D1956">
        <v>22</v>
      </c>
      <c r="E1956">
        <v>722.9545454545455</v>
      </c>
    </row>
    <row r="1957" spans="4:5">
      <c r="D1957">
        <v>6</v>
      </c>
      <c r="E1957">
        <v>708</v>
      </c>
    </row>
    <row r="1958" spans="4:5">
      <c r="D1958">
        <v>16</v>
      </c>
      <c r="E1958">
        <v>714</v>
      </c>
    </row>
    <row r="1959" spans="4:5">
      <c r="D1959">
        <v>9</v>
      </c>
      <c r="E1959">
        <v>706.77777777777783</v>
      </c>
    </row>
    <row r="1960" spans="4:5">
      <c r="D1960">
        <v>5</v>
      </c>
      <c r="E1960">
        <v>718.8</v>
      </c>
    </row>
    <row r="1961" spans="4:5">
      <c r="D1961">
        <v>13</v>
      </c>
      <c r="E1961">
        <v>723.46153846153845</v>
      </c>
    </row>
    <row r="1962" spans="4:5">
      <c r="D1962">
        <v>11</v>
      </c>
      <c r="E1962">
        <v>726.63636363636363</v>
      </c>
    </row>
    <row r="1963" spans="4:5">
      <c r="D1963">
        <v>17</v>
      </c>
      <c r="E1963">
        <v>716.88235294117646</v>
      </c>
    </row>
    <row r="1964" spans="4:5">
      <c r="D1964">
        <v>14</v>
      </c>
      <c r="E1964">
        <v>734.07142857142856</v>
      </c>
    </row>
    <row r="1965" spans="4:5">
      <c r="D1965">
        <v>10</v>
      </c>
      <c r="E1965">
        <v>728.6</v>
      </c>
    </row>
    <row r="1966" spans="4:5">
      <c r="D1966">
        <v>5</v>
      </c>
      <c r="E1966">
        <v>732.8</v>
      </c>
    </row>
    <row r="1967" spans="4:5">
      <c r="D1967">
        <v>5</v>
      </c>
      <c r="E1967">
        <v>735.8</v>
      </c>
    </row>
    <row r="1968" spans="4:5">
      <c r="D1968">
        <v>5</v>
      </c>
      <c r="E1968">
        <v>720</v>
      </c>
    </row>
    <row r="1969" spans="4:5">
      <c r="D1969">
        <v>45</v>
      </c>
      <c r="E1969">
        <v>728.51111111111106</v>
      </c>
    </row>
    <row r="1970" spans="4:5">
      <c r="D1970">
        <v>8</v>
      </c>
      <c r="E1970">
        <v>721.875</v>
      </c>
    </row>
    <row r="1971" spans="4:5">
      <c r="D1971">
        <v>37</v>
      </c>
      <c r="E1971">
        <v>729.37837837837833</v>
      </c>
    </row>
    <row r="1972" spans="4:5">
      <c r="D1972">
        <v>5</v>
      </c>
      <c r="E1972">
        <v>746.4</v>
      </c>
    </row>
    <row r="1973" spans="4:5">
      <c r="D1973">
        <v>6</v>
      </c>
      <c r="E1973">
        <v>742.33333333333337</v>
      </c>
    </row>
    <row r="1974" spans="4:5">
      <c r="D1974">
        <v>5</v>
      </c>
      <c r="E1974">
        <v>726.6</v>
      </c>
    </row>
    <row r="1975" spans="4:5">
      <c r="D1975">
        <v>14</v>
      </c>
      <c r="E1975">
        <v>718.57142857142856</v>
      </c>
    </row>
    <row r="1976" spans="4:5">
      <c r="D1976">
        <v>5</v>
      </c>
      <c r="E1976">
        <v>712.8</v>
      </c>
    </row>
    <row r="1977" spans="4:5">
      <c r="D1977">
        <v>26</v>
      </c>
      <c r="E1977">
        <v>709.26923076923072</v>
      </c>
    </row>
    <row r="1978" spans="4:5">
      <c r="D1978">
        <v>8</v>
      </c>
      <c r="E1978">
        <v>731.125</v>
      </c>
    </row>
    <row r="1979" spans="4:5">
      <c r="D1979">
        <v>14</v>
      </c>
      <c r="E1979">
        <v>729.28571428571433</v>
      </c>
    </row>
    <row r="1980" spans="4:5">
      <c r="D1980">
        <v>6</v>
      </c>
      <c r="E1980">
        <v>715.16666666666663</v>
      </c>
    </row>
    <row r="1981" spans="4:5">
      <c r="D1981">
        <v>8</v>
      </c>
      <c r="E1981">
        <v>718.75</v>
      </c>
    </row>
    <row r="1982" spans="4:5">
      <c r="D1982">
        <v>8</v>
      </c>
      <c r="E1982">
        <v>717.25</v>
      </c>
    </row>
    <row r="1983" spans="4:5">
      <c r="D1983">
        <v>7</v>
      </c>
      <c r="E1983">
        <v>731.85714285714289</v>
      </c>
    </row>
    <row r="1984" spans="4:5">
      <c r="D1984">
        <v>9</v>
      </c>
      <c r="E1984">
        <v>715.55555555555554</v>
      </c>
    </row>
    <row r="1985" spans="4:5">
      <c r="D1985">
        <v>19</v>
      </c>
      <c r="E1985">
        <v>715.47368421052636</v>
      </c>
    </row>
    <row r="1986" spans="4:5">
      <c r="D1986">
        <v>10</v>
      </c>
      <c r="E1986">
        <v>706.6</v>
      </c>
    </row>
    <row r="1987" spans="4:5">
      <c r="D1987">
        <v>6</v>
      </c>
      <c r="E1987">
        <v>743</v>
      </c>
    </row>
    <row r="1988" spans="4:5">
      <c r="D1988">
        <v>6</v>
      </c>
      <c r="E1988">
        <v>728.16666666666663</v>
      </c>
    </row>
    <row r="1989" spans="4:5">
      <c r="D1989">
        <v>27</v>
      </c>
      <c r="E1989">
        <v>734.55555555555554</v>
      </c>
    </row>
    <row r="1990" spans="4:5">
      <c r="D1990">
        <v>39</v>
      </c>
      <c r="E1990">
        <v>726.89743589743591</v>
      </c>
    </row>
    <row r="1991" spans="4:5">
      <c r="D1991">
        <v>14</v>
      </c>
      <c r="E1991">
        <v>733.92857142857144</v>
      </c>
    </row>
    <row r="1992" spans="4:5">
      <c r="D1992">
        <v>13</v>
      </c>
      <c r="E1992">
        <v>752.76923076923072</v>
      </c>
    </row>
    <row r="1993" spans="4:5">
      <c r="D1993">
        <v>7</v>
      </c>
      <c r="E1993">
        <v>718.28571428571433</v>
      </c>
    </row>
    <row r="1994" spans="4:5">
      <c r="D1994">
        <v>8</v>
      </c>
      <c r="E1994">
        <v>716.125</v>
      </c>
    </row>
    <row r="1995" spans="4:5">
      <c r="D1995">
        <v>13</v>
      </c>
      <c r="E1995">
        <v>729.92307692307691</v>
      </c>
    </row>
    <row r="1996" spans="4:5">
      <c r="D1996">
        <v>9</v>
      </c>
      <c r="E1996">
        <v>728.88888888888891</v>
      </c>
    </row>
    <row r="1997" spans="4:5">
      <c r="D1997">
        <v>5</v>
      </c>
      <c r="E1997">
        <v>736.2</v>
      </c>
    </row>
    <row r="1998" spans="4:5">
      <c r="D1998">
        <v>5</v>
      </c>
      <c r="E1998">
        <v>749</v>
      </c>
    </row>
    <row r="1999" spans="4:5">
      <c r="D1999">
        <v>7</v>
      </c>
      <c r="E1999">
        <v>756.42857142857144</v>
      </c>
    </row>
    <row r="2000" spans="4:5">
      <c r="D2000">
        <v>5</v>
      </c>
      <c r="E2000">
        <v>713.8</v>
      </c>
    </row>
    <row r="2001" spans="4:5">
      <c r="D2001">
        <v>10</v>
      </c>
      <c r="E2001">
        <v>735.6</v>
      </c>
    </row>
    <row r="2002" spans="4:5">
      <c r="D2002">
        <v>8</v>
      </c>
      <c r="E2002">
        <v>773.125</v>
      </c>
    </row>
    <row r="2003" spans="4:5">
      <c r="D2003">
        <v>8</v>
      </c>
      <c r="E2003">
        <v>716.625</v>
      </c>
    </row>
    <row r="2004" spans="4:5">
      <c r="D2004">
        <v>95</v>
      </c>
      <c r="E2004">
        <v>729.30526315789473</v>
      </c>
    </row>
    <row r="2005" spans="4:5">
      <c r="D2005">
        <v>11</v>
      </c>
      <c r="E2005">
        <v>719.90909090909088</v>
      </c>
    </row>
    <row r="2006" spans="4:5">
      <c r="D2006">
        <v>9</v>
      </c>
      <c r="E2006">
        <v>739.77777777777783</v>
      </c>
    </row>
    <row r="2007" spans="4:5">
      <c r="D2007">
        <v>14</v>
      </c>
      <c r="E2007">
        <v>713.21428571428567</v>
      </c>
    </row>
    <row r="2008" spans="4:5">
      <c r="D2008">
        <v>7</v>
      </c>
      <c r="E2008">
        <v>716.57142857142856</v>
      </c>
    </row>
    <row r="2009" spans="4:5">
      <c r="D2009">
        <v>17</v>
      </c>
      <c r="E2009">
        <v>720.82352941176475</v>
      </c>
    </row>
    <row r="2010" spans="4:5">
      <c r="D2010">
        <v>11</v>
      </c>
      <c r="E2010">
        <v>715.5454545454545</v>
      </c>
    </row>
    <row r="2011" spans="4:5">
      <c r="D2011">
        <v>30</v>
      </c>
      <c r="E2011">
        <v>715.63333333333333</v>
      </c>
    </row>
    <row r="2012" spans="4:5">
      <c r="D2012">
        <v>21</v>
      </c>
      <c r="E2012">
        <v>729.52380952380952</v>
      </c>
    </row>
    <row r="2013" spans="4:5">
      <c r="D2013">
        <v>14</v>
      </c>
      <c r="E2013">
        <v>718.28571428571433</v>
      </c>
    </row>
    <row r="2014" spans="4:5">
      <c r="D2014">
        <v>103</v>
      </c>
      <c r="E2014">
        <v>721.66990291262141</v>
      </c>
    </row>
    <row r="2015" spans="4:5">
      <c r="D2015">
        <v>9</v>
      </c>
      <c r="E2015">
        <v>731.88888888888891</v>
      </c>
    </row>
    <row r="2016" spans="4:5">
      <c r="D2016">
        <v>69</v>
      </c>
      <c r="E2016">
        <v>725.21739130434787</v>
      </c>
    </row>
    <row r="2017" spans="4:5">
      <c r="D2017">
        <v>21</v>
      </c>
      <c r="E2017">
        <v>718.66666666666663</v>
      </c>
    </row>
    <row r="2018" spans="4:5">
      <c r="D2018">
        <v>29</v>
      </c>
      <c r="E2018">
        <v>719.86206896551721</v>
      </c>
    </row>
    <row r="2019" spans="4:5">
      <c r="D2019">
        <v>35</v>
      </c>
      <c r="E2019">
        <v>717.57142857142856</v>
      </c>
    </row>
    <row r="2020" spans="4:5">
      <c r="D2020">
        <v>9</v>
      </c>
      <c r="E2020">
        <v>720.77777777777783</v>
      </c>
    </row>
    <row r="2021" spans="4:5">
      <c r="D2021">
        <v>11</v>
      </c>
      <c r="E2021">
        <v>708.63636363636363</v>
      </c>
    </row>
    <row r="2022" spans="4:5">
      <c r="D2022">
        <v>18</v>
      </c>
      <c r="E2022">
        <v>746.55555555555554</v>
      </c>
    </row>
    <row r="2023" spans="4:5">
      <c r="D2023">
        <v>7</v>
      </c>
      <c r="E2023">
        <v>714</v>
      </c>
    </row>
    <row r="2024" spans="4:5">
      <c r="D2024">
        <v>15</v>
      </c>
      <c r="E2024">
        <v>717.73333333333335</v>
      </c>
    </row>
    <row r="2025" spans="4:5">
      <c r="D2025">
        <v>21</v>
      </c>
      <c r="E2025">
        <v>723.61904761904759</v>
      </c>
    </row>
    <row r="2026" spans="4:5">
      <c r="D2026">
        <v>9</v>
      </c>
      <c r="E2026">
        <v>723.33333333333337</v>
      </c>
    </row>
    <row r="2027" spans="4:5">
      <c r="D2027">
        <v>83</v>
      </c>
      <c r="E2027">
        <v>721.91566265060237</v>
      </c>
    </row>
    <row r="2028" spans="4:5">
      <c r="D2028">
        <v>7</v>
      </c>
      <c r="E2028">
        <v>707.71428571428567</v>
      </c>
    </row>
    <row r="2029" spans="4:5">
      <c r="D2029">
        <v>10</v>
      </c>
      <c r="E2029">
        <v>714.4</v>
      </c>
    </row>
    <row r="2030" spans="4:5">
      <c r="D2030">
        <v>25</v>
      </c>
      <c r="E2030">
        <v>729.12</v>
      </c>
    </row>
    <row r="2031" spans="4:5">
      <c r="D2031">
        <v>11</v>
      </c>
      <c r="E2031">
        <v>732.81818181818187</v>
      </c>
    </row>
    <row r="2032" spans="4:5">
      <c r="D2032">
        <v>16</v>
      </c>
      <c r="E2032">
        <v>746.125</v>
      </c>
    </row>
    <row r="2033" spans="4:5">
      <c r="D2033">
        <v>10</v>
      </c>
      <c r="E2033">
        <v>720.7</v>
      </c>
    </row>
    <row r="2034" spans="4:5">
      <c r="D2034">
        <v>8</v>
      </c>
      <c r="E2034">
        <v>718.75</v>
      </c>
    </row>
    <row r="2035" spans="4:5">
      <c r="D2035">
        <v>8</v>
      </c>
      <c r="E2035">
        <v>722.25</v>
      </c>
    </row>
    <row r="2036" spans="4:5">
      <c r="D2036">
        <v>10</v>
      </c>
      <c r="E2036">
        <v>713.2</v>
      </c>
    </row>
    <row r="2037" spans="4:5">
      <c r="D2037">
        <v>9</v>
      </c>
      <c r="E2037">
        <v>732.66666666666663</v>
      </c>
    </row>
    <row r="2038" spans="4:5">
      <c r="D2038">
        <v>12</v>
      </c>
      <c r="E2038">
        <v>751.75</v>
      </c>
    </row>
    <row r="2039" spans="4:5">
      <c r="D2039">
        <v>12</v>
      </c>
      <c r="E2039">
        <v>707.08333333333337</v>
      </c>
    </row>
    <row r="2040" spans="4:5">
      <c r="D2040">
        <v>6</v>
      </c>
      <c r="E2040">
        <v>709</v>
      </c>
    </row>
    <row r="2041" spans="4:5">
      <c r="D2041">
        <v>17</v>
      </c>
      <c r="E2041">
        <v>707.64705882352939</v>
      </c>
    </row>
    <row r="2042" spans="4:5">
      <c r="D2042">
        <v>32</v>
      </c>
      <c r="E2042">
        <v>725.6875</v>
      </c>
    </row>
    <row r="2043" spans="4:5">
      <c r="D2043">
        <v>8</v>
      </c>
      <c r="E2043">
        <v>732.375</v>
      </c>
    </row>
    <row r="2044" spans="4:5">
      <c r="D2044">
        <v>13</v>
      </c>
      <c r="E2044">
        <v>725.15384615384619</v>
      </c>
    </row>
    <row r="2045" spans="4:5">
      <c r="D2045">
        <v>8</v>
      </c>
      <c r="E2045">
        <v>716.25</v>
      </c>
    </row>
    <row r="2046" spans="4:5">
      <c r="D2046">
        <v>7</v>
      </c>
      <c r="E2046">
        <v>727.85714285714289</v>
      </c>
    </row>
    <row r="2047" spans="4:5">
      <c r="D2047">
        <v>6</v>
      </c>
      <c r="E2047">
        <v>719.33333333333337</v>
      </c>
    </row>
    <row r="2048" spans="4:5">
      <c r="D2048">
        <v>5</v>
      </c>
      <c r="E2048">
        <v>739.8</v>
      </c>
    </row>
    <row r="2049" spans="4:5">
      <c r="D2049">
        <v>7</v>
      </c>
      <c r="E2049">
        <v>726.57142857142856</v>
      </c>
    </row>
    <row r="2050" spans="4:5">
      <c r="D2050">
        <v>9</v>
      </c>
      <c r="E2050">
        <v>708</v>
      </c>
    </row>
    <row r="2051" spans="4:5">
      <c r="D2051">
        <v>9</v>
      </c>
      <c r="E2051">
        <v>710.44444444444446</v>
      </c>
    </row>
    <row r="2052" spans="4:5">
      <c r="D2052">
        <v>10</v>
      </c>
      <c r="E2052">
        <v>723</v>
      </c>
    </row>
    <row r="2053" spans="4:5">
      <c r="D2053">
        <v>10</v>
      </c>
      <c r="E2053">
        <v>714.2</v>
      </c>
    </row>
    <row r="2054" spans="4:5">
      <c r="D2054">
        <v>5</v>
      </c>
      <c r="E2054">
        <v>723.8</v>
      </c>
    </row>
    <row r="2055" spans="4:5">
      <c r="D2055">
        <v>10</v>
      </c>
      <c r="E2055">
        <v>716</v>
      </c>
    </row>
    <row r="2056" spans="4:5">
      <c r="D2056">
        <v>6</v>
      </c>
      <c r="E2056">
        <v>732.83333333333337</v>
      </c>
    </row>
    <row r="2057" spans="4:5">
      <c r="D2057">
        <v>5</v>
      </c>
      <c r="E2057">
        <v>707.6</v>
      </c>
    </row>
    <row r="2058" spans="4:5">
      <c r="D2058">
        <v>43</v>
      </c>
      <c r="E2058">
        <v>731.44186046511629</v>
      </c>
    </row>
    <row r="2059" spans="4:5">
      <c r="D2059">
        <v>6</v>
      </c>
      <c r="E2059">
        <v>730.66666666666663</v>
      </c>
    </row>
    <row r="2060" spans="4:5">
      <c r="D2060">
        <v>33</v>
      </c>
      <c r="E2060">
        <v>722.72727272727275</v>
      </c>
    </row>
    <row r="2061" spans="4:5">
      <c r="D2061">
        <v>5</v>
      </c>
      <c r="E2061">
        <v>737</v>
      </c>
    </row>
    <row r="2062" spans="4:5">
      <c r="D2062">
        <v>6</v>
      </c>
      <c r="E2062">
        <v>732</v>
      </c>
    </row>
    <row r="2063" spans="4:5">
      <c r="D2063">
        <v>59</v>
      </c>
      <c r="E2063">
        <v>729.89830508474574</v>
      </c>
    </row>
    <row r="2064" spans="4:5">
      <c r="D2064">
        <v>41</v>
      </c>
      <c r="E2064">
        <v>727.95121951219517</v>
      </c>
    </row>
    <row r="2065" spans="4:5">
      <c r="D2065">
        <v>6</v>
      </c>
      <c r="E2065">
        <v>725.33333333333337</v>
      </c>
    </row>
    <row r="2066" spans="4:5">
      <c r="D2066">
        <v>7</v>
      </c>
      <c r="E2066">
        <v>730</v>
      </c>
    </row>
    <row r="2067" spans="4:5">
      <c r="D2067">
        <v>17</v>
      </c>
      <c r="E2067">
        <v>724.17647058823525</v>
      </c>
    </row>
    <row r="2068" spans="4:5">
      <c r="D2068">
        <v>6</v>
      </c>
      <c r="E2068">
        <v>705</v>
      </c>
    </row>
    <row r="2069" spans="4:5">
      <c r="D2069">
        <v>11</v>
      </c>
      <c r="E2069">
        <v>716</v>
      </c>
    </row>
    <row r="2070" spans="4:5">
      <c r="D2070">
        <v>14</v>
      </c>
      <c r="E2070">
        <v>732.5</v>
      </c>
    </row>
    <row r="2071" spans="4:5">
      <c r="D2071">
        <v>6</v>
      </c>
      <c r="E2071">
        <v>723.33333333333337</v>
      </c>
    </row>
    <row r="2072" spans="4:5">
      <c r="D2072">
        <v>5</v>
      </c>
      <c r="E2072">
        <v>715.8</v>
      </c>
    </row>
    <row r="2073" spans="4:5">
      <c r="D2073">
        <v>6</v>
      </c>
      <c r="E2073">
        <v>728.66666666666663</v>
      </c>
    </row>
    <row r="2074" spans="4:5">
      <c r="D2074">
        <v>6</v>
      </c>
      <c r="E2074">
        <v>714</v>
      </c>
    </row>
    <row r="2075" spans="4:5">
      <c r="D2075">
        <v>60</v>
      </c>
      <c r="E2075">
        <v>724.16666666666663</v>
      </c>
    </row>
    <row r="2076" spans="4:5">
      <c r="D2076">
        <v>5</v>
      </c>
      <c r="E2076">
        <v>709.8</v>
      </c>
    </row>
    <row r="2077" spans="4:5">
      <c r="D2077">
        <v>7</v>
      </c>
      <c r="E2077">
        <v>713.71428571428567</v>
      </c>
    </row>
    <row r="2078" spans="4:5">
      <c r="D2078">
        <v>35</v>
      </c>
      <c r="E2078">
        <v>725.82857142857142</v>
      </c>
    </row>
    <row r="2079" spans="4:5">
      <c r="D2079">
        <v>23</v>
      </c>
      <c r="E2079">
        <v>717.78260869565213</v>
      </c>
    </row>
    <row r="2080" spans="4:5">
      <c r="D2080">
        <v>5</v>
      </c>
      <c r="E2080">
        <v>701.6</v>
      </c>
    </row>
    <row r="2081" spans="4:5">
      <c r="D2081">
        <v>10</v>
      </c>
      <c r="E2081">
        <v>745.6</v>
      </c>
    </row>
    <row r="2082" spans="4:5">
      <c r="D2082">
        <v>17</v>
      </c>
      <c r="E2082">
        <v>743.47058823529414</v>
      </c>
    </row>
    <row r="2083" spans="4:5">
      <c r="D2083">
        <v>13</v>
      </c>
      <c r="E2083">
        <v>739.53846153846155</v>
      </c>
    </row>
    <row r="2084" spans="4:5">
      <c r="D2084">
        <v>19</v>
      </c>
      <c r="E2084">
        <v>729.68421052631584</v>
      </c>
    </row>
    <row r="2085" spans="4:5">
      <c r="D2085">
        <v>5</v>
      </c>
      <c r="E2085">
        <v>728.8</v>
      </c>
    </row>
    <row r="2086" spans="4:5">
      <c r="D2086">
        <v>6</v>
      </c>
      <c r="E2086">
        <v>719.16666666666663</v>
      </c>
    </row>
    <row r="2087" spans="4:5">
      <c r="D2087">
        <v>8</v>
      </c>
      <c r="E2087">
        <v>708.25</v>
      </c>
    </row>
    <row r="2088" spans="4:5">
      <c r="D2088">
        <v>12</v>
      </c>
      <c r="E2088">
        <v>716.08333333333337</v>
      </c>
    </row>
    <row r="2089" spans="4:5">
      <c r="D2089">
        <v>7</v>
      </c>
      <c r="E2089">
        <v>723.85714285714289</v>
      </c>
    </row>
    <row r="2090" spans="4:5">
      <c r="D2090">
        <v>28</v>
      </c>
      <c r="E2090">
        <v>734.03571428571433</v>
      </c>
    </row>
    <row r="2091" spans="4:5">
      <c r="D2091">
        <v>8</v>
      </c>
      <c r="E2091">
        <v>723.375</v>
      </c>
    </row>
    <row r="2092" spans="4:5">
      <c r="D2092">
        <v>11</v>
      </c>
      <c r="E2092">
        <v>719</v>
      </c>
    </row>
    <row r="2093" spans="4:5">
      <c r="D2093">
        <v>15</v>
      </c>
      <c r="E2093">
        <v>723.8</v>
      </c>
    </row>
    <row r="2094" spans="4:5">
      <c r="D2094">
        <v>9</v>
      </c>
      <c r="E2094">
        <v>732.88888888888891</v>
      </c>
    </row>
    <row r="2095" spans="4:5">
      <c r="D2095">
        <v>6</v>
      </c>
      <c r="E2095">
        <v>705.66666666666663</v>
      </c>
    </row>
    <row r="2096" spans="4:5">
      <c r="D2096">
        <v>5</v>
      </c>
      <c r="E2096">
        <v>725.8</v>
      </c>
    </row>
    <row r="2097" spans="4:5">
      <c r="D2097">
        <v>13</v>
      </c>
      <c r="E2097">
        <v>720.53846153846155</v>
      </c>
    </row>
    <row r="2098" spans="4:5">
      <c r="D2098">
        <v>6</v>
      </c>
      <c r="E2098">
        <v>730</v>
      </c>
    </row>
    <row r="2099" spans="4:5">
      <c r="D2099">
        <v>15</v>
      </c>
      <c r="E2099">
        <v>710.8</v>
      </c>
    </row>
    <row r="2100" spans="4:5">
      <c r="D2100">
        <v>6</v>
      </c>
      <c r="E2100">
        <v>744.83333333333337</v>
      </c>
    </row>
    <row r="2101" spans="4:5">
      <c r="D2101">
        <v>11</v>
      </c>
      <c r="E2101">
        <v>728.09090909090912</v>
      </c>
    </row>
    <row r="2102" spans="4:5">
      <c r="D2102">
        <v>10</v>
      </c>
      <c r="E2102">
        <v>722.3</v>
      </c>
    </row>
    <row r="2103" spans="4:5">
      <c r="D2103">
        <v>5</v>
      </c>
      <c r="E2103">
        <v>714.2</v>
      </c>
    </row>
    <row r="2104" spans="4:5">
      <c r="D2104">
        <v>5</v>
      </c>
      <c r="E2104">
        <v>721.6</v>
      </c>
    </row>
    <row r="2105" spans="4:5">
      <c r="D2105">
        <v>88</v>
      </c>
      <c r="E2105">
        <v>731.77272727272725</v>
      </c>
    </row>
    <row r="2106" spans="4:5">
      <c r="D2106">
        <v>65</v>
      </c>
      <c r="E2106">
        <v>724.10769230769233</v>
      </c>
    </row>
    <row r="2107" spans="4:5">
      <c r="D2107">
        <v>6</v>
      </c>
      <c r="E2107">
        <v>708</v>
      </c>
    </row>
    <row r="2108" spans="4:5">
      <c r="D2108">
        <v>5</v>
      </c>
      <c r="E2108">
        <v>715.2</v>
      </c>
    </row>
    <row r="2109" spans="4:5">
      <c r="D2109">
        <v>15</v>
      </c>
      <c r="E2109">
        <v>720.93333333333328</v>
      </c>
    </row>
    <row r="2110" spans="4:5">
      <c r="D2110">
        <v>10</v>
      </c>
      <c r="E2110">
        <v>722.4</v>
      </c>
    </row>
    <row r="2111" spans="4:5">
      <c r="D2111">
        <v>6</v>
      </c>
      <c r="E2111">
        <v>731.83333333333337</v>
      </c>
    </row>
    <row r="2112" spans="4:5">
      <c r="D2112">
        <v>10</v>
      </c>
      <c r="E2112">
        <v>721.4</v>
      </c>
    </row>
    <row r="2113" spans="4:5">
      <c r="D2113">
        <v>9</v>
      </c>
      <c r="E2113">
        <v>724.55555555555554</v>
      </c>
    </row>
    <row r="2114" spans="4:5">
      <c r="D2114">
        <v>7</v>
      </c>
      <c r="E2114">
        <v>712.57142857142856</v>
      </c>
    </row>
    <row r="2115" spans="4:5">
      <c r="D2115">
        <v>10</v>
      </c>
      <c r="E2115">
        <v>728.8</v>
      </c>
    </row>
    <row r="2116" spans="4:5">
      <c r="D2116">
        <v>21</v>
      </c>
      <c r="E2116">
        <v>717</v>
      </c>
    </row>
    <row r="2117" spans="4:5">
      <c r="D2117">
        <v>17</v>
      </c>
      <c r="E2117">
        <v>721</v>
      </c>
    </row>
    <row r="2118" spans="4:5">
      <c r="D2118">
        <v>13</v>
      </c>
      <c r="E2118">
        <v>733.23076923076928</v>
      </c>
    </row>
    <row r="2119" spans="4:5">
      <c r="D2119">
        <v>7</v>
      </c>
      <c r="E2119">
        <v>718.14285714285711</v>
      </c>
    </row>
    <row r="2120" spans="4:5">
      <c r="D2120">
        <v>9</v>
      </c>
      <c r="E2120">
        <v>714.11111111111109</v>
      </c>
    </row>
    <row r="2121" spans="4:5">
      <c r="D2121">
        <v>6</v>
      </c>
      <c r="E2121">
        <v>714.66666666666663</v>
      </c>
    </row>
    <row r="2122" spans="4:5">
      <c r="D2122">
        <v>34</v>
      </c>
      <c r="E2122">
        <v>727.67647058823525</v>
      </c>
    </row>
    <row r="2123" spans="4:5">
      <c r="D2123">
        <v>6</v>
      </c>
      <c r="E2123">
        <v>717.66666666666663</v>
      </c>
    </row>
    <row r="2124" spans="4:5">
      <c r="D2124">
        <v>7</v>
      </c>
      <c r="E2124">
        <v>715</v>
      </c>
    </row>
    <row r="2125" spans="4:5">
      <c r="D2125">
        <v>20</v>
      </c>
      <c r="E2125">
        <v>723.65</v>
      </c>
    </row>
    <row r="2126" spans="4:5">
      <c r="D2126">
        <v>30</v>
      </c>
      <c r="E2126">
        <v>721.56666666666672</v>
      </c>
    </row>
    <row r="2127" spans="4:5">
      <c r="D2127">
        <v>7</v>
      </c>
      <c r="E2127">
        <v>744.85714285714289</v>
      </c>
    </row>
    <row r="2128" spans="4:5">
      <c r="D2128">
        <v>35</v>
      </c>
      <c r="E2128">
        <v>714.57142857142856</v>
      </c>
    </row>
    <row r="2129" spans="4:5">
      <c r="D2129">
        <v>9</v>
      </c>
      <c r="E2129">
        <v>710.11111111111109</v>
      </c>
    </row>
    <row r="2130" spans="4:5">
      <c r="D2130">
        <v>5</v>
      </c>
      <c r="E2130">
        <v>712</v>
      </c>
    </row>
    <row r="2131" spans="4:5">
      <c r="D2131">
        <v>12</v>
      </c>
      <c r="E2131">
        <v>756.58333333333337</v>
      </c>
    </row>
    <row r="2132" spans="4:5">
      <c r="D2132">
        <v>8</v>
      </c>
      <c r="E2132">
        <v>731.625</v>
      </c>
    </row>
    <row r="2133" spans="4:5">
      <c r="D2133">
        <v>8</v>
      </c>
      <c r="E2133">
        <v>721.5</v>
      </c>
    </row>
    <row r="2134" spans="4:5">
      <c r="D2134">
        <v>8</v>
      </c>
      <c r="E2134">
        <v>710.125</v>
      </c>
    </row>
    <row r="2135" spans="4:5">
      <c r="D2135">
        <v>5</v>
      </c>
      <c r="E2135">
        <v>713</v>
      </c>
    </row>
    <row r="2136" spans="4:5">
      <c r="D2136">
        <v>18</v>
      </c>
      <c r="E2136">
        <v>728.44444444444446</v>
      </c>
    </row>
    <row r="2137" spans="4:5">
      <c r="D2137">
        <v>6</v>
      </c>
      <c r="E2137">
        <v>780.5</v>
      </c>
    </row>
    <row r="2138" spans="4:5">
      <c r="D2138">
        <v>18</v>
      </c>
      <c r="E2138">
        <v>709.44444444444446</v>
      </c>
    </row>
    <row r="2139" spans="4:5">
      <c r="D2139">
        <v>9</v>
      </c>
      <c r="E2139">
        <v>707.33333333333337</v>
      </c>
    </row>
    <row r="2140" spans="4:5">
      <c r="D2140">
        <v>17</v>
      </c>
      <c r="E2140">
        <v>722.23529411764707</v>
      </c>
    </row>
    <row r="2141" spans="4:5">
      <c r="D2141">
        <v>30</v>
      </c>
      <c r="E2141">
        <v>727.16666666666663</v>
      </c>
    </row>
    <row r="2142" spans="4:5">
      <c r="D2142">
        <v>7</v>
      </c>
      <c r="E2142">
        <v>731.57142857142856</v>
      </c>
    </row>
    <row r="2143" spans="4:5">
      <c r="D2143">
        <v>5</v>
      </c>
      <c r="E2143">
        <v>733.6</v>
      </c>
    </row>
    <row r="2144" spans="4:5">
      <c r="D2144">
        <v>5</v>
      </c>
      <c r="E2144">
        <v>717.8</v>
      </c>
    </row>
    <row r="2145" spans="4:5">
      <c r="D2145">
        <v>11</v>
      </c>
      <c r="E2145">
        <v>728</v>
      </c>
    </row>
    <row r="2146" spans="4:5">
      <c r="D2146">
        <v>5</v>
      </c>
      <c r="E2146">
        <v>713</v>
      </c>
    </row>
    <row r="2147" spans="4:5">
      <c r="D2147">
        <v>9</v>
      </c>
      <c r="E2147">
        <v>715.33333333333337</v>
      </c>
    </row>
    <row r="2148" spans="4:5">
      <c r="D2148">
        <v>10</v>
      </c>
      <c r="E2148">
        <v>728.4</v>
      </c>
    </row>
    <row r="2149" spans="4:5">
      <c r="D2149">
        <v>11</v>
      </c>
      <c r="E2149">
        <v>720.81818181818187</v>
      </c>
    </row>
    <row r="2150" spans="4:5">
      <c r="D2150">
        <v>5</v>
      </c>
      <c r="E2150">
        <v>719.8</v>
      </c>
    </row>
    <row r="2151" spans="4:5">
      <c r="D2151">
        <v>29</v>
      </c>
      <c r="E2151">
        <v>724.13793103448279</v>
      </c>
    </row>
    <row r="2152" spans="4:5">
      <c r="D2152">
        <v>23</v>
      </c>
      <c r="E2152">
        <v>727.17391304347825</v>
      </c>
    </row>
    <row r="2153" spans="4:5">
      <c r="D2153">
        <v>56</v>
      </c>
      <c r="E2153">
        <v>718.51785714285711</v>
      </c>
    </row>
    <row r="2154" spans="4:5">
      <c r="D2154">
        <v>5</v>
      </c>
      <c r="E2154">
        <v>742</v>
      </c>
    </row>
    <row r="2155" spans="4:5">
      <c r="D2155">
        <v>12</v>
      </c>
      <c r="E2155">
        <v>716</v>
      </c>
    </row>
    <row r="2156" spans="4:5">
      <c r="D2156">
        <v>6</v>
      </c>
      <c r="E2156">
        <v>714.16666666666663</v>
      </c>
    </row>
    <row r="2157" spans="4:5">
      <c r="D2157">
        <v>6</v>
      </c>
      <c r="E2157">
        <v>741.16666666666663</v>
      </c>
    </row>
    <row r="2158" spans="4:5">
      <c r="D2158">
        <v>13</v>
      </c>
      <c r="E2158">
        <v>722.61538461538464</v>
      </c>
    </row>
    <row r="2159" spans="4:5">
      <c r="D2159">
        <v>7</v>
      </c>
      <c r="E2159">
        <v>711</v>
      </c>
    </row>
    <row r="2160" spans="4:5">
      <c r="D2160">
        <v>5</v>
      </c>
      <c r="E2160">
        <v>722</v>
      </c>
    </row>
    <row r="2161" spans="4:5">
      <c r="D2161">
        <v>9</v>
      </c>
      <c r="E2161">
        <v>725.55555555555554</v>
      </c>
    </row>
    <row r="2162" spans="4:5">
      <c r="D2162">
        <v>20</v>
      </c>
      <c r="E2162">
        <v>717.7</v>
      </c>
    </row>
    <row r="2163" spans="4:5">
      <c r="D2163">
        <v>44</v>
      </c>
      <c r="E2163">
        <v>744.02272727272725</v>
      </c>
    </row>
    <row r="2164" spans="4:5">
      <c r="D2164">
        <v>12</v>
      </c>
      <c r="E2164">
        <v>719.41666666666663</v>
      </c>
    </row>
    <row r="2165" spans="4:5">
      <c r="D2165">
        <v>5</v>
      </c>
      <c r="E2165">
        <v>718.4</v>
      </c>
    </row>
    <row r="2166" spans="4:5">
      <c r="D2166">
        <v>36</v>
      </c>
      <c r="E2166">
        <v>724.88888888888891</v>
      </c>
    </row>
    <row r="2167" spans="4:5">
      <c r="D2167">
        <v>25</v>
      </c>
      <c r="E2167">
        <v>728.96</v>
      </c>
    </row>
    <row r="2168" spans="4:5">
      <c r="D2168">
        <v>13</v>
      </c>
      <c r="E2168">
        <v>728</v>
      </c>
    </row>
    <row r="2169" spans="4:5">
      <c r="D2169">
        <v>6</v>
      </c>
      <c r="E2169">
        <v>713.16666666666663</v>
      </c>
    </row>
    <row r="2170" spans="4:5">
      <c r="D2170">
        <v>9</v>
      </c>
      <c r="E2170">
        <v>733.44444444444446</v>
      </c>
    </row>
    <row r="2171" spans="4:5">
      <c r="D2171">
        <v>10</v>
      </c>
      <c r="E2171">
        <v>715.3</v>
      </c>
    </row>
    <row r="2172" spans="4:5">
      <c r="D2172">
        <v>10</v>
      </c>
      <c r="E2172">
        <v>715.6</v>
      </c>
    </row>
    <row r="2173" spans="4:5">
      <c r="D2173">
        <v>15</v>
      </c>
      <c r="E2173">
        <v>718.86666666666667</v>
      </c>
    </row>
    <row r="2174" spans="4:5">
      <c r="D2174">
        <v>10</v>
      </c>
      <c r="E2174">
        <v>728.8</v>
      </c>
    </row>
    <row r="2175" spans="4:5">
      <c r="D2175">
        <v>34</v>
      </c>
      <c r="E2175">
        <v>729.11764705882354</v>
      </c>
    </row>
    <row r="2176" spans="4:5">
      <c r="D2176">
        <v>11</v>
      </c>
      <c r="E2176">
        <v>728.18181818181813</v>
      </c>
    </row>
    <row r="2177" spans="4:5">
      <c r="D2177">
        <v>23</v>
      </c>
      <c r="E2177">
        <v>724.39130434782612</v>
      </c>
    </row>
    <row r="2178" spans="4:5">
      <c r="D2178">
        <v>8</v>
      </c>
      <c r="E2178">
        <v>716.25</v>
      </c>
    </row>
    <row r="2179" spans="4:5">
      <c r="D2179">
        <v>10</v>
      </c>
      <c r="E2179">
        <v>721.6</v>
      </c>
    </row>
    <row r="2180" spans="4:5">
      <c r="D2180">
        <v>29</v>
      </c>
      <c r="E2180">
        <v>716.17241379310349</v>
      </c>
    </row>
    <row r="2181" spans="4:5">
      <c r="D2181">
        <v>8</v>
      </c>
      <c r="E2181">
        <v>724</v>
      </c>
    </row>
    <row r="2182" spans="4:5">
      <c r="D2182">
        <v>14</v>
      </c>
      <c r="E2182">
        <v>728.42857142857144</v>
      </c>
    </row>
    <row r="2183" spans="4:5">
      <c r="D2183">
        <v>17</v>
      </c>
      <c r="E2183">
        <v>723.94117647058829</v>
      </c>
    </row>
    <row r="2184" spans="4:5">
      <c r="D2184">
        <v>7</v>
      </c>
      <c r="E2184">
        <v>749.85714285714289</v>
      </c>
    </row>
    <row r="2185" spans="4:5">
      <c r="D2185">
        <v>25</v>
      </c>
      <c r="E2185">
        <v>715.04</v>
      </c>
    </row>
    <row r="2186" spans="4:5">
      <c r="D2186">
        <v>7</v>
      </c>
      <c r="E2186">
        <v>732.71428571428567</v>
      </c>
    </row>
    <row r="2187" spans="4:5">
      <c r="D2187">
        <v>19</v>
      </c>
      <c r="E2187">
        <v>732.73684210526312</v>
      </c>
    </row>
    <row r="2188" spans="4:5">
      <c r="D2188">
        <v>10</v>
      </c>
      <c r="E2188">
        <v>714.6</v>
      </c>
    </row>
    <row r="2189" spans="4:5">
      <c r="D2189">
        <v>6</v>
      </c>
      <c r="E2189">
        <v>704.33333333333337</v>
      </c>
    </row>
    <row r="2190" spans="4:5">
      <c r="D2190">
        <v>10</v>
      </c>
      <c r="E2190">
        <v>738.3</v>
      </c>
    </row>
    <row r="2191" spans="4:5">
      <c r="D2191">
        <v>10</v>
      </c>
      <c r="E2191">
        <v>710</v>
      </c>
    </row>
    <row r="2192" spans="4:5">
      <c r="D2192">
        <v>8</v>
      </c>
      <c r="E2192">
        <v>744.125</v>
      </c>
    </row>
    <row r="2193" spans="4:5">
      <c r="D2193">
        <v>5</v>
      </c>
      <c r="E2193">
        <v>721</v>
      </c>
    </row>
    <row r="2194" spans="4:5">
      <c r="D2194">
        <v>9</v>
      </c>
      <c r="E2194">
        <v>722.33333333333337</v>
      </c>
    </row>
    <row r="2195" spans="4:5">
      <c r="D2195">
        <v>10</v>
      </c>
      <c r="E2195">
        <v>713.2</v>
      </c>
    </row>
    <row r="2196" spans="4:5">
      <c r="D2196">
        <v>18</v>
      </c>
      <c r="E2196">
        <v>724.11111111111109</v>
      </c>
    </row>
    <row r="2197" spans="4:5">
      <c r="D2197">
        <v>11</v>
      </c>
      <c r="E2197">
        <v>707.72727272727275</v>
      </c>
    </row>
    <row r="2198" spans="4:5">
      <c r="D2198">
        <v>7</v>
      </c>
      <c r="E2198">
        <v>719.14285714285711</v>
      </c>
    </row>
    <row r="2199" spans="4:5">
      <c r="D2199">
        <v>14</v>
      </c>
      <c r="E2199">
        <v>737.42857142857144</v>
      </c>
    </row>
    <row r="2200" spans="4:5">
      <c r="D2200">
        <v>17</v>
      </c>
      <c r="E2200">
        <v>712.82352941176475</v>
      </c>
    </row>
    <row r="2201" spans="4:5">
      <c r="D2201">
        <v>17</v>
      </c>
      <c r="E2201">
        <v>721.82352941176475</v>
      </c>
    </row>
    <row r="2202" spans="4:5">
      <c r="D2202">
        <v>10</v>
      </c>
      <c r="E2202">
        <v>714.1</v>
      </c>
    </row>
    <row r="2203" spans="4:5">
      <c r="D2203">
        <v>7</v>
      </c>
      <c r="E2203">
        <v>720</v>
      </c>
    </row>
    <row r="2204" spans="4:5">
      <c r="D2204">
        <v>23</v>
      </c>
      <c r="E2204">
        <v>722.3478260869565</v>
      </c>
    </row>
    <row r="2205" spans="4:5">
      <c r="D2205">
        <v>43</v>
      </c>
      <c r="E2205">
        <v>730.88372093023258</v>
      </c>
    </row>
    <row r="2206" spans="4:5">
      <c r="D2206">
        <v>18</v>
      </c>
      <c r="E2206">
        <v>733.27777777777783</v>
      </c>
    </row>
    <row r="2207" spans="4:5">
      <c r="D2207">
        <v>5</v>
      </c>
      <c r="E2207">
        <v>704</v>
      </c>
    </row>
    <row r="2208" spans="4:5">
      <c r="D2208">
        <v>6</v>
      </c>
      <c r="E2208">
        <v>722</v>
      </c>
    </row>
    <row r="2209" spans="4:5">
      <c r="D2209">
        <v>5</v>
      </c>
      <c r="E2209">
        <v>736</v>
      </c>
    </row>
    <row r="2210" spans="4:5">
      <c r="D2210">
        <v>5</v>
      </c>
      <c r="E2210">
        <v>709.2</v>
      </c>
    </row>
    <row r="2211" spans="4:5">
      <c r="D2211">
        <v>11</v>
      </c>
      <c r="E2211">
        <v>734.63636363636363</v>
      </c>
    </row>
    <row r="2212" spans="4:5">
      <c r="D2212">
        <v>45</v>
      </c>
      <c r="E2212">
        <v>723.35555555555561</v>
      </c>
    </row>
    <row r="2213" spans="4:5">
      <c r="D2213">
        <v>64</v>
      </c>
      <c r="E2213">
        <v>731.109375</v>
      </c>
    </row>
    <row r="2214" spans="4:5">
      <c r="D2214">
        <v>5</v>
      </c>
      <c r="E2214">
        <v>739.2</v>
      </c>
    </row>
    <row r="2215" spans="4:5">
      <c r="D2215">
        <v>5</v>
      </c>
      <c r="E2215">
        <v>753</v>
      </c>
    </row>
    <row r="2216" spans="4:5">
      <c r="D2216">
        <v>6</v>
      </c>
      <c r="E2216">
        <v>736</v>
      </c>
    </row>
    <row r="2217" spans="4:5">
      <c r="D2217">
        <v>8</v>
      </c>
      <c r="E2217">
        <v>730</v>
      </c>
    </row>
    <row r="2218" spans="4:5">
      <c r="D2218">
        <v>13</v>
      </c>
      <c r="E2218">
        <v>721.53846153846155</v>
      </c>
    </row>
    <row r="2219" spans="4:5">
      <c r="D2219">
        <v>23</v>
      </c>
      <c r="E2219">
        <v>710.60869565217388</v>
      </c>
    </row>
    <row r="2220" spans="4:5">
      <c r="D2220">
        <v>9</v>
      </c>
      <c r="E2220">
        <v>723.33333333333337</v>
      </c>
    </row>
    <row r="2221" spans="4:5">
      <c r="D2221">
        <v>8</v>
      </c>
      <c r="E2221">
        <v>728.375</v>
      </c>
    </row>
    <row r="2222" spans="4:5">
      <c r="D2222">
        <v>13</v>
      </c>
      <c r="E2222">
        <v>736.30769230769226</v>
      </c>
    </row>
    <row r="2223" spans="4:5">
      <c r="D2223">
        <v>7</v>
      </c>
      <c r="E2223">
        <v>719.85714285714289</v>
      </c>
    </row>
    <row r="2224" spans="4:5">
      <c r="D2224">
        <v>24</v>
      </c>
      <c r="E2224">
        <v>718.83333333333337</v>
      </c>
    </row>
    <row r="2225" spans="4:5">
      <c r="D2225">
        <v>34</v>
      </c>
      <c r="E2225">
        <v>723.58823529411768</v>
      </c>
    </row>
    <row r="2226" spans="4:5">
      <c r="D2226">
        <v>5</v>
      </c>
      <c r="E2226">
        <v>707.6</v>
      </c>
    </row>
    <row r="2227" spans="4:5">
      <c r="D2227">
        <v>13</v>
      </c>
      <c r="E2227">
        <v>737</v>
      </c>
    </row>
    <row r="2228" spans="4:5">
      <c r="D2228">
        <v>10</v>
      </c>
      <c r="E2228">
        <v>717.3</v>
      </c>
    </row>
    <row r="2229" spans="4:5">
      <c r="D2229">
        <v>9</v>
      </c>
      <c r="E2229">
        <v>729.55555555555554</v>
      </c>
    </row>
    <row r="2230" spans="4:5">
      <c r="D2230">
        <v>6</v>
      </c>
      <c r="E2230">
        <v>718.33333333333337</v>
      </c>
    </row>
    <row r="2231" spans="4:5">
      <c r="D2231">
        <v>6</v>
      </c>
      <c r="E2231">
        <v>720.16666666666663</v>
      </c>
    </row>
    <row r="2232" spans="4:5">
      <c r="D2232">
        <v>9</v>
      </c>
      <c r="E2232">
        <v>738.11111111111109</v>
      </c>
    </row>
    <row r="2233" spans="4:5">
      <c r="D2233">
        <v>52</v>
      </c>
      <c r="E2233">
        <v>725.76923076923072</v>
      </c>
    </row>
    <row r="2234" spans="4:5">
      <c r="D2234">
        <v>33</v>
      </c>
      <c r="E2234">
        <v>727.18181818181813</v>
      </c>
    </row>
    <row r="2235" spans="4:5">
      <c r="D2235">
        <v>28</v>
      </c>
      <c r="E2235">
        <v>714.42857142857144</v>
      </c>
    </row>
    <row r="2236" spans="4:5">
      <c r="D2236">
        <v>6</v>
      </c>
      <c r="E2236">
        <v>765.83333333333337</v>
      </c>
    </row>
    <row r="2237" spans="4:5">
      <c r="D2237">
        <v>9</v>
      </c>
      <c r="E2237">
        <v>726.77777777777783</v>
      </c>
    </row>
    <row r="2238" spans="4:5">
      <c r="D2238">
        <v>6</v>
      </c>
      <c r="E2238">
        <v>711</v>
      </c>
    </row>
    <row r="2239" spans="4:5">
      <c r="D2239">
        <v>7</v>
      </c>
      <c r="E2239">
        <v>703</v>
      </c>
    </row>
    <row r="2240" spans="4:5">
      <c r="D2240">
        <v>5</v>
      </c>
      <c r="E2240">
        <v>703.2</v>
      </c>
    </row>
    <row r="2241" spans="4:5">
      <c r="D2241">
        <v>5</v>
      </c>
      <c r="E2241">
        <v>718.8</v>
      </c>
    </row>
    <row r="2242" spans="4:5">
      <c r="D2242">
        <v>15</v>
      </c>
      <c r="E2242">
        <v>716</v>
      </c>
    </row>
    <row r="2243" spans="4:5">
      <c r="D2243">
        <v>13</v>
      </c>
      <c r="E2243">
        <v>726.30769230769226</v>
      </c>
    </row>
    <row r="2244" spans="4:5">
      <c r="D2244">
        <v>28</v>
      </c>
      <c r="E2244">
        <v>716.21428571428567</v>
      </c>
    </row>
    <row r="2245" spans="4:5">
      <c r="D2245">
        <v>22</v>
      </c>
      <c r="E2245">
        <v>740.0454545454545</v>
      </c>
    </row>
    <row r="2246" spans="4:5">
      <c r="D2246">
        <v>20</v>
      </c>
      <c r="E2246">
        <v>730.45</v>
      </c>
    </row>
    <row r="2247" spans="4:5">
      <c r="D2247">
        <v>6</v>
      </c>
      <c r="E2247">
        <v>708.66666666666663</v>
      </c>
    </row>
    <row r="2248" spans="4:5">
      <c r="D2248">
        <v>7</v>
      </c>
      <c r="E2248">
        <v>708.85714285714289</v>
      </c>
    </row>
    <row r="2249" spans="4:5">
      <c r="D2249">
        <v>11</v>
      </c>
      <c r="E2249">
        <v>728.72727272727275</v>
      </c>
    </row>
    <row r="2250" spans="4:5">
      <c r="D2250">
        <v>10</v>
      </c>
      <c r="E2250">
        <v>714.6</v>
      </c>
    </row>
    <row r="2251" spans="4:5">
      <c r="D2251">
        <v>6</v>
      </c>
      <c r="E2251">
        <v>713.33333333333337</v>
      </c>
    </row>
    <row r="2252" spans="4:5">
      <c r="D2252">
        <v>7</v>
      </c>
      <c r="E2252">
        <v>718.85714285714289</v>
      </c>
    </row>
    <row r="2253" spans="4:5">
      <c r="D2253">
        <v>7</v>
      </c>
      <c r="E2253">
        <v>769.85714285714289</v>
      </c>
    </row>
    <row r="2254" spans="4:5">
      <c r="D2254">
        <v>6</v>
      </c>
      <c r="E2254">
        <v>737</v>
      </c>
    </row>
    <row r="2255" spans="4:5">
      <c r="D2255">
        <v>25</v>
      </c>
      <c r="E2255">
        <v>726.32</v>
      </c>
    </row>
    <row r="2256" spans="4:5">
      <c r="D2256">
        <v>59</v>
      </c>
      <c r="E2256">
        <v>732.42372881355936</v>
      </c>
    </row>
    <row r="2257" spans="4:5">
      <c r="D2257">
        <v>12</v>
      </c>
      <c r="E2257">
        <v>726.33333333333337</v>
      </c>
    </row>
    <row r="2258" spans="4:5">
      <c r="D2258">
        <v>21</v>
      </c>
      <c r="E2258">
        <v>716.23809523809518</v>
      </c>
    </row>
    <row r="2259" spans="4:5">
      <c r="D2259">
        <v>5</v>
      </c>
      <c r="E2259">
        <v>730.8</v>
      </c>
    </row>
    <row r="2260" spans="4:5">
      <c r="D2260">
        <v>15</v>
      </c>
      <c r="E2260">
        <v>733.86666666666667</v>
      </c>
    </row>
    <row r="2261" spans="4:5">
      <c r="D2261">
        <v>27</v>
      </c>
      <c r="E2261">
        <v>724.51851851851848</v>
      </c>
    </row>
    <row r="2262" spans="4:5">
      <c r="D2262">
        <v>6</v>
      </c>
      <c r="E2262">
        <v>725</v>
      </c>
    </row>
    <row r="2263" spans="4:5">
      <c r="D2263">
        <v>12</v>
      </c>
      <c r="E2263">
        <v>722.08333333333337</v>
      </c>
    </row>
    <row r="2264" spans="4:5">
      <c r="D2264">
        <v>5</v>
      </c>
      <c r="E2264">
        <v>729.4</v>
      </c>
    </row>
    <row r="2265" spans="4:5">
      <c r="D2265">
        <v>21</v>
      </c>
      <c r="E2265">
        <v>728.71428571428567</v>
      </c>
    </row>
    <row r="2266" spans="4:5">
      <c r="D2266">
        <v>7</v>
      </c>
      <c r="E2266">
        <v>713</v>
      </c>
    </row>
    <row r="2267" spans="4:5">
      <c r="D2267">
        <v>23</v>
      </c>
      <c r="E2267">
        <v>741.91304347826087</v>
      </c>
    </row>
    <row r="2268" spans="4:5">
      <c r="D2268">
        <v>23</v>
      </c>
      <c r="E2268">
        <v>718.91304347826087</v>
      </c>
    </row>
    <row r="2269" spans="4:5">
      <c r="D2269">
        <v>6</v>
      </c>
      <c r="E2269">
        <v>704.66666666666663</v>
      </c>
    </row>
    <row r="2270" spans="4:5">
      <c r="D2270">
        <v>11</v>
      </c>
      <c r="E2270">
        <v>730.18181818181813</v>
      </c>
    </row>
    <row r="2271" spans="4:5">
      <c r="D2271">
        <v>17</v>
      </c>
      <c r="E2271">
        <v>732.58823529411768</v>
      </c>
    </row>
    <row r="2272" spans="4:5">
      <c r="D2272">
        <v>22</v>
      </c>
      <c r="E2272">
        <v>723.4545454545455</v>
      </c>
    </row>
    <row r="2273" spans="4:5">
      <c r="D2273">
        <v>11</v>
      </c>
      <c r="E2273">
        <v>712.72727272727275</v>
      </c>
    </row>
    <row r="2274" spans="4:5">
      <c r="D2274">
        <v>6</v>
      </c>
      <c r="E2274">
        <v>704</v>
      </c>
    </row>
    <row r="2275" spans="4:5">
      <c r="D2275">
        <v>10</v>
      </c>
      <c r="E2275">
        <v>721</v>
      </c>
    </row>
    <row r="2276" spans="4:5">
      <c r="D2276">
        <v>25</v>
      </c>
      <c r="E2276">
        <v>721.72</v>
      </c>
    </row>
    <row r="2277" spans="4:5">
      <c r="D2277">
        <v>8</v>
      </c>
      <c r="E2277">
        <v>706.25</v>
      </c>
    </row>
    <row r="2278" spans="4:5">
      <c r="D2278">
        <v>10</v>
      </c>
      <c r="E2278">
        <v>716.9</v>
      </c>
    </row>
    <row r="2279" spans="4:5">
      <c r="D2279">
        <v>7</v>
      </c>
      <c r="E2279">
        <v>705.28571428571433</v>
      </c>
    </row>
    <row r="2280" spans="4:5">
      <c r="D2280">
        <v>6</v>
      </c>
      <c r="E2280">
        <v>712.33333333333337</v>
      </c>
    </row>
    <row r="2281" spans="4:5">
      <c r="D2281">
        <v>41</v>
      </c>
      <c r="E2281">
        <v>722.8780487804878</v>
      </c>
    </row>
    <row r="2282" spans="4:5">
      <c r="D2282">
        <v>23</v>
      </c>
      <c r="E2282">
        <v>728.52173913043475</v>
      </c>
    </row>
    <row r="2283" spans="4:5">
      <c r="D2283">
        <v>5</v>
      </c>
      <c r="E2283">
        <v>707.6</v>
      </c>
    </row>
    <row r="2284" spans="4:5">
      <c r="D2284">
        <v>8</v>
      </c>
      <c r="E2284">
        <v>711.875</v>
      </c>
    </row>
    <row r="2285" spans="4:5">
      <c r="D2285">
        <v>9</v>
      </c>
      <c r="E2285">
        <v>722.44444444444446</v>
      </c>
    </row>
    <row r="2286" spans="4:5">
      <c r="D2286">
        <v>29</v>
      </c>
      <c r="E2286">
        <v>718.93103448275861</v>
      </c>
    </row>
    <row r="2287" spans="4:5">
      <c r="D2287">
        <v>5</v>
      </c>
      <c r="E2287">
        <v>728.8</v>
      </c>
    </row>
    <row r="2288" spans="4:5">
      <c r="D2288">
        <v>7</v>
      </c>
      <c r="E2288">
        <v>757</v>
      </c>
    </row>
    <row r="2289" spans="4:5">
      <c r="D2289">
        <v>56</v>
      </c>
      <c r="E2289">
        <v>719</v>
      </c>
    </row>
    <row r="2290" spans="4:5">
      <c r="D2290">
        <v>13</v>
      </c>
      <c r="E2290">
        <v>713.84615384615381</v>
      </c>
    </row>
    <row r="2291" spans="4:5">
      <c r="D2291">
        <v>21</v>
      </c>
      <c r="E2291">
        <v>737.57142857142856</v>
      </c>
    </row>
    <row r="2292" spans="4:5">
      <c r="D2292">
        <v>29</v>
      </c>
      <c r="E2292">
        <v>720.31034482758616</v>
      </c>
    </row>
    <row r="2293" spans="4:5">
      <c r="D2293">
        <v>29</v>
      </c>
      <c r="E2293">
        <v>740.48275862068965</v>
      </c>
    </row>
    <row r="2294" spans="4:5">
      <c r="D2294">
        <v>7</v>
      </c>
      <c r="E2294">
        <v>722.85714285714289</v>
      </c>
    </row>
    <row r="2295" spans="4:5">
      <c r="D2295">
        <v>10</v>
      </c>
      <c r="E2295">
        <v>725.9</v>
      </c>
    </row>
    <row r="2296" spans="4:5">
      <c r="D2296">
        <v>17</v>
      </c>
      <c r="E2296">
        <v>730.41176470588232</v>
      </c>
    </row>
    <row r="2297" spans="4:5">
      <c r="D2297">
        <v>6</v>
      </c>
      <c r="E2297">
        <v>724.16666666666663</v>
      </c>
    </row>
    <row r="2298" spans="4:5">
      <c r="D2298">
        <v>18</v>
      </c>
      <c r="E2298">
        <v>739.22222222222217</v>
      </c>
    </row>
    <row r="2299" spans="4:5">
      <c r="D2299">
        <v>5</v>
      </c>
      <c r="E2299">
        <v>722.6</v>
      </c>
    </row>
    <row r="2300" spans="4:5">
      <c r="D2300">
        <v>9</v>
      </c>
      <c r="E2300">
        <v>735</v>
      </c>
    </row>
    <row r="2301" spans="4:5">
      <c r="D2301">
        <v>5</v>
      </c>
      <c r="E2301">
        <v>741.2</v>
      </c>
    </row>
    <row r="2302" spans="4:5">
      <c r="D2302">
        <v>29</v>
      </c>
      <c r="E2302">
        <v>731.82758620689651</v>
      </c>
    </row>
    <row r="2303" spans="4:5">
      <c r="D2303">
        <v>10</v>
      </c>
      <c r="E2303">
        <v>713.6</v>
      </c>
    </row>
    <row r="2304" spans="4:5">
      <c r="D2304">
        <v>5</v>
      </c>
      <c r="E2304">
        <v>731.2</v>
      </c>
    </row>
    <row r="2305" spans="4:5">
      <c r="D2305">
        <v>18</v>
      </c>
      <c r="E2305">
        <v>731.33333333333337</v>
      </c>
    </row>
    <row r="2306" spans="4:5">
      <c r="D2306">
        <v>9</v>
      </c>
      <c r="E2306">
        <v>716.22222222222217</v>
      </c>
    </row>
    <row r="2307" spans="4:5">
      <c r="D2307">
        <v>6</v>
      </c>
      <c r="E2307">
        <v>710.83333333333337</v>
      </c>
    </row>
    <row r="2308" spans="4:5">
      <c r="D2308">
        <v>14</v>
      </c>
      <c r="E2308">
        <v>738.14285714285711</v>
      </c>
    </row>
    <row r="2309" spans="4:5">
      <c r="D2309">
        <v>14</v>
      </c>
      <c r="E2309">
        <v>740.78571428571433</v>
      </c>
    </row>
    <row r="2310" spans="4:5">
      <c r="D2310">
        <v>9</v>
      </c>
      <c r="E2310">
        <v>716.44444444444446</v>
      </c>
    </row>
    <row r="2311" spans="4:5">
      <c r="D2311">
        <v>7</v>
      </c>
      <c r="E2311">
        <v>730.42857142857144</v>
      </c>
    </row>
    <row r="2312" spans="4:5">
      <c r="D2312">
        <v>14</v>
      </c>
      <c r="E2312">
        <v>725.14285714285711</v>
      </c>
    </row>
    <row r="2313" spans="4:5">
      <c r="D2313">
        <v>9</v>
      </c>
      <c r="E2313">
        <v>723.44444444444446</v>
      </c>
    </row>
    <row r="2314" spans="4:5">
      <c r="D2314">
        <v>8</v>
      </c>
      <c r="E2314">
        <v>740.75</v>
      </c>
    </row>
    <row r="2315" spans="4:5">
      <c r="D2315">
        <v>20</v>
      </c>
      <c r="E2315">
        <v>740.2</v>
      </c>
    </row>
    <row r="2316" spans="4:5">
      <c r="D2316">
        <v>17</v>
      </c>
      <c r="E2316">
        <v>721.47058823529414</v>
      </c>
    </row>
    <row r="2317" spans="4:5">
      <c r="D2317">
        <v>18</v>
      </c>
      <c r="E2317">
        <v>710.77777777777783</v>
      </c>
    </row>
    <row r="2318" spans="4:5">
      <c r="D2318">
        <v>7</v>
      </c>
      <c r="E2318">
        <v>769.85714285714289</v>
      </c>
    </row>
    <row r="2319" spans="4:5">
      <c r="D2319">
        <v>12</v>
      </c>
      <c r="E2319">
        <v>715.58333333333337</v>
      </c>
    </row>
    <row r="2320" spans="4:5">
      <c r="D2320">
        <v>9</v>
      </c>
      <c r="E2320">
        <v>742.55555555555554</v>
      </c>
    </row>
    <row r="2321" spans="4:5">
      <c r="D2321">
        <v>5</v>
      </c>
      <c r="E2321">
        <v>717</v>
      </c>
    </row>
    <row r="2322" spans="4:5">
      <c r="D2322">
        <v>9</v>
      </c>
      <c r="E2322">
        <v>725.55555555555554</v>
      </c>
    </row>
    <row r="2323" spans="4:5">
      <c r="D2323">
        <v>13</v>
      </c>
      <c r="E2323">
        <v>737.69230769230774</v>
      </c>
    </row>
    <row r="2324" spans="4:5">
      <c r="D2324">
        <v>36</v>
      </c>
      <c r="E2324">
        <v>733.63888888888891</v>
      </c>
    </row>
    <row r="2325" spans="4:5">
      <c r="D2325">
        <v>63</v>
      </c>
      <c r="E2325">
        <v>728.74603174603169</v>
      </c>
    </row>
    <row r="2326" spans="4:5">
      <c r="D2326">
        <v>5</v>
      </c>
      <c r="E2326">
        <v>712.2</v>
      </c>
    </row>
    <row r="2327" spans="4:5">
      <c r="D2327">
        <v>13</v>
      </c>
      <c r="E2327">
        <v>727.15384615384619</v>
      </c>
    </row>
    <row r="2328" spans="4:5">
      <c r="D2328">
        <v>7</v>
      </c>
      <c r="E2328">
        <v>712.42857142857144</v>
      </c>
    </row>
    <row r="2329" spans="4:5">
      <c r="D2329">
        <v>43</v>
      </c>
      <c r="E2329">
        <v>725.48837209302326</v>
      </c>
    </row>
    <row r="2330" spans="4:5">
      <c r="D2330">
        <v>10</v>
      </c>
      <c r="E2330">
        <v>718.3</v>
      </c>
    </row>
    <row r="2331" spans="4:5">
      <c r="D2331">
        <v>6</v>
      </c>
      <c r="E2331">
        <v>705.5</v>
      </c>
    </row>
    <row r="2332" spans="4:5">
      <c r="D2332">
        <v>5</v>
      </c>
      <c r="E2332">
        <v>742.8</v>
      </c>
    </row>
    <row r="2333" spans="4:5">
      <c r="D2333">
        <v>19</v>
      </c>
      <c r="E2333">
        <v>725.89473684210532</v>
      </c>
    </row>
    <row r="2334" spans="4:5">
      <c r="D2334">
        <v>6</v>
      </c>
      <c r="E2334">
        <v>725</v>
      </c>
    </row>
    <row r="2335" spans="4:5">
      <c r="D2335">
        <v>9</v>
      </c>
      <c r="E2335">
        <v>703.77777777777783</v>
      </c>
    </row>
    <row r="2336" spans="4:5">
      <c r="D2336">
        <v>16</v>
      </c>
      <c r="E2336">
        <v>726.375</v>
      </c>
    </row>
    <row r="2337" spans="4:5">
      <c r="D2337">
        <v>6</v>
      </c>
      <c r="E2337">
        <v>738.33333333333337</v>
      </c>
    </row>
    <row r="2338" spans="4:5">
      <c r="D2338">
        <v>9</v>
      </c>
      <c r="E2338">
        <v>717.33333333333337</v>
      </c>
    </row>
    <row r="2339" spans="4:5">
      <c r="D2339">
        <v>6</v>
      </c>
      <c r="E2339">
        <v>731.16666666666663</v>
      </c>
    </row>
    <row r="2340" spans="4:5">
      <c r="D2340">
        <v>6</v>
      </c>
      <c r="E2340">
        <v>717</v>
      </c>
    </row>
    <row r="2341" spans="4:5">
      <c r="D2341">
        <v>7</v>
      </c>
      <c r="E2341">
        <v>766.57142857142856</v>
      </c>
    </row>
    <row r="2342" spans="4:5">
      <c r="D2342">
        <v>6</v>
      </c>
      <c r="E2342">
        <v>737.5</v>
      </c>
    </row>
    <row r="2343" spans="4:5">
      <c r="D2343">
        <v>6</v>
      </c>
      <c r="E2343">
        <v>707.66666666666663</v>
      </c>
    </row>
    <row r="2344" spans="4:5">
      <c r="D2344">
        <v>12</v>
      </c>
      <c r="E2344">
        <v>732.16666666666663</v>
      </c>
    </row>
    <row r="2345" spans="4:5">
      <c r="D2345">
        <v>10</v>
      </c>
      <c r="E2345">
        <v>720.1</v>
      </c>
    </row>
    <row r="2346" spans="4:5">
      <c r="D2346">
        <v>7</v>
      </c>
      <c r="E2346">
        <v>745.71428571428567</v>
      </c>
    </row>
    <row r="2347" spans="4:5">
      <c r="D2347">
        <v>5</v>
      </c>
      <c r="E2347">
        <v>740.8</v>
      </c>
    </row>
    <row r="2348" spans="4:5">
      <c r="D2348">
        <v>137</v>
      </c>
      <c r="E2348">
        <v>726.22627737226276</v>
      </c>
    </row>
    <row r="2349" spans="4:5">
      <c r="D2349">
        <v>11</v>
      </c>
      <c r="E2349">
        <v>715.4545454545455</v>
      </c>
    </row>
    <row r="2350" spans="4:5">
      <c r="D2350">
        <v>7</v>
      </c>
      <c r="E2350">
        <v>725.85714285714289</v>
      </c>
    </row>
    <row r="2351" spans="4:5">
      <c r="D2351">
        <v>13</v>
      </c>
      <c r="E2351">
        <v>713.76923076923072</v>
      </c>
    </row>
    <row r="2352" spans="4:5">
      <c r="D2352">
        <v>22</v>
      </c>
      <c r="E2352">
        <v>722.63636363636363</v>
      </c>
    </row>
    <row r="2353" spans="4:5">
      <c r="D2353">
        <v>6</v>
      </c>
      <c r="E2353">
        <v>725.33333333333337</v>
      </c>
    </row>
    <row r="2354" spans="4:5">
      <c r="D2354">
        <v>43</v>
      </c>
      <c r="E2354">
        <v>718.62790697674416</v>
      </c>
    </row>
    <row r="2355" spans="4:5">
      <c r="D2355">
        <v>12</v>
      </c>
      <c r="E2355">
        <v>729.75</v>
      </c>
    </row>
    <row r="2356" spans="4:5">
      <c r="D2356">
        <v>6</v>
      </c>
      <c r="E2356">
        <v>724.5</v>
      </c>
    </row>
    <row r="2357" spans="4:5">
      <c r="D2357">
        <v>11</v>
      </c>
      <c r="E2357">
        <v>712.4545454545455</v>
      </c>
    </row>
    <row r="2358" spans="4:5">
      <c r="D2358">
        <v>5</v>
      </c>
      <c r="E2358">
        <v>727</v>
      </c>
    </row>
    <row r="2359" spans="4:5">
      <c r="D2359">
        <v>7</v>
      </c>
      <c r="E2359">
        <v>710.57142857142856</v>
      </c>
    </row>
    <row r="2360" spans="4:5">
      <c r="D2360">
        <v>13</v>
      </c>
      <c r="E2360">
        <v>729.53846153846155</v>
      </c>
    </row>
    <row r="2361" spans="4:5">
      <c r="D2361">
        <v>25</v>
      </c>
      <c r="E2361">
        <v>733.04</v>
      </c>
    </row>
    <row r="2362" spans="4:5">
      <c r="D2362">
        <v>59</v>
      </c>
      <c r="E2362">
        <v>720.94915254237287</v>
      </c>
    </row>
    <row r="2363" spans="4:5">
      <c r="D2363">
        <v>22</v>
      </c>
      <c r="E2363">
        <v>727.18181818181813</v>
      </c>
    </row>
    <row r="2364" spans="4:5">
      <c r="D2364">
        <v>14</v>
      </c>
      <c r="E2364">
        <v>729.78571428571433</v>
      </c>
    </row>
    <row r="2365" spans="4:5">
      <c r="D2365">
        <v>6</v>
      </c>
      <c r="E2365">
        <v>709</v>
      </c>
    </row>
    <row r="2366" spans="4:5">
      <c r="D2366">
        <v>10</v>
      </c>
      <c r="E2366">
        <v>725</v>
      </c>
    </row>
    <row r="2367" spans="4:5">
      <c r="D2367">
        <v>6</v>
      </c>
      <c r="E2367">
        <v>717.33333333333337</v>
      </c>
    </row>
    <row r="2368" spans="4:5">
      <c r="D2368">
        <v>11</v>
      </c>
      <c r="E2368">
        <v>730</v>
      </c>
    </row>
    <row r="2369" spans="4:5">
      <c r="D2369">
        <v>10</v>
      </c>
      <c r="E2369">
        <v>733.9</v>
      </c>
    </row>
    <row r="2370" spans="4:5">
      <c r="D2370">
        <v>41</v>
      </c>
      <c r="E2370">
        <v>734</v>
      </c>
    </row>
    <row r="2371" spans="4:5">
      <c r="D2371">
        <v>10</v>
      </c>
      <c r="E2371">
        <v>737.1</v>
      </c>
    </row>
    <row r="2372" spans="4:5">
      <c r="D2372">
        <v>7</v>
      </c>
      <c r="E2372">
        <v>740</v>
      </c>
    </row>
    <row r="2373" spans="4:5">
      <c r="D2373">
        <v>5</v>
      </c>
      <c r="E2373">
        <v>741.4</v>
      </c>
    </row>
    <row r="2374" spans="4:5">
      <c r="D2374">
        <v>7</v>
      </c>
      <c r="E2374">
        <v>727</v>
      </c>
    </row>
    <row r="2375" spans="4:5">
      <c r="D2375">
        <v>11</v>
      </c>
      <c r="E2375">
        <v>731.5454545454545</v>
      </c>
    </row>
    <row r="2376" spans="4:5">
      <c r="D2376">
        <v>15</v>
      </c>
      <c r="E2376">
        <v>716.26666666666665</v>
      </c>
    </row>
    <row r="2377" spans="4:5">
      <c r="D2377">
        <v>10</v>
      </c>
      <c r="E2377">
        <v>720.2</v>
      </c>
    </row>
    <row r="2378" spans="4:5">
      <c r="D2378">
        <v>25</v>
      </c>
      <c r="E2378">
        <v>724.56</v>
      </c>
    </row>
    <row r="2379" spans="4:5">
      <c r="D2379">
        <v>15</v>
      </c>
      <c r="E2379">
        <v>718.26666666666665</v>
      </c>
    </row>
    <row r="2380" spans="4:5">
      <c r="D2380">
        <v>17</v>
      </c>
      <c r="E2380">
        <v>720.05882352941171</v>
      </c>
    </row>
    <row r="2381" spans="4:5">
      <c r="D2381">
        <v>15</v>
      </c>
      <c r="E2381">
        <v>714.33333333333337</v>
      </c>
    </row>
    <row r="2382" spans="4:5">
      <c r="D2382">
        <v>8</v>
      </c>
      <c r="E2382">
        <v>722.5</v>
      </c>
    </row>
    <row r="2383" spans="4:5">
      <c r="D2383">
        <v>20</v>
      </c>
      <c r="E2383">
        <v>728.8</v>
      </c>
    </row>
    <row r="2384" spans="4:5">
      <c r="D2384">
        <v>8</v>
      </c>
      <c r="E2384">
        <v>709.875</v>
      </c>
    </row>
    <row r="2385" spans="4:5">
      <c r="D2385">
        <v>25</v>
      </c>
      <c r="E2385">
        <v>724.28</v>
      </c>
    </row>
    <row r="2386" spans="4:5">
      <c r="D2386">
        <v>15</v>
      </c>
      <c r="E2386">
        <v>735.93333333333328</v>
      </c>
    </row>
    <row r="2387" spans="4:5">
      <c r="D2387">
        <v>6</v>
      </c>
      <c r="E2387">
        <v>728.33333333333337</v>
      </c>
    </row>
    <row r="2388" spans="4:5">
      <c r="D2388">
        <v>11</v>
      </c>
      <c r="E2388">
        <v>717.4545454545455</v>
      </c>
    </row>
    <row r="2389" spans="4:5">
      <c r="D2389">
        <v>8</v>
      </c>
      <c r="E2389">
        <v>710.375</v>
      </c>
    </row>
    <row r="2390" spans="4:5">
      <c r="D2390">
        <v>9</v>
      </c>
      <c r="E2390">
        <v>728.77777777777783</v>
      </c>
    </row>
    <row r="2391" spans="4:5">
      <c r="D2391">
        <v>9</v>
      </c>
      <c r="E2391">
        <v>719.33333333333337</v>
      </c>
    </row>
    <row r="2392" spans="4:5">
      <c r="D2392">
        <v>7</v>
      </c>
      <c r="E2392">
        <v>712.71428571428567</v>
      </c>
    </row>
    <row r="2393" spans="4:5">
      <c r="D2393">
        <v>5</v>
      </c>
      <c r="E2393">
        <v>749.4</v>
      </c>
    </row>
    <row r="2394" spans="4:5">
      <c r="D2394">
        <v>6</v>
      </c>
      <c r="E2394">
        <v>714</v>
      </c>
    </row>
    <row r="2395" spans="4:5">
      <c r="D2395">
        <v>6</v>
      </c>
      <c r="E2395">
        <v>710</v>
      </c>
    </row>
    <row r="2396" spans="4:5">
      <c r="D2396">
        <v>8</v>
      </c>
      <c r="E2396">
        <v>719.75</v>
      </c>
    </row>
    <row r="2397" spans="4:5">
      <c r="D2397">
        <v>7</v>
      </c>
      <c r="E2397">
        <v>713.71428571428567</v>
      </c>
    </row>
    <row r="2398" spans="4:5">
      <c r="D2398">
        <v>55</v>
      </c>
      <c r="E2398">
        <v>720.30909090909086</v>
      </c>
    </row>
    <row r="2399" spans="4:5">
      <c r="D2399">
        <v>42</v>
      </c>
      <c r="E2399">
        <v>728.5</v>
      </c>
    </row>
    <row r="2400" spans="4:5">
      <c r="D2400">
        <v>11</v>
      </c>
      <c r="E2400">
        <v>736.36363636363637</v>
      </c>
    </row>
    <row r="2401" spans="4:5">
      <c r="D2401">
        <v>5</v>
      </c>
      <c r="E2401">
        <v>727.8</v>
      </c>
    </row>
    <row r="2402" spans="4:5">
      <c r="D2402">
        <v>5</v>
      </c>
      <c r="E2402">
        <v>716</v>
      </c>
    </row>
    <row r="2403" spans="4:5">
      <c r="D2403">
        <v>6</v>
      </c>
      <c r="E2403">
        <v>710.66666666666663</v>
      </c>
    </row>
    <row r="2404" spans="4:5">
      <c r="D2404">
        <v>9</v>
      </c>
      <c r="E2404">
        <v>730.55555555555554</v>
      </c>
    </row>
    <row r="2405" spans="4:5">
      <c r="D2405">
        <v>5</v>
      </c>
      <c r="E2405">
        <v>722.4</v>
      </c>
    </row>
    <row r="2406" spans="4:5">
      <c r="D2406">
        <v>7</v>
      </c>
      <c r="E2406">
        <v>728</v>
      </c>
    </row>
    <row r="2407" spans="4:5">
      <c r="D2407">
        <v>9</v>
      </c>
      <c r="E2407">
        <v>711.44444444444446</v>
      </c>
    </row>
    <row r="2408" spans="4:5">
      <c r="D2408">
        <v>13</v>
      </c>
      <c r="E2408">
        <v>720.92307692307691</v>
      </c>
    </row>
    <row r="2409" spans="4:5">
      <c r="D2409">
        <v>18</v>
      </c>
      <c r="E2409">
        <v>729.05555555555554</v>
      </c>
    </row>
    <row r="2410" spans="4:5">
      <c r="D2410">
        <v>8</v>
      </c>
      <c r="E2410">
        <v>738.5</v>
      </c>
    </row>
    <row r="2411" spans="4:5">
      <c r="D2411">
        <v>20</v>
      </c>
      <c r="E2411">
        <v>762.15</v>
      </c>
    </row>
    <row r="2412" spans="4:5">
      <c r="D2412">
        <v>12</v>
      </c>
      <c r="E2412">
        <v>721.08333333333337</v>
      </c>
    </row>
    <row r="2413" spans="4:5">
      <c r="D2413">
        <v>11</v>
      </c>
      <c r="E2413">
        <v>732.81818181818187</v>
      </c>
    </row>
    <row r="2414" spans="4:5">
      <c r="D2414">
        <v>17</v>
      </c>
      <c r="E2414">
        <v>727.17647058823525</v>
      </c>
    </row>
    <row r="2415" spans="4:5">
      <c r="D2415">
        <v>14</v>
      </c>
      <c r="E2415">
        <v>740</v>
      </c>
    </row>
    <row r="2416" spans="4:5">
      <c r="D2416">
        <v>7</v>
      </c>
      <c r="E2416">
        <v>716.28571428571433</v>
      </c>
    </row>
    <row r="2417" spans="4:5">
      <c r="D2417">
        <v>9</v>
      </c>
      <c r="E2417">
        <v>721.22222222222217</v>
      </c>
    </row>
    <row r="2418" spans="4:5">
      <c r="D2418">
        <v>8</v>
      </c>
      <c r="E2418">
        <v>712.625</v>
      </c>
    </row>
    <row r="2419" spans="4:5">
      <c r="D2419">
        <v>7</v>
      </c>
      <c r="E2419">
        <v>710.57142857142856</v>
      </c>
    </row>
    <row r="2420" spans="4:5">
      <c r="D2420">
        <v>6</v>
      </c>
      <c r="E2420">
        <v>705.66666666666663</v>
      </c>
    </row>
    <row r="2421" spans="4:5">
      <c r="D2421">
        <v>9</v>
      </c>
      <c r="E2421">
        <v>736.88888888888891</v>
      </c>
    </row>
    <row r="2422" spans="4:5">
      <c r="D2422">
        <v>11</v>
      </c>
      <c r="E2422">
        <v>725.27272727272725</v>
      </c>
    </row>
    <row r="2423" spans="4:5">
      <c r="D2423">
        <v>40</v>
      </c>
      <c r="E2423">
        <v>729.77499999999998</v>
      </c>
    </row>
    <row r="2424" spans="4:5">
      <c r="D2424">
        <v>8</v>
      </c>
      <c r="E2424">
        <v>734.25</v>
      </c>
    </row>
    <row r="2425" spans="4:5">
      <c r="D2425">
        <v>8</v>
      </c>
      <c r="E2425">
        <v>744.75</v>
      </c>
    </row>
    <row r="2426" spans="4:5">
      <c r="D2426">
        <v>8</v>
      </c>
      <c r="E2426">
        <v>721.25</v>
      </c>
    </row>
    <row r="2427" spans="4:5">
      <c r="D2427">
        <v>9</v>
      </c>
      <c r="E2427">
        <v>715.55555555555554</v>
      </c>
    </row>
    <row r="2428" spans="4:5">
      <c r="D2428">
        <v>9</v>
      </c>
      <c r="E2428">
        <v>720.44444444444446</v>
      </c>
    </row>
    <row r="2429" spans="4:5">
      <c r="D2429">
        <v>7</v>
      </c>
      <c r="E2429">
        <v>732.57142857142856</v>
      </c>
    </row>
    <row r="2430" spans="4:5">
      <c r="D2430">
        <v>15</v>
      </c>
      <c r="E2430">
        <v>726.06666666666672</v>
      </c>
    </row>
    <row r="2431" spans="4:5">
      <c r="D2431">
        <v>7</v>
      </c>
      <c r="E2431">
        <v>716.42857142857144</v>
      </c>
    </row>
    <row r="2432" spans="4:5">
      <c r="D2432">
        <v>5</v>
      </c>
      <c r="E2432">
        <v>706</v>
      </c>
    </row>
    <row r="2433" spans="4:5">
      <c r="D2433">
        <v>5</v>
      </c>
      <c r="E2433">
        <v>723.6</v>
      </c>
    </row>
    <row r="2434" spans="4:5">
      <c r="D2434">
        <v>7</v>
      </c>
      <c r="E2434">
        <v>738.14285714285711</v>
      </c>
    </row>
    <row r="2435" spans="4:5">
      <c r="D2435">
        <v>20</v>
      </c>
      <c r="E2435">
        <v>711.8</v>
      </c>
    </row>
    <row r="2436" spans="4:5">
      <c r="D2436">
        <v>5</v>
      </c>
      <c r="E2436">
        <v>729.4</v>
      </c>
    </row>
    <row r="2437" spans="4:5">
      <c r="D2437">
        <v>10</v>
      </c>
      <c r="E2437">
        <v>733.2</v>
      </c>
    </row>
    <row r="2438" spans="4:5">
      <c r="D2438">
        <v>35</v>
      </c>
      <c r="E2438">
        <v>717.6</v>
      </c>
    </row>
    <row r="2439" spans="4:5">
      <c r="D2439">
        <v>6</v>
      </c>
      <c r="E2439">
        <v>719.16666666666663</v>
      </c>
    </row>
    <row r="2440" spans="4:5">
      <c r="D2440">
        <v>5</v>
      </c>
      <c r="E2440">
        <v>752.2</v>
      </c>
    </row>
    <row r="2441" spans="4:5">
      <c r="D2441">
        <v>12</v>
      </c>
      <c r="E2441">
        <v>720.5</v>
      </c>
    </row>
    <row r="2442" spans="4:5">
      <c r="D2442">
        <v>18</v>
      </c>
      <c r="E2442">
        <v>743.22222222222217</v>
      </c>
    </row>
    <row r="2443" spans="4:5">
      <c r="D2443">
        <v>7</v>
      </c>
      <c r="E2443">
        <v>753.14285714285711</v>
      </c>
    </row>
    <row r="2444" spans="4:5">
      <c r="D2444">
        <v>8</v>
      </c>
      <c r="E2444">
        <v>720.25</v>
      </c>
    </row>
    <row r="2445" spans="4:5">
      <c r="D2445">
        <v>5</v>
      </c>
      <c r="E2445">
        <v>733.4</v>
      </c>
    </row>
    <row r="2446" spans="4:5">
      <c r="D2446">
        <v>5</v>
      </c>
      <c r="E2446">
        <v>739.2</v>
      </c>
    </row>
    <row r="2447" spans="4:5">
      <c r="D2447">
        <v>8</v>
      </c>
      <c r="E2447">
        <v>716.375</v>
      </c>
    </row>
    <row r="2448" spans="4:5">
      <c r="D2448">
        <v>14</v>
      </c>
      <c r="E2448">
        <v>722.64285714285711</v>
      </c>
    </row>
    <row r="2449" spans="4:5">
      <c r="D2449">
        <v>7</v>
      </c>
      <c r="E2449">
        <v>716.85714285714289</v>
      </c>
    </row>
    <row r="2450" spans="4:5">
      <c r="D2450">
        <v>13</v>
      </c>
      <c r="E2450">
        <v>721.46153846153845</v>
      </c>
    </row>
    <row r="2451" spans="4:5">
      <c r="D2451">
        <v>5</v>
      </c>
      <c r="E2451">
        <v>718.8</v>
      </c>
    </row>
    <row r="2452" spans="4:5">
      <c r="D2452">
        <v>6</v>
      </c>
      <c r="E2452">
        <v>733.66666666666663</v>
      </c>
    </row>
    <row r="2453" spans="4:5">
      <c r="D2453">
        <v>18</v>
      </c>
      <c r="E2453">
        <v>735.16666666666663</v>
      </c>
    </row>
    <row r="2454" spans="4:5">
      <c r="D2454">
        <v>5</v>
      </c>
      <c r="E2454">
        <v>713</v>
      </c>
    </row>
    <row r="2455" spans="4:5">
      <c r="D2455">
        <v>8</v>
      </c>
      <c r="E2455">
        <v>713.5</v>
      </c>
    </row>
    <row r="2456" spans="4:5">
      <c r="D2456">
        <v>11</v>
      </c>
      <c r="E2456">
        <v>732.18181818181813</v>
      </c>
    </row>
    <row r="2457" spans="4:5">
      <c r="D2457">
        <v>5</v>
      </c>
      <c r="E2457">
        <v>718.6</v>
      </c>
    </row>
    <row r="2458" spans="4:5">
      <c r="D2458">
        <v>14</v>
      </c>
      <c r="E2458">
        <v>745.57142857142856</v>
      </c>
    </row>
    <row r="2459" spans="4:5">
      <c r="D2459">
        <v>5</v>
      </c>
      <c r="E2459">
        <v>725.6</v>
      </c>
    </row>
    <row r="2460" spans="4:5">
      <c r="D2460">
        <v>5</v>
      </c>
      <c r="E2460">
        <v>714.8</v>
      </c>
    </row>
    <row r="2461" spans="4:5">
      <c r="D2461">
        <v>9</v>
      </c>
      <c r="E2461">
        <v>714.44444444444446</v>
      </c>
    </row>
    <row r="2462" spans="4:5">
      <c r="D2462">
        <v>9</v>
      </c>
      <c r="E2462">
        <v>726</v>
      </c>
    </row>
    <row r="2463" spans="4:5">
      <c r="D2463">
        <v>6</v>
      </c>
      <c r="E2463">
        <v>706</v>
      </c>
    </row>
    <row r="2464" spans="4:5">
      <c r="D2464">
        <v>5</v>
      </c>
      <c r="E2464">
        <v>734.6</v>
      </c>
    </row>
    <row r="2465" spans="4:5">
      <c r="D2465">
        <v>10</v>
      </c>
      <c r="E2465">
        <v>725.1</v>
      </c>
    </row>
    <row r="2466" spans="4:5">
      <c r="D2466">
        <v>11</v>
      </c>
      <c r="E2466">
        <v>734.81818181818187</v>
      </c>
    </row>
    <row r="2467" spans="4:5">
      <c r="D2467">
        <v>5</v>
      </c>
      <c r="E2467">
        <v>739.2</v>
      </c>
    </row>
    <row r="2468" spans="4:5">
      <c r="D2468">
        <v>9</v>
      </c>
      <c r="E2468">
        <v>735.77777777777783</v>
      </c>
    </row>
    <row r="2469" spans="4:5">
      <c r="D2469">
        <v>11</v>
      </c>
      <c r="E2469">
        <v>744.81818181818187</v>
      </c>
    </row>
    <row r="2470" spans="4:5">
      <c r="D2470">
        <v>31</v>
      </c>
      <c r="E2470">
        <v>731.48387096774195</v>
      </c>
    </row>
    <row r="2471" spans="4:5">
      <c r="D2471">
        <v>5</v>
      </c>
      <c r="E2471">
        <v>721.4</v>
      </c>
    </row>
    <row r="2472" spans="4:5">
      <c r="D2472">
        <v>6</v>
      </c>
      <c r="E2472">
        <v>740.83333333333337</v>
      </c>
    </row>
    <row r="2473" spans="4:5">
      <c r="D2473">
        <v>6</v>
      </c>
      <c r="E2473">
        <v>734</v>
      </c>
    </row>
    <row r="2474" spans="4:5">
      <c r="D2474">
        <v>5</v>
      </c>
      <c r="E2474">
        <v>731.8</v>
      </c>
    </row>
    <row r="2475" spans="4:5">
      <c r="D2475">
        <v>10</v>
      </c>
      <c r="E2475">
        <v>707.8</v>
      </c>
    </row>
    <row r="2476" spans="4:5">
      <c r="D2476">
        <v>18</v>
      </c>
      <c r="E2476">
        <v>719.94444444444446</v>
      </c>
    </row>
    <row r="2477" spans="4:5">
      <c r="D2477">
        <v>7</v>
      </c>
      <c r="E2477">
        <v>732.85714285714289</v>
      </c>
    </row>
    <row r="2478" spans="4:5">
      <c r="D2478">
        <v>7</v>
      </c>
      <c r="E2478">
        <v>718.85714285714289</v>
      </c>
    </row>
    <row r="2479" spans="4:5">
      <c r="D2479">
        <v>5</v>
      </c>
      <c r="E2479">
        <v>768.6</v>
      </c>
    </row>
    <row r="2480" spans="4:5">
      <c r="D2480">
        <v>8</v>
      </c>
      <c r="E2480">
        <v>705.75</v>
      </c>
    </row>
    <row r="2481" spans="4:5">
      <c r="D2481">
        <v>6</v>
      </c>
      <c r="E2481">
        <v>715.16666666666663</v>
      </c>
    </row>
    <row r="2482" spans="4:5">
      <c r="D2482">
        <v>5</v>
      </c>
      <c r="E2482">
        <v>737.2</v>
      </c>
    </row>
    <row r="2483" spans="4:5">
      <c r="D2483">
        <v>7</v>
      </c>
      <c r="E2483">
        <v>735.85714285714289</v>
      </c>
    </row>
    <row r="2484" spans="4:5">
      <c r="D2484">
        <v>7</v>
      </c>
      <c r="E2484">
        <v>708.85714285714289</v>
      </c>
    </row>
    <row r="2485" spans="4:5">
      <c r="D2485">
        <v>8</v>
      </c>
      <c r="E2485">
        <v>731.5</v>
      </c>
    </row>
    <row r="2486" spans="4:5">
      <c r="D2486">
        <v>8</v>
      </c>
      <c r="E2486">
        <v>717.75</v>
      </c>
    </row>
    <row r="2487" spans="4:5">
      <c r="D2487">
        <v>8</v>
      </c>
      <c r="E2487">
        <v>730.25</v>
      </c>
    </row>
    <row r="2488" spans="4:5">
      <c r="D2488">
        <v>7</v>
      </c>
      <c r="E2488">
        <v>715.71428571428567</v>
      </c>
    </row>
    <row r="2489" spans="4:5">
      <c r="D2489">
        <v>6</v>
      </c>
      <c r="E2489">
        <v>701</v>
      </c>
    </row>
    <row r="2490" spans="4:5">
      <c r="D2490">
        <v>5</v>
      </c>
      <c r="E2490">
        <v>734</v>
      </c>
    </row>
    <row r="2491" spans="4:5">
      <c r="D2491">
        <v>8</v>
      </c>
      <c r="E2491">
        <v>725</v>
      </c>
    </row>
    <row r="2492" spans="4:5">
      <c r="D2492">
        <v>40</v>
      </c>
      <c r="E2492">
        <v>725.42499999999995</v>
      </c>
    </row>
    <row r="2493" spans="4:5">
      <c r="D2493">
        <v>18</v>
      </c>
      <c r="E2493">
        <v>742.5</v>
      </c>
    </row>
    <row r="2494" spans="4:5">
      <c r="D2494">
        <v>7</v>
      </c>
      <c r="E2494">
        <v>732.57142857142856</v>
      </c>
    </row>
    <row r="2495" spans="4:5">
      <c r="D2495">
        <v>7</v>
      </c>
      <c r="E2495">
        <v>769</v>
      </c>
    </row>
    <row r="2496" spans="4:5">
      <c r="D2496">
        <v>5</v>
      </c>
      <c r="E2496">
        <v>717</v>
      </c>
    </row>
    <row r="2497" spans="4:5">
      <c r="D2497">
        <v>5</v>
      </c>
      <c r="E2497">
        <v>703.2</v>
      </c>
    </row>
    <row r="2498" spans="4:5">
      <c r="D2498">
        <v>6</v>
      </c>
      <c r="E2498">
        <v>742.33333333333337</v>
      </c>
    </row>
    <row r="2499" spans="4:5">
      <c r="D2499">
        <v>23</v>
      </c>
      <c r="E2499">
        <v>747.39130434782612</v>
      </c>
    </row>
    <row r="2500" spans="4:5">
      <c r="D2500">
        <v>5</v>
      </c>
      <c r="E2500">
        <v>725.6</v>
      </c>
    </row>
    <row r="2501" spans="4:5">
      <c r="D2501">
        <v>12</v>
      </c>
      <c r="E2501">
        <v>719</v>
      </c>
    </row>
    <row r="2502" spans="4:5">
      <c r="D2502">
        <v>22</v>
      </c>
      <c r="E2502">
        <v>718.77272727272725</v>
      </c>
    </row>
    <row r="2503" spans="4:5">
      <c r="D2503">
        <v>6</v>
      </c>
      <c r="E2503">
        <v>703</v>
      </c>
    </row>
    <row r="2504" spans="4:5">
      <c r="D2504">
        <v>5</v>
      </c>
      <c r="E2504">
        <v>718.6</v>
      </c>
    </row>
    <row r="2505" spans="4:5">
      <c r="D2505">
        <v>15</v>
      </c>
      <c r="E2505">
        <v>715.5333333333333</v>
      </c>
    </row>
    <row r="2506" spans="4:5">
      <c r="D2506">
        <v>9</v>
      </c>
      <c r="E2506">
        <v>714.88888888888891</v>
      </c>
    </row>
    <row r="2507" spans="4:5">
      <c r="D2507">
        <v>5</v>
      </c>
      <c r="E2507">
        <v>709</v>
      </c>
    </row>
    <row r="2508" spans="4:5">
      <c r="D2508">
        <v>9</v>
      </c>
      <c r="E2508">
        <v>716.66666666666663</v>
      </c>
    </row>
    <row r="2509" spans="4:5">
      <c r="D2509">
        <v>8</v>
      </c>
      <c r="E2509">
        <v>751</v>
      </c>
    </row>
    <row r="2510" spans="4:5">
      <c r="D2510">
        <v>5</v>
      </c>
      <c r="E2510">
        <v>735.6</v>
      </c>
    </row>
    <row r="2511" spans="4:5">
      <c r="D2511">
        <v>7</v>
      </c>
      <c r="E2511">
        <v>715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EA9A5-375F-4E36-9FE7-5D11FC7A4C05}">
  <dimension ref="A1:B25"/>
  <sheetViews>
    <sheetView workbookViewId="0">
      <selection activeCell="D8" sqref="D8"/>
    </sheetView>
  </sheetViews>
  <sheetFormatPr defaultRowHeight="12.75"/>
  <cols>
    <col min="1" max="1" width="16.28515625" customWidth="1"/>
    <col min="2" max="2" width="15.28515625" customWidth="1"/>
  </cols>
  <sheetData>
    <row r="1" spans="1:2">
      <c r="A1" t="s">
        <v>69</v>
      </c>
    </row>
    <row r="2" spans="1:2">
      <c r="A2" t="s">
        <v>58</v>
      </c>
    </row>
    <row r="4" spans="1:2">
      <c r="A4" t="s">
        <v>91</v>
      </c>
      <c r="B4" t="s">
        <v>92</v>
      </c>
    </row>
    <row r="5" spans="1:2">
      <c r="A5" t="s">
        <v>70</v>
      </c>
      <c r="B5">
        <v>2</v>
      </c>
    </row>
    <row r="6" spans="1:2">
      <c r="A6" t="s">
        <v>71</v>
      </c>
      <c r="B6">
        <v>19</v>
      </c>
    </row>
    <row r="7" spans="1:2">
      <c r="A7" t="s">
        <v>72</v>
      </c>
      <c r="B7">
        <v>29</v>
      </c>
    </row>
    <row r="8" spans="1:2">
      <c r="A8" t="s">
        <v>73</v>
      </c>
      <c r="B8">
        <v>34</v>
      </c>
    </row>
    <row r="9" spans="1:2">
      <c r="A9" t="s">
        <v>74</v>
      </c>
      <c r="B9">
        <v>37</v>
      </c>
    </row>
    <row r="10" spans="1:2">
      <c r="A10" t="s">
        <v>75</v>
      </c>
      <c r="B10">
        <v>39</v>
      </c>
    </row>
    <row r="11" spans="1:2">
      <c r="A11" t="s">
        <v>76</v>
      </c>
      <c r="B11">
        <v>58</v>
      </c>
    </row>
    <row r="12" spans="1:2">
      <c r="A12" t="s">
        <v>77</v>
      </c>
      <c r="B12">
        <v>75</v>
      </c>
    </row>
    <row r="13" spans="1:2">
      <c r="A13" t="s">
        <v>78</v>
      </c>
      <c r="B13">
        <v>102</v>
      </c>
    </row>
    <row r="14" spans="1:2">
      <c r="A14" t="s">
        <v>79</v>
      </c>
      <c r="B14">
        <v>95</v>
      </c>
    </row>
    <row r="15" spans="1:2">
      <c r="A15" t="s">
        <v>80</v>
      </c>
      <c r="B15">
        <v>100</v>
      </c>
    </row>
    <row r="16" spans="1:2">
      <c r="A16" t="s">
        <v>81</v>
      </c>
      <c r="B16">
        <v>81</v>
      </c>
    </row>
    <row r="17" spans="1:2">
      <c r="A17" t="s">
        <v>82</v>
      </c>
      <c r="B17">
        <v>99</v>
      </c>
    </row>
    <row r="18" spans="1:2">
      <c r="A18" t="s">
        <v>83</v>
      </c>
      <c r="B18">
        <v>86</v>
      </c>
    </row>
    <row r="19" spans="1:2">
      <c r="A19" t="s">
        <v>84</v>
      </c>
      <c r="B19">
        <v>115</v>
      </c>
    </row>
    <row r="20" spans="1:2">
      <c r="A20" t="s">
        <v>85</v>
      </c>
      <c r="B20">
        <v>86</v>
      </c>
    </row>
    <row r="21" spans="1:2">
      <c r="A21" t="s">
        <v>86</v>
      </c>
      <c r="B21">
        <v>105</v>
      </c>
    </row>
    <row r="22" spans="1:2">
      <c r="A22" t="s">
        <v>87</v>
      </c>
      <c r="B22">
        <v>93</v>
      </c>
    </row>
    <row r="23" spans="1:2">
      <c r="A23" t="s">
        <v>88</v>
      </c>
      <c r="B23">
        <v>105</v>
      </c>
    </row>
    <row r="24" spans="1:2">
      <c r="A24" t="s">
        <v>89</v>
      </c>
      <c r="B24">
        <v>110</v>
      </c>
    </row>
    <row r="25" spans="1:2">
      <c r="A25" t="s">
        <v>90</v>
      </c>
      <c r="B25">
        <v>1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264BA-A024-4BB3-AB0F-96427FDD22FE}">
  <dimension ref="A1:N122"/>
  <sheetViews>
    <sheetView workbookViewId="0">
      <selection activeCell="U12" sqref="U12"/>
    </sheetView>
  </sheetViews>
  <sheetFormatPr defaultRowHeight="12.75"/>
  <cols>
    <col min="2" max="2" width="13.5703125" customWidth="1"/>
    <col min="6" max="6" width="16.28515625" customWidth="1"/>
    <col min="10" max="10" width="13.85546875" customWidth="1"/>
    <col min="13" max="13" width="11.140625" customWidth="1"/>
    <col min="14" max="14" width="15.28515625" customWidth="1"/>
  </cols>
  <sheetData>
    <row r="1" spans="1:14">
      <c r="A1" t="s">
        <v>93</v>
      </c>
    </row>
    <row r="6" spans="1:14">
      <c r="A6" t="s">
        <v>94</v>
      </c>
      <c r="E6" t="s">
        <v>96</v>
      </c>
      <c r="I6" t="s">
        <v>97</v>
      </c>
      <c r="M6" t="s">
        <v>98</v>
      </c>
    </row>
    <row r="8" spans="1:14">
      <c r="A8" t="s">
        <v>68</v>
      </c>
      <c r="B8" t="s">
        <v>95</v>
      </c>
      <c r="E8" t="s">
        <v>68</v>
      </c>
      <c r="F8" t="s">
        <v>95</v>
      </c>
      <c r="I8" t="s">
        <v>68</v>
      </c>
      <c r="J8" t="s">
        <v>95</v>
      </c>
      <c r="M8" t="s">
        <v>68</v>
      </c>
      <c r="N8" t="s">
        <v>95</v>
      </c>
    </row>
    <row r="9" spans="1:14">
      <c r="A9">
        <v>705</v>
      </c>
      <c r="B9">
        <v>10451.293617021276</v>
      </c>
      <c r="E9">
        <v>76</v>
      </c>
      <c r="F9">
        <v>1454.2368421052631</v>
      </c>
      <c r="I9">
        <v>2</v>
      </c>
      <c r="J9">
        <v>1105</v>
      </c>
      <c r="M9">
        <v>19</v>
      </c>
      <c r="N9">
        <v>1295.0526315789473</v>
      </c>
    </row>
    <row r="10" spans="1:14">
      <c r="A10">
        <v>1262</v>
      </c>
      <c r="B10">
        <v>16455.633914421553</v>
      </c>
      <c r="E10">
        <v>10087</v>
      </c>
      <c r="F10">
        <v>15555.2613264598</v>
      </c>
      <c r="I10">
        <v>3</v>
      </c>
      <c r="J10">
        <v>1093</v>
      </c>
      <c r="M10">
        <v>2</v>
      </c>
      <c r="N10">
        <v>1087</v>
      </c>
    </row>
    <row r="11" spans="1:14">
      <c r="A11">
        <v>60</v>
      </c>
      <c r="B11">
        <v>6052.7833333333338</v>
      </c>
      <c r="E11">
        <v>50</v>
      </c>
      <c r="F11">
        <v>1433.44</v>
      </c>
      <c r="I11">
        <v>9</v>
      </c>
      <c r="J11">
        <v>1270.2222222222222</v>
      </c>
      <c r="M11">
        <v>37</v>
      </c>
      <c r="N11">
        <v>1249.8108108108108</v>
      </c>
    </row>
    <row r="12" spans="1:14">
      <c r="A12">
        <v>77</v>
      </c>
      <c r="B12">
        <v>6395.2337662337659</v>
      </c>
      <c r="E12">
        <v>582</v>
      </c>
      <c r="F12">
        <v>2287.810996563574</v>
      </c>
      <c r="I12">
        <v>50</v>
      </c>
      <c r="J12">
        <v>1322.62</v>
      </c>
      <c r="M12">
        <v>1</v>
      </c>
      <c r="N12">
        <v>1193</v>
      </c>
    </row>
    <row r="13" spans="1:14">
      <c r="E13">
        <v>1890</v>
      </c>
      <c r="F13">
        <v>10855.408465608465</v>
      </c>
      <c r="I13">
        <v>75</v>
      </c>
      <c r="J13">
        <v>1543.9333333333334</v>
      </c>
      <c r="M13">
        <v>110</v>
      </c>
      <c r="N13">
        <v>1492.3363636363636</v>
      </c>
    </row>
    <row r="14" spans="1:14">
      <c r="E14">
        <v>280</v>
      </c>
      <c r="F14">
        <v>1780.6714285714286</v>
      </c>
      <c r="I14">
        <v>71</v>
      </c>
      <c r="J14">
        <v>1305.0140845070423</v>
      </c>
      <c r="M14">
        <v>20</v>
      </c>
      <c r="N14">
        <v>1303.55</v>
      </c>
    </row>
    <row r="15" spans="1:14">
      <c r="E15">
        <v>62</v>
      </c>
      <c r="F15">
        <v>1351.4516129032259</v>
      </c>
      <c r="I15">
        <v>77</v>
      </c>
      <c r="J15">
        <v>1214.4935064935064</v>
      </c>
      <c r="M15">
        <v>240</v>
      </c>
      <c r="N15">
        <v>1496.6958333333334</v>
      </c>
    </row>
    <row r="16" spans="1:14">
      <c r="E16">
        <v>1</v>
      </c>
      <c r="F16">
        <v>1063</v>
      </c>
      <c r="I16">
        <v>43</v>
      </c>
      <c r="J16">
        <v>1529.3720930232557</v>
      </c>
      <c r="M16">
        <v>145</v>
      </c>
      <c r="N16">
        <v>2269.6827586206896</v>
      </c>
    </row>
    <row r="17" spans="5:14">
      <c r="E17">
        <v>5</v>
      </c>
      <c r="F17">
        <v>1102.8</v>
      </c>
      <c r="I17">
        <v>810</v>
      </c>
      <c r="J17">
        <v>1942.9320987654321</v>
      </c>
      <c r="M17">
        <v>106</v>
      </c>
      <c r="N17">
        <v>1370.2075471698113</v>
      </c>
    </row>
    <row r="18" spans="5:14">
      <c r="E18">
        <v>41</v>
      </c>
      <c r="F18">
        <v>1484.780487804878</v>
      </c>
      <c r="I18">
        <v>206</v>
      </c>
      <c r="J18">
        <v>1761.995145631068</v>
      </c>
      <c r="M18">
        <v>2</v>
      </c>
      <c r="N18">
        <v>1105</v>
      </c>
    </row>
    <row r="19" spans="5:14">
      <c r="E19">
        <v>72</v>
      </c>
      <c r="F19">
        <v>1744.5138888888889</v>
      </c>
      <c r="I19">
        <v>2</v>
      </c>
      <c r="J19">
        <v>1129</v>
      </c>
      <c r="M19">
        <v>21</v>
      </c>
      <c r="N19">
        <v>1222.4285714285713</v>
      </c>
    </row>
    <row r="20" spans="5:14">
      <c r="E20">
        <v>35</v>
      </c>
      <c r="F20">
        <v>1428.7714285714285</v>
      </c>
      <c r="I20">
        <v>385</v>
      </c>
      <c r="J20">
        <v>1944.2181818181818</v>
      </c>
      <c r="M20">
        <v>240</v>
      </c>
      <c r="N20">
        <v>2106</v>
      </c>
    </row>
    <row r="21" spans="5:14">
      <c r="E21">
        <v>10</v>
      </c>
      <c r="F21">
        <v>1146.8</v>
      </c>
      <c r="I21">
        <v>154</v>
      </c>
      <c r="J21">
        <v>1545.9155844155844</v>
      </c>
      <c r="M21">
        <v>2</v>
      </c>
      <c r="N21">
        <v>1063</v>
      </c>
    </row>
    <row r="22" spans="5:14">
      <c r="E22">
        <v>36</v>
      </c>
      <c r="F22">
        <v>1347.6944444444443</v>
      </c>
      <c r="I22">
        <v>19</v>
      </c>
      <c r="J22">
        <v>1235.5263157894738</v>
      </c>
      <c r="M22">
        <v>321</v>
      </c>
      <c r="N22">
        <v>2045.0747663551401</v>
      </c>
    </row>
    <row r="23" spans="5:14">
      <c r="E23">
        <v>109</v>
      </c>
      <c r="F23">
        <v>1172.1376146788991</v>
      </c>
      <c r="I23">
        <v>138</v>
      </c>
      <c r="J23">
        <v>1521.2391304347825</v>
      </c>
      <c r="M23">
        <v>57</v>
      </c>
      <c r="N23">
        <v>1615.8771929824561</v>
      </c>
    </row>
    <row r="24" spans="5:14">
      <c r="E24">
        <v>1</v>
      </c>
      <c r="F24">
        <v>1069</v>
      </c>
      <c r="I24">
        <v>25</v>
      </c>
      <c r="J24">
        <v>1284.8800000000001</v>
      </c>
      <c r="M24">
        <v>132</v>
      </c>
      <c r="N24">
        <v>1895.310606060606</v>
      </c>
    </row>
    <row r="25" spans="5:14">
      <c r="E25">
        <v>20</v>
      </c>
      <c r="F25">
        <v>1280.1500000000001</v>
      </c>
      <c r="I25">
        <v>14</v>
      </c>
      <c r="J25">
        <v>1115.6428571428571</v>
      </c>
      <c r="M25">
        <v>152</v>
      </c>
      <c r="N25">
        <v>1871.4934210526317</v>
      </c>
    </row>
    <row r="26" spans="5:14">
      <c r="E26">
        <v>183</v>
      </c>
      <c r="F26">
        <v>2098.8196721311474</v>
      </c>
      <c r="I26">
        <v>4</v>
      </c>
      <c r="J26">
        <v>1113</v>
      </c>
      <c r="M26">
        <v>3</v>
      </c>
      <c r="N26">
        <v>1105.6666666666667</v>
      </c>
    </row>
    <row r="27" spans="5:14">
      <c r="E27">
        <v>56</v>
      </c>
      <c r="F27">
        <v>1371.7857142857142</v>
      </c>
      <c r="I27">
        <v>8134</v>
      </c>
      <c r="J27">
        <v>4192.9500860585194</v>
      </c>
      <c r="M27">
        <v>40</v>
      </c>
      <c r="N27">
        <v>1434.75</v>
      </c>
    </row>
    <row r="28" spans="5:14">
      <c r="E28">
        <v>205</v>
      </c>
      <c r="F28">
        <v>1906.9317073170732</v>
      </c>
      <c r="I28">
        <v>76</v>
      </c>
      <c r="J28">
        <v>1574.1447368421052</v>
      </c>
      <c r="M28">
        <v>5</v>
      </c>
      <c r="N28">
        <v>1316.8</v>
      </c>
    </row>
    <row r="29" spans="5:14">
      <c r="I29">
        <v>43</v>
      </c>
      <c r="J29">
        <v>1341.1860465116279</v>
      </c>
      <c r="M29">
        <v>20</v>
      </c>
      <c r="N29">
        <v>1300.1500000000001</v>
      </c>
    </row>
    <row r="30" spans="5:14">
      <c r="I30">
        <v>122</v>
      </c>
      <c r="J30">
        <v>1649.5245901639344</v>
      </c>
      <c r="M30">
        <v>78</v>
      </c>
      <c r="N30">
        <v>1602.1923076923076</v>
      </c>
    </row>
    <row r="31" spans="5:14">
      <c r="I31">
        <v>111</v>
      </c>
      <c r="J31">
        <v>1420.8018018018017</v>
      </c>
      <c r="M31">
        <v>233</v>
      </c>
      <c r="N31">
        <v>1655.7596566523605</v>
      </c>
    </row>
    <row r="32" spans="5:14">
      <c r="I32">
        <v>2</v>
      </c>
      <c r="J32">
        <v>1097</v>
      </c>
      <c r="M32">
        <v>53</v>
      </c>
      <c r="N32">
        <v>1376.867924528302</v>
      </c>
    </row>
    <row r="33" spans="9:14">
      <c r="I33">
        <v>1</v>
      </c>
      <c r="J33">
        <v>1062</v>
      </c>
      <c r="M33">
        <v>987</v>
      </c>
      <c r="N33">
        <v>1865.419452887538</v>
      </c>
    </row>
    <row r="34" spans="9:14">
      <c r="I34">
        <v>1254</v>
      </c>
      <c r="J34">
        <v>6247.4059011164272</v>
      </c>
      <c r="M34">
        <v>216</v>
      </c>
      <c r="N34">
        <v>1693.8333333333333</v>
      </c>
    </row>
    <row r="35" spans="9:14">
      <c r="I35">
        <v>1</v>
      </c>
      <c r="J35">
        <v>1079</v>
      </c>
      <c r="M35">
        <v>13800</v>
      </c>
      <c r="N35">
        <v>9586.5091304347825</v>
      </c>
    </row>
    <row r="36" spans="9:14">
      <c r="I36">
        <v>146</v>
      </c>
      <c r="J36">
        <v>1620.5958904109589</v>
      </c>
      <c r="M36">
        <v>6</v>
      </c>
      <c r="N36">
        <v>1145.8333333333333</v>
      </c>
    </row>
    <row r="37" spans="9:14">
      <c r="I37">
        <v>1</v>
      </c>
      <c r="J37">
        <v>1106</v>
      </c>
      <c r="M37">
        <v>60</v>
      </c>
      <c r="N37">
        <v>1185.5333333333333</v>
      </c>
    </row>
    <row r="38" spans="9:14">
      <c r="I38">
        <v>140</v>
      </c>
      <c r="J38">
        <v>1507.3857142857144</v>
      </c>
      <c r="M38">
        <v>2406</v>
      </c>
      <c r="N38">
        <v>10206.173316708229</v>
      </c>
    </row>
    <row r="39" spans="9:14">
      <c r="I39">
        <v>37</v>
      </c>
      <c r="J39">
        <v>1265.7837837837837</v>
      </c>
      <c r="M39">
        <v>272</v>
      </c>
      <c r="N39">
        <v>1714.3713235294117</v>
      </c>
    </row>
    <row r="40" spans="9:14">
      <c r="I40">
        <v>44</v>
      </c>
      <c r="J40">
        <v>1232.2045454545455</v>
      </c>
      <c r="M40">
        <v>758</v>
      </c>
      <c r="N40">
        <v>2325.8562005277045</v>
      </c>
    </row>
    <row r="41" spans="9:14">
      <c r="I41">
        <v>78</v>
      </c>
      <c r="J41">
        <v>1407.3717948717949</v>
      </c>
      <c r="M41">
        <v>1</v>
      </c>
      <c r="N41">
        <v>1186</v>
      </c>
    </row>
    <row r="42" spans="9:14">
      <c r="I42">
        <v>2</v>
      </c>
      <c r="J42">
        <v>1065.5</v>
      </c>
      <c r="M42">
        <v>231</v>
      </c>
      <c r="N42">
        <v>1367.5454545454545</v>
      </c>
    </row>
    <row r="43" spans="9:14">
      <c r="I43">
        <v>717</v>
      </c>
      <c r="J43">
        <v>2747.6359832635985</v>
      </c>
      <c r="M43">
        <v>34</v>
      </c>
      <c r="N43">
        <v>1137.7647058823529</v>
      </c>
    </row>
    <row r="44" spans="9:14">
      <c r="I44">
        <v>161</v>
      </c>
      <c r="J44">
        <v>1601.4844720496894</v>
      </c>
      <c r="M44">
        <v>44</v>
      </c>
      <c r="N44">
        <v>1354.1818181818182</v>
      </c>
    </row>
    <row r="45" spans="9:14">
      <c r="I45">
        <v>6</v>
      </c>
      <c r="J45">
        <v>1192.5</v>
      </c>
      <c r="M45">
        <v>34</v>
      </c>
      <c r="N45">
        <v>1208.5294117647059</v>
      </c>
    </row>
    <row r="46" spans="9:14">
      <c r="I46">
        <v>2</v>
      </c>
      <c r="J46">
        <v>1090</v>
      </c>
      <c r="M46">
        <v>21</v>
      </c>
      <c r="N46">
        <v>1113.4285714285713</v>
      </c>
    </row>
    <row r="47" spans="9:14">
      <c r="I47">
        <v>1</v>
      </c>
      <c r="J47">
        <v>1068</v>
      </c>
      <c r="M47">
        <v>384</v>
      </c>
      <c r="N47">
        <v>2791.6901041666665</v>
      </c>
    </row>
    <row r="48" spans="9:14">
      <c r="M48">
        <v>40</v>
      </c>
      <c r="N48">
        <v>1354.5</v>
      </c>
    </row>
    <row r="49" spans="13:14">
      <c r="M49">
        <v>179</v>
      </c>
      <c r="N49">
        <v>2543.3910614525139</v>
      </c>
    </row>
    <row r="50" spans="13:14">
      <c r="M50">
        <v>1</v>
      </c>
      <c r="N50">
        <v>1078</v>
      </c>
    </row>
    <row r="51" spans="13:14">
      <c r="M51">
        <v>22</v>
      </c>
      <c r="N51">
        <v>1264.2272727272727</v>
      </c>
    </row>
    <row r="52" spans="13:14">
      <c r="M52">
        <v>42</v>
      </c>
      <c r="N52">
        <v>1311.3333333333333</v>
      </c>
    </row>
    <row r="53" spans="13:14">
      <c r="M53">
        <v>108</v>
      </c>
      <c r="N53">
        <v>1243.3703703703704</v>
      </c>
    </row>
    <row r="54" spans="13:14">
      <c r="M54">
        <v>43</v>
      </c>
      <c r="N54">
        <v>1299.4418604651162</v>
      </c>
    </row>
    <row r="55" spans="13:14">
      <c r="M55">
        <v>75</v>
      </c>
      <c r="N55">
        <v>1301.2</v>
      </c>
    </row>
    <row r="56" spans="13:14">
      <c r="M56">
        <v>69</v>
      </c>
      <c r="N56">
        <v>1338.6376811594203</v>
      </c>
    </row>
    <row r="57" spans="13:14">
      <c r="M57">
        <v>94</v>
      </c>
      <c r="N57">
        <v>1465.9574468085107</v>
      </c>
    </row>
    <row r="58" spans="13:14">
      <c r="M58">
        <v>74</v>
      </c>
      <c r="N58">
        <v>1691.3108108108108</v>
      </c>
    </row>
    <row r="59" spans="13:14">
      <c r="M59">
        <v>1</v>
      </c>
      <c r="N59">
        <v>1072</v>
      </c>
    </row>
    <row r="60" spans="13:14">
      <c r="M60">
        <v>35</v>
      </c>
      <c r="N60">
        <v>1163.0285714285715</v>
      </c>
    </row>
    <row r="61" spans="13:14">
      <c r="M61">
        <v>144</v>
      </c>
      <c r="N61">
        <v>1723.5</v>
      </c>
    </row>
    <row r="62" spans="13:14">
      <c r="M62">
        <v>199</v>
      </c>
      <c r="N62">
        <v>2987.9045226130652</v>
      </c>
    </row>
    <row r="63" spans="13:14">
      <c r="M63">
        <v>55</v>
      </c>
      <c r="N63">
        <v>1564.8545454545454</v>
      </c>
    </row>
    <row r="64" spans="13:14">
      <c r="M64">
        <v>1</v>
      </c>
      <c r="N64">
        <v>1078</v>
      </c>
    </row>
    <row r="65" spans="13:14">
      <c r="M65">
        <v>2</v>
      </c>
      <c r="N65">
        <v>1145.5</v>
      </c>
    </row>
    <row r="66" spans="13:14">
      <c r="M66">
        <v>2</v>
      </c>
      <c r="N66">
        <v>1093</v>
      </c>
    </row>
    <row r="67" spans="13:14">
      <c r="M67">
        <v>43</v>
      </c>
      <c r="N67">
        <v>1196</v>
      </c>
    </row>
    <row r="68" spans="13:14">
      <c r="M68">
        <v>43</v>
      </c>
      <c r="N68">
        <v>1204</v>
      </c>
    </row>
    <row r="69" spans="13:14">
      <c r="M69">
        <v>12</v>
      </c>
      <c r="N69">
        <v>1224.8333333333333</v>
      </c>
    </row>
    <row r="70" spans="13:14">
      <c r="M70">
        <v>1</v>
      </c>
      <c r="N70">
        <v>1108</v>
      </c>
    </row>
    <row r="71" spans="13:14">
      <c r="M71">
        <v>2</v>
      </c>
      <c r="N71">
        <v>1065</v>
      </c>
    </row>
    <row r="72" spans="13:14">
      <c r="M72">
        <v>4</v>
      </c>
      <c r="N72">
        <v>1102.75</v>
      </c>
    </row>
    <row r="73" spans="13:14">
      <c r="M73">
        <v>2</v>
      </c>
      <c r="N73">
        <v>1063</v>
      </c>
    </row>
    <row r="74" spans="13:14">
      <c r="M74">
        <v>19</v>
      </c>
      <c r="N74">
        <v>1178.2631578947369</v>
      </c>
    </row>
    <row r="75" spans="13:14">
      <c r="M75">
        <v>2</v>
      </c>
      <c r="N75">
        <v>1078</v>
      </c>
    </row>
    <row r="76" spans="13:14">
      <c r="M76">
        <v>143</v>
      </c>
      <c r="N76">
        <v>1521.8741258741259</v>
      </c>
    </row>
    <row r="77" spans="13:14">
      <c r="M77">
        <v>24</v>
      </c>
      <c r="N77">
        <v>1315.6666666666667</v>
      </c>
    </row>
    <row r="78" spans="13:14">
      <c r="M78">
        <v>6</v>
      </c>
      <c r="N78">
        <v>1081.3333333333333</v>
      </c>
    </row>
    <row r="79" spans="13:14">
      <c r="M79">
        <v>55</v>
      </c>
      <c r="N79">
        <v>1383.2181818181818</v>
      </c>
    </row>
    <row r="80" spans="13:14">
      <c r="M80">
        <v>43</v>
      </c>
      <c r="N80">
        <v>1285.2558139534883</v>
      </c>
    </row>
    <row r="81" spans="13:14">
      <c r="M81">
        <v>2</v>
      </c>
      <c r="N81">
        <v>1102</v>
      </c>
    </row>
    <row r="82" spans="13:14">
      <c r="M82">
        <v>41</v>
      </c>
      <c r="N82">
        <v>1210.7073170731708</v>
      </c>
    </row>
    <row r="83" spans="13:14">
      <c r="M83">
        <v>399</v>
      </c>
      <c r="N83">
        <v>1997.4887218045112</v>
      </c>
    </row>
    <row r="84" spans="13:14">
      <c r="M84">
        <v>237</v>
      </c>
      <c r="N84">
        <v>1760.3544303797469</v>
      </c>
    </row>
    <row r="85" spans="13:14">
      <c r="M85">
        <v>128</v>
      </c>
      <c r="N85">
        <v>1486.0859375</v>
      </c>
    </row>
    <row r="86" spans="13:14">
      <c r="M86">
        <v>28</v>
      </c>
      <c r="N86">
        <v>1244.2857142857142</v>
      </c>
    </row>
    <row r="87" spans="13:14">
      <c r="M87">
        <v>21</v>
      </c>
      <c r="N87">
        <v>1146.8571428571429</v>
      </c>
    </row>
    <row r="88" spans="13:14">
      <c r="M88">
        <v>2</v>
      </c>
      <c r="N88">
        <v>1202</v>
      </c>
    </row>
    <row r="89" spans="13:14">
      <c r="M89">
        <v>2</v>
      </c>
      <c r="N89">
        <v>1077</v>
      </c>
    </row>
    <row r="90" spans="13:14">
      <c r="M90">
        <v>70</v>
      </c>
      <c r="N90">
        <v>1304.3571428571429</v>
      </c>
    </row>
    <row r="91" spans="13:14">
      <c r="M91">
        <v>174</v>
      </c>
      <c r="N91">
        <v>1372.5114942528735</v>
      </c>
    </row>
    <row r="92" spans="13:14">
      <c r="M92">
        <v>2</v>
      </c>
      <c r="N92">
        <v>1076.5</v>
      </c>
    </row>
    <row r="93" spans="13:14">
      <c r="M93">
        <v>41</v>
      </c>
      <c r="N93">
        <v>1398.219512195122</v>
      </c>
    </row>
    <row r="94" spans="13:14">
      <c r="M94">
        <v>2</v>
      </c>
      <c r="N94">
        <v>1093</v>
      </c>
    </row>
    <row r="95" spans="13:14">
      <c r="M95">
        <v>1205</v>
      </c>
      <c r="N95">
        <v>1769.1452282157677</v>
      </c>
    </row>
    <row r="96" spans="13:14">
      <c r="M96">
        <v>68</v>
      </c>
      <c r="N96">
        <v>1406.5441176470588</v>
      </c>
    </row>
    <row r="97" spans="13:14">
      <c r="M97">
        <v>186</v>
      </c>
      <c r="N97">
        <v>1536.4086021505377</v>
      </c>
    </row>
    <row r="98" spans="13:14">
      <c r="M98">
        <v>2</v>
      </c>
      <c r="N98">
        <v>1090</v>
      </c>
    </row>
    <row r="99" spans="13:14">
      <c r="M99">
        <v>22</v>
      </c>
      <c r="N99">
        <v>1188.1363636363637</v>
      </c>
    </row>
    <row r="100" spans="13:14">
      <c r="M100">
        <v>23</v>
      </c>
      <c r="N100">
        <v>1170.1304347826087</v>
      </c>
    </row>
    <row r="101" spans="13:14">
      <c r="M101">
        <v>37</v>
      </c>
      <c r="N101">
        <v>1225.6756756756756</v>
      </c>
    </row>
    <row r="102" spans="13:14">
      <c r="M102">
        <v>58</v>
      </c>
      <c r="N102">
        <v>1287.6206896551723</v>
      </c>
    </row>
    <row r="103" spans="13:14">
      <c r="M103">
        <v>20</v>
      </c>
      <c r="N103">
        <v>1132.4000000000001</v>
      </c>
    </row>
    <row r="104" spans="13:14">
      <c r="M104">
        <v>24</v>
      </c>
      <c r="N104">
        <v>1273</v>
      </c>
    </row>
    <row r="105" spans="13:14">
      <c r="M105">
        <v>1</v>
      </c>
      <c r="N105">
        <v>1116</v>
      </c>
    </row>
    <row r="106" spans="13:14">
      <c r="M106">
        <v>184</v>
      </c>
      <c r="N106">
        <v>1376.6847826086957</v>
      </c>
    </row>
    <row r="107" spans="13:14">
      <c r="M107">
        <v>1</v>
      </c>
      <c r="N107">
        <v>1113</v>
      </c>
    </row>
    <row r="108" spans="13:14">
      <c r="M108">
        <v>21</v>
      </c>
      <c r="N108">
        <v>1166.8095238095239</v>
      </c>
    </row>
    <row r="109" spans="13:14">
      <c r="M109">
        <v>1</v>
      </c>
      <c r="N109">
        <v>1061</v>
      </c>
    </row>
    <row r="110" spans="13:14">
      <c r="M110">
        <v>2</v>
      </c>
      <c r="N110">
        <v>1074</v>
      </c>
    </row>
    <row r="111" spans="13:14">
      <c r="M111">
        <v>76</v>
      </c>
      <c r="N111">
        <v>1843.3947368421052</v>
      </c>
    </row>
    <row r="112" spans="13:14">
      <c r="M112">
        <v>64</v>
      </c>
      <c r="N112">
        <v>1602.21875</v>
      </c>
    </row>
    <row r="113" spans="13:14">
      <c r="M113">
        <v>44</v>
      </c>
      <c r="N113">
        <v>1315.8181818181818</v>
      </c>
    </row>
    <row r="114" spans="13:14">
      <c r="M114">
        <v>1</v>
      </c>
      <c r="N114">
        <v>1071</v>
      </c>
    </row>
    <row r="115" spans="13:14">
      <c r="M115">
        <v>1</v>
      </c>
      <c r="N115">
        <v>1084</v>
      </c>
    </row>
    <row r="116" spans="13:14">
      <c r="M116">
        <v>1</v>
      </c>
      <c r="N116">
        <v>1084</v>
      </c>
    </row>
    <row r="117" spans="13:14">
      <c r="M117">
        <v>2</v>
      </c>
      <c r="N117">
        <v>1079.5</v>
      </c>
    </row>
    <row r="118" spans="13:14">
      <c r="M118">
        <v>2</v>
      </c>
      <c r="N118">
        <v>1065</v>
      </c>
    </row>
    <row r="119" spans="13:14">
      <c r="M119">
        <v>9</v>
      </c>
      <c r="N119">
        <v>1172.8888888888889</v>
      </c>
    </row>
    <row r="120" spans="13:14">
      <c r="M120">
        <v>2</v>
      </c>
      <c r="N120">
        <v>1171</v>
      </c>
    </row>
    <row r="121" spans="13:14">
      <c r="M121">
        <v>25</v>
      </c>
      <c r="N121">
        <v>1259.28</v>
      </c>
    </row>
    <row r="122" spans="13:14">
      <c r="M122">
        <v>3</v>
      </c>
      <c r="N122">
        <v>1170.33333333333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211BE-EE23-4A57-9B67-8F280CF14AF4}">
  <dimension ref="A1:Q65"/>
  <sheetViews>
    <sheetView workbookViewId="0">
      <selection activeCell="U15" sqref="U15"/>
    </sheetView>
  </sheetViews>
  <sheetFormatPr defaultRowHeight="12.75"/>
  <cols>
    <col min="1" max="1" width="19.7109375" customWidth="1"/>
    <col min="7" max="7" width="16" customWidth="1"/>
    <col min="13" max="13" width="16" customWidth="1"/>
  </cols>
  <sheetData>
    <row r="1" spans="1:17">
      <c r="A1" t="s">
        <v>99</v>
      </c>
    </row>
    <row r="3" spans="1:17">
      <c r="A3" t="s">
        <v>57</v>
      </c>
      <c r="G3" t="s">
        <v>58</v>
      </c>
      <c r="M3" t="s">
        <v>59</v>
      </c>
    </row>
    <row r="5" spans="1:17">
      <c r="A5" t="s">
        <v>91</v>
      </c>
      <c r="B5" t="s">
        <v>129</v>
      </c>
      <c r="C5" t="s">
        <v>130</v>
      </c>
      <c r="D5" t="s">
        <v>131</v>
      </c>
      <c r="G5" t="s">
        <v>91</v>
      </c>
      <c r="H5" t="s">
        <v>129</v>
      </c>
      <c r="I5" t="s">
        <v>130</v>
      </c>
      <c r="M5" t="s">
        <v>91</v>
      </c>
      <c r="N5" t="s">
        <v>129</v>
      </c>
      <c r="O5" t="s">
        <v>130</v>
      </c>
      <c r="P5" t="s">
        <v>131</v>
      </c>
      <c r="Q5" t="s">
        <v>192</v>
      </c>
    </row>
    <row r="6" spans="1:17">
      <c r="A6" t="s">
        <v>100</v>
      </c>
      <c r="B6">
        <v>637</v>
      </c>
      <c r="C6">
        <v>820</v>
      </c>
      <c r="D6">
        <v>2079</v>
      </c>
      <c r="G6" t="s">
        <v>193</v>
      </c>
      <c r="H6" s="7">
        <v>1126</v>
      </c>
      <c r="I6">
        <v>362</v>
      </c>
      <c r="M6" t="s">
        <v>132</v>
      </c>
      <c r="N6">
        <v>1093</v>
      </c>
      <c r="O6">
        <v>1591</v>
      </c>
      <c r="P6">
        <v>1308</v>
      </c>
      <c r="Q6">
        <v>4439</v>
      </c>
    </row>
    <row r="7" spans="1:17">
      <c r="A7" t="s">
        <v>101</v>
      </c>
      <c r="B7">
        <v>644</v>
      </c>
      <c r="C7">
        <v>721</v>
      </c>
      <c r="D7">
        <v>2032</v>
      </c>
      <c r="G7" t="s">
        <v>194</v>
      </c>
      <c r="H7">
        <v>1067</v>
      </c>
      <c r="I7">
        <v>347</v>
      </c>
      <c r="M7" t="s">
        <v>133</v>
      </c>
      <c r="N7">
        <v>1136</v>
      </c>
      <c r="O7">
        <v>1599</v>
      </c>
      <c r="P7">
        <v>1479</v>
      </c>
      <c r="Q7">
        <v>4117</v>
      </c>
    </row>
    <row r="8" spans="1:17">
      <c r="A8" t="s">
        <v>102</v>
      </c>
      <c r="B8">
        <v>604</v>
      </c>
      <c r="C8">
        <v>785</v>
      </c>
      <c r="D8">
        <v>1917</v>
      </c>
      <c r="G8" t="s">
        <v>195</v>
      </c>
      <c r="H8">
        <v>980</v>
      </c>
      <c r="I8">
        <v>310</v>
      </c>
      <c r="M8" t="s">
        <v>134</v>
      </c>
      <c r="N8">
        <v>1116</v>
      </c>
      <c r="O8">
        <v>1641</v>
      </c>
      <c r="P8">
        <v>1316</v>
      </c>
      <c r="Q8">
        <v>3871</v>
      </c>
    </row>
    <row r="9" spans="1:17">
      <c r="A9" t="s">
        <v>103</v>
      </c>
      <c r="B9">
        <v>611</v>
      </c>
      <c r="C9">
        <v>741</v>
      </c>
      <c r="D9">
        <v>1793</v>
      </c>
      <c r="G9" t="s">
        <v>196</v>
      </c>
      <c r="H9">
        <v>933</v>
      </c>
      <c r="I9">
        <v>282</v>
      </c>
      <c r="M9" t="s">
        <v>135</v>
      </c>
      <c r="N9">
        <v>994</v>
      </c>
      <c r="O9">
        <v>1614</v>
      </c>
      <c r="P9">
        <v>1362</v>
      </c>
      <c r="Q9">
        <v>3772</v>
      </c>
    </row>
    <row r="10" spans="1:17">
      <c r="A10" t="s">
        <v>104</v>
      </c>
      <c r="B10">
        <v>630</v>
      </c>
      <c r="C10">
        <v>681</v>
      </c>
      <c r="D10">
        <v>1452</v>
      </c>
      <c r="G10" t="s">
        <v>197</v>
      </c>
      <c r="H10">
        <v>947</v>
      </c>
      <c r="I10">
        <v>270</v>
      </c>
      <c r="M10" t="s">
        <v>136</v>
      </c>
      <c r="N10">
        <v>832</v>
      </c>
      <c r="O10">
        <v>1629</v>
      </c>
      <c r="P10">
        <v>1274</v>
      </c>
      <c r="Q10">
        <v>3662</v>
      </c>
    </row>
    <row r="11" spans="1:17">
      <c r="A11" t="s">
        <v>105</v>
      </c>
      <c r="B11">
        <v>477</v>
      </c>
      <c r="C11">
        <v>580</v>
      </c>
      <c r="D11">
        <v>826</v>
      </c>
      <c r="G11" t="s">
        <v>198</v>
      </c>
      <c r="H11">
        <v>956</v>
      </c>
      <c r="I11">
        <v>264</v>
      </c>
      <c r="M11" t="s">
        <v>137</v>
      </c>
      <c r="N11">
        <v>867</v>
      </c>
      <c r="O11">
        <v>1633</v>
      </c>
      <c r="P11">
        <v>1202</v>
      </c>
      <c r="Q11">
        <v>3838</v>
      </c>
    </row>
    <row r="12" spans="1:17">
      <c r="A12" t="s">
        <v>106</v>
      </c>
      <c r="B12">
        <v>304</v>
      </c>
      <c r="C12">
        <v>457</v>
      </c>
      <c r="D12">
        <v>701</v>
      </c>
      <c r="G12" t="s">
        <v>199</v>
      </c>
      <c r="H12">
        <v>943</v>
      </c>
      <c r="I12">
        <v>252</v>
      </c>
      <c r="M12" t="s">
        <v>138</v>
      </c>
      <c r="N12">
        <v>783</v>
      </c>
      <c r="O12">
        <v>1602</v>
      </c>
      <c r="P12">
        <v>1066</v>
      </c>
      <c r="Q12">
        <v>3750</v>
      </c>
    </row>
    <row r="13" spans="1:17">
      <c r="A13" t="s">
        <v>107</v>
      </c>
      <c r="B13">
        <v>13</v>
      </c>
      <c r="C13">
        <v>565</v>
      </c>
      <c r="D13">
        <v>602</v>
      </c>
      <c r="G13" t="s">
        <v>200</v>
      </c>
      <c r="H13">
        <v>952</v>
      </c>
      <c r="I13">
        <v>199</v>
      </c>
      <c r="M13" t="s">
        <v>139</v>
      </c>
      <c r="N13">
        <v>790</v>
      </c>
      <c r="O13">
        <v>1628</v>
      </c>
      <c r="P13">
        <v>967</v>
      </c>
      <c r="Q13">
        <v>3641</v>
      </c>
    </row>
    <row r="14" spans="1:17">
      <c r="A14" t="s">
        <v>108</v>
      </c>
      <c r="B14">
        <v>2</v>
      </c>
      <c r="C14">
        <v>458</v>
      </c>
      <c r="D14">
        <v>530</v>
      </c>
      <c r="G14" t="s">
        <v>201</v>
      </c>
      <c r="H14">
        <v>809</v>
      </c>
      <c r="I14">
        <v>205</v>
      </c>
      <c r="M14" t="s">
        <v>140</v>
      </c>
      <c r="N14">
        <v>729</v>
      </c>
      <c r="O14">
        <v>1622</v>
      </c>
      <c r="P14">
        <v>951</v>
      </c>
      <c r="Q14">
        <v>3523</v>
      </c>
    </row>
    <row r="15" spans="1:17">
      <c r="A15" t="s">
        <v>109</v>
      </c>
      <c r="B15">
        <v>0</v>
      </c>
      <c r="C15">
        <v>354</v>
      </c>
      <c r="D15">
        <v>422</v>
      </c>
      <c r="G15" t="s">
        <v>202</v>
      </c>
      <c r="H15">
        <v>786</v>
      </c>
      <c r="I15">
        <v>196</v>
      </c>
      <c r="M15" t="s">
        <v>141</v>
      </c>
      <c r="N15">
        <v>766</v>
      </c>
      <c r="O15">
        <v>1582</v>
      </c>
      <c r="P15">
        <v>830</v>
      </c>
      <c r="Q15">
        <v>3641</v>
      </c>
    </row>
    <row r="16" spans="1:17">
      <c r="A16" t="s">
        <v>110</v>
      </c>
      <c r="B16">
        <v>6</v>
      </c>
      <c r="C16">
        <v>335</v>
      </c>
      <c r="D16">
        <v>221</v>
      </c>
      <c r="G16" t="s">
        <v>203</v>
      </c>
      <c r="H16">
        <v>792</v>
      </c>
      <c r="I16">
        <v>179</v>
      </c>
      <c r="M16" t="s">
        <v>142</v>
      </c>
      <c r="N16">
        <v>646</v>
      </c>
      <c r="O16">
        <v>1556</v>
      </c>
      <c r="P16">
        <v>770</v>
      </c>
      <c r="Q16">
        <v>3755</v>
      </c>
    </row>
    <row r="17" spans="1:17">
      <c r="A17" t="s">
        <v>111</v>
      </c>
      <c r="B17">
        <v>3</v>
      </c>
      <c r="C17">
        <v>135</v>
      </c>
      <c r="D17">
        <v>238</v>
      </c>
      <c r="G17" t="s">
        <v>204</v>
      </c>
      <c r="H17">
        <v>739</v>
      </c>
      <c r="I17">
        <v>192</v>
      </c>
      <c r="M17" t="s">
        <v>143</v>
      </c>
      <c r="N17">
        <v>611</v>
      </c>
      <c r="O17">
        <v>1545</v>
      </c>
      <c r="P17">
        <v>699</v>
      </c>
      <c r="Q17">
        <v>3400</v>
      </c>
    </row>
    <row r="18" spans="1:17">
      <c r="A18" t="s">
        <v>112</v>
      </c>
      <c r="B18">
        <v>0</v>
      </c>
      <c r="C18">
        <v>11</v>
      </c>
      <c r="D18">
        <v>188</v>
      </c>
      <c r="G18" t="s">
        <v>205</v>
      </c>
      <c r="H18">
        <v>611</v>
      </c>
      <c r="I18">
        <v>186</v>
      </c>
      <c r="M18" t="s">
        <v>144</v>
      </c>
      <c r="N18">
        <v>516</v>
      </c>
      <c r="O18">
        <v>1464</v>
      </c>
      <c r="P18">
        <v>682</v>
      </c>
      <c r="Q18">
        <v>2874</v>
      </c>
    </row>
    <row r="19" spans="1:17">
      <c r="A19" t="s">
        <v>113</v>
      </c>
      <c r="B19">
        <v>2</v>
      </c>
      <c r="C19">
        <v>17</v>
      </c>
      <c r="D19">
        <v>223</v>
      </c>
      <c r="G19" t="s">
        <v>206</v>
      </c>
      <c r="H19">
        <v>577</v>
      </c>
      <c r="I19">
        <v>168</v>
      </c>
      <c r="M19" t="s">
        <v>145</v>
      </c>
      <c r="N19">
        <v>542</v>
      </c>
      <c r="O19">
        <v>1468</v>
      </c>
      <c r="P19">
        <v>643</v>
      </c>
      <c r="Q19">
        <v>2744</v>
      </c>
    </row>
    <row r="20" spans="1:17">
      <c r="A20" t="s">
        <v>114</v>
      </c>
      <c r="B20">
        <v>4</v>
      </c>
      <c r="C20">
        <v>1</v>
      </c>
      <c r="D20">
        <v>210</v>
      </c>
      <c r="G20" t="s">
        <v>207</v>
      </c>
      <c r="H20">
        <v>503</v>
      </c>
      <c r="I20">
        <v>203</v>
      </c>
      <c r="M20" t="s">
        <v>146</v>
      </c>
      <c r="N20">
        <v>413</v>
      </c>
      <c r="O20">
        <v>1396</v>
      </c>
      <c r="P20">
        <v>624</v>
      </c>
      <c r="Q20">
        <v>2401</v>
      </c>
    </row>
    <row r="21" spans="1:17">
      <c r="A21" t="s">
        <v>115</v>
      </c>
      <c r="B21">
        <v>3</v>
      </c>
      <c r="C21">
        <v>12</v>
      </c>
      <c r="D21">
        <v>163</v>
      </c>
      <c r="G21" t="s">
        <v>208</v>
      </c>
      <c r="H21">
        <v>351</v>
      </c>
      <c r="I21">
        <v>194</v>
      </c>
      <c r="M21" t="s">
        <v>147</v>
      </c>
      <c r="N21">
        <v>410</v>
      </c>
      <c r="O21">
        <v>1455</v>
      </c>
      <c r="P21">
        <v>640</v>
      </c>
      <c r="Q21">
        <v>2178</v>
      </c>
    </row>
    <row r="22" spans="1:17">
      <c r="A22" t="s">
        <v>116</v>
      </c>
      <c r="B22">
        <v>2</v>
      </c>
      <c r="C22">
        <v>5</v>
      </c>
      <c r="D22">
        <v>24</v>
      </c>
      <c r="G22" t="s">
        <v>209</v>
      </c>
      <c r="H22">
        <v>218</v>
      </c>
      <c r="I22">
        <v>209</v>
      </c>
      <c r="M22" t="s">
        <v>148</v>
      </c>
      <c r="N22">
        <v>306</v>
      </c>
      <c r="O22">
        <v>1490</v>
      </c>
      <c r="P22">
        <v>645</v>
      </c>
      <c r="Q22">
        <v>2253</v>
      </c>
    </row>
    <row r="23" spans="1:17">
      <c r="A23" t="s">
        <v>117</v>
      </c>
      <c r="B23">
        <v>4</v>
      </c>
      <c r="C23">
        <v>12</v>
      </c>
      <c r="D23">
        <v>20</v>
      </c>
      <c r="G23" t="s">
        <v>210</v>
      </c>
      <c r="H23">
        <v>253</v>
      </c>
      <c r="I23">
        <v>205</v>
      </c>
      <c r="M23" t="s">
        <v>149</v>
      </c>
      <c r="N23">
        <v>211</v>
      </c>
      <c r="O23">
        <v>1362</v>
      </c>
      <c r="P23">
        <v>643</v>
      </c>
      <c r="Q23">
        <v>2298</v>
      </c>
    </row>
    <row r="24" spans="1:17">
      <c r="A24" t="s">
        <v>118</v>
      </c>
      <c r="B24">
        <v>0</v>
      </c>
      <c r="C24">
        <v>8</v>
      </c>
      <c r="D24">
        <v>26</v>
      </c>
      <c r="G24" t="s">
        <v>211</v>
      </c>
      <c r="H24">
        <v>249</v>
      </c>
      <c r="I24">
        <v>165</v>
      </c>
      <c r="M24" t="s">
        <v>150</v>
      </c>
      <c r="N24">
        <v>175</v>
      </c>
      <c r="O24">
        <v>1368</v>
      </c>
      <c r="P24">
        <v>638</v>
      </c>
      <c r="Q24">
        <v>2226</v>
      </c>
    </row>
    <row r="25" spans="1:17">
      <c r="A25" t="s">
        <v>119</v>
      </c>
      <c r="B25">
        <v>1</v>
      </c>
      <c r="C25">
        <v>14</v>
      </c>
      <c r="D25">
        <v>21</v>
      </c>
      <c r="G25" t="s">
        <v>212</v>
      </c>
      <c r="H25">
        <v>196</v>
      </c>
      <c r="I25">
        <v>182</v>
      </c>
      <c r="M25" t="s">
        <v>151</v>
      </c>
      <c r="N25">
        <v>216</v>
      </c>
      <c r="O25">
        <v>1347</v>
      </c>
      <c r="P25">
        <v>661</v>
      </c>
      <c r="Q25">
        <v>2197</v>
      </c>
    </row>
    <row r="26" spans="1:17">
      <c r="A26" t="s">
        <v>120</v>
      </c>
      <c r="B26">
        <v>0</v>
      </c>
      <c r="C26">
        <v>11</v>
      </c>
      <c r="D26">
        <v>23</v>
      </c>
      <c r="G26" t="s">
        <v>213</v>
      </c>
      <c r="H26">
        <v>174</v>
      </c>
      <c r="I26">
        <v>248</v>
      </c>
      <c r="M26" t="s">
        <v>152</v>
      </c>
      <c r="N26">
        <v>157</v>
      </c>
      <c r="O26">
        <v>1314</v>
      </c>
      <c r="P26">
        <v>637</v>
      </c>
      <c r="Q26">
        <v>2051</v>
      </c>
    </row>
    <row r="27" spans="1:17">
      <c r="A27" t="s">
        <v>121</v>
      </c>
      <c r="B27">
        <v>0</v>
      </c>
      <c r="C27">
        <v>67</v>
      </c>
      <c r="D27">
        <v>24</v>
      </c>
      <c r="G27" t="s">
        <v>214</v>
      </c>
      <c r="H27">
        <v>129</v>
      </c>
      <c r="I27">
        <v>168</v>
      </c>
      <c r="M27" t="s">
        <v>153</v>
      </c>
      <c r="N27">
        <v>186</v>
      </c>
      <c r="O27">
        <v>1219</v>
      </c>
      <c r="P27">
        <v>620</v>
      </c>
      <c r="Q27">
        <v>1875</v>
      </c>
    </row>
    <row r="28" spans="1:17">
      <c r="A28" t="s">
        <v>122</v>
      </c>
      <c r="B28">
        <v>0</v>
      </c>
      <c r="C28">
        <v>12</v>
      </c>
      <c r="D28">
        <v>18</v>
      </c>
      <c r="G28" t="s">
        <v>215</v>
      </c>
      <c r="H28">
        <v>116</v>
      </c>
      <c r="I28">
        <v>177</v>
      </c>
      <c r="M28" t="s">
        <v>154</v>
      </c>
      <c r="N28">
        <v>132</v>
      </c>
      <c r="O28">
        <v>1147</v>
      </c>
      <c r="P28">
        <v>636</v>
      </c>
      <c r="Q28">
        <v>1466</v>
      </c>
    </row>
    <row r="29" spans="1:17">
      <c r="A29" t="s">
        <v>123</v>
      </c>
      <c r="B29">
        <v>0</v>
      </c>
      <c r="C29">
        <v>4</v>
      </c>
      <c r="D29">
        <v>18</v>
      </c>
      <c r="G29" t="s">
        <v>216</v>
      </c>
      <c r="H29">
        <v>67</v>
      </c>
      <c r="I29">
        <v>165</v>
      </c>
      <c r="M29" t="s">
        <v>155</v>
      </c>
      <c r="N29">
        <v>212</v>
      </c>
      <c r="O29">
        <v>1098</v>
      </c>
      <c r="P29">
        <v>592</v>
      </c>
      <c r="Q29">
        <v>1505</v>
      </c>
    </row>
    <row r="30" spans="1:17">
      <c r="A30" t="s">
        <v>124</v>
      </c>
      <c r="B30">
        <v>0</v>
      </c>
      <c r="C30">
        <v>4</v>
      </c>
      <c r="D30">
        <v>4</v>
      </c>
      <c r="G30" t="s">
        <v>217</v>
      </c>
      <c r="H30">
        <v>52</v>
      </c>
      <c r="I30">
        <v>157</v>
      </c>
      <c r="M30" t="s">
        <v>156</v>
      </c>
      <c r="N30">
        <v>172</v>
      </c>
      <c r="O30">
        <v>1006</v>
      </c>
      <c r="P30">
        <v>557</v>
      </c>
      <c r="Q30">
        <v>1440</v>
      </c>
    </row>
    <row r="31" spans="1:17">
      <c r="A31" t="s">
        <v>125</v>
      </c>
      <c r="B31">
        <v>0</v>
      </c>
      <c r="C31">
        <v>6</v>
      </c>
      <c r="D31">
        <v>22</v>
      </c>
      <c r="G31" t="s">
        <v>218</v>
      </c>
      <c r="H31">
        <v>18</v>
      </c>
      <c r="I31">
        <v>165</v>
      </c>
      <c r="M31" t="s">
        <v>157</v>
      </c>
      <c r="N31">
        <v>186</v>
      </c>
      <c r="O31">
        <v>1022</v>
      </c>
      <c r="P31">
        <v>520</v>
      </c>
      <c r="Q31">
        <v>1170</v>
      </c>
    </row>
    <row r="32" spans="1:17">
      <c r="A32" t="s">
        <v>126</v>
      </c>
      <c r="B32">
        <v>0</v>
      </c>
      <c r="C32">
        <v>6</v>
      </c>
      <c r="D32">
        <v>0</v>
      </c>
      <c r="G32" t="s">
        <v>219</v>
      </c>
      <c r="H32">
        <v>0</v>
      </c>
      <c r="I32">
        <v>165</v>
      </c>
      <c r="M32" t="s">
        <v>158</v>
      </c>
      <c r="N32">
        <v>209</v>
      </c>
      <c r="O32">
        <v>883</v>
      </c>
      <c r="P32">
        <v>539</v>
      </c>
      <c r="Q32">
        <v>895</v>
      </c>
    </row>
    <row r="33" spans="1:17">
      <c r="A33" t="s">
        <v>127</v>
      </c>
      <c r="B33">
        <v>0</v>
      </c>
      <c r="C33">
        <v>4</v>
      </c>
      <c r="D33">
        <v>0</v>
      </c>
      <c r="G33" t="s">
        <v>220</v>
      </c>
      <c r="H33">
        <v>5</v>
      </c>
      <c r="I33">
        <v>95</v>
      </c>
      <c r="M33" t="s">
        <v>159</v>
      </c>
      <c r="N33">
        <v>181</v>
      </c>
      <c r="O33">
        <v>796</v>
      </c>
      <c r="P33">
        <v>559</v>
      </c>
      <c r="Q33">
        <v>1131</v>
      </c>
    </row>
    <row r="34" spans="1:17">
      <c r="A34" t="s">
        <v>128</v>
      </c>
      <c r="B34">
        <v>0</v>
      </c>
      <c r="C34">
        <v>9</v>
      </c>
      <c r="D34">
        <v>0</v>
      </c>
      <c r="G34" t="s">
        <v>221</v>
      </c>
      <c r="H34">
        <v>11</v>
      </c>
      <c r="I34">
        <v>70</v>
      </c>
      <c r="M34" t="s">
        <v>160</v>
      </c>
      <c r="N34">
        <v>200</v>
      </c>
      <c r="O34">
        <v>704</v>
      </c>
      <c r="P34">
        <v>602</v>
      </c>
      <c r="Q34">
        <v>1137</v>
      </c>
    </row>
    <row r="35" spans="1:17">
      <c r="G35" t="s">
        <v>222</v>
      </c>
      <c r="H35">
        <v>0</v>
      </c>
      <c r="I35">
        <v>62</v>
      </c>
      <c r="M35" t="s">
        <v>161</v>
      </c>
      <c r="N35">
        <v>215</v>
      </c>
      <c r="O35">
        <v>572</v>
      </c>
      <c r="P35">
        <v>613</v>
      </c>
      <c r="Q35">
        <v>987</v>
      </c>
    </row>
    <row r="36" spans="1:17">
      <c r="G36" t="s">
        <v>223</v>
      </c>
      <c r="H36">
        <v>0</v>
      </c>
      <c r="I36">
        <v>63</v>
      </c>
      <c r="M36" t="s">
        <v>162</v>
      </c>
      <c r="N36">
        <v>166</v>
      </c>
      <c r="O36">
        <v>523</v>
      </c>
      <c r="P36">
        <v>644</v>
      </c>
      <c r="Q36">
        <v>857</v>
      </c>
    </row>
    <row r="37" spans="1:17">
      <c r="G37" t="s">
        <v>224</v>
      </c>
      <c r="H37">
        <v>2</v>
      </c>
      <c r="I37">
        <v>75</v>
      </c>
      <c r="M37" t="s">
        <v>163</v>
      </c>
      <c r="N37">
        <v>103</v>
      </c>
      <c r="O37">
        <v>553</v>
      </c>
      <c r="P37">
        <v>621</v>
      </c>
      <c r="Q37">
        <v>879</v>
      </c>
    </row>
    <row r="38" spans="1:17">
      <c r="G38" t="s">
        <v>225</v>
      </c>
      <c r="H38">
        <v>0</v>
      </c>
      <c r="I38">
        <v>65</v>
      </c>
      <c r="M38" t="s">
        <v>164</v>
      </c>
      <c r="N38">
        <v>131</v>
      </c>
      <c r="O38">
        <v>476</v>
      </c>
      <c r="P38">
        <v>610</v>
      </c>
      <c r="Q38">
        <v>801</v>
      </c>
    </row>
    <row r="39" spans="1:17">
      <c r="G39" t="s">
        <v>226</v>
      </c>
      <c r="H39">
        <v>0</v>
      </c>
      <c r="I39">
        <v>57</v>
      </c>
      <c r="M39" t="s">
        <v>165</v>
      </c>
      <c r="N39">
        <v>92</v>
      </c>
      <c r="O39">
        <v>450</v>
      </c>
      <c r="P39">
        <v>622</v>
      </c>
      <c r="Q39">
        <v>571</v>
      </c>
    </row>
    <row r="40" spans="1:17">
      <c r="G40" t="s">
        <v>227</v>
      </c>
      <c r="H40">
        <v>0</v>
      </c>
      <c r="I40">
        <v>64</v>
      </c>
      <c r="M40" t="s">
        <v>166</v>
      </c>
      <c r="N40">
        <v>114</v>
      </c>
      <c r="O40">
        <v>306</v>
      </c>
      <c r="P40">
        <v>606</v>
      </c>
      <c r="Q40">
        <v>720</v>
      </c>
    </row>
    <row r="41" spans="1:17">
      <c r="G41" t="s">
        <v>228</v>
      </c>
      <c r="H41">
        <v>0</v>
      </c>
      <c r="I41">
        <v>58</v>
      </c>
      <c r="M41" t="s">
        <v>167</v>
      </c>
      <c r="N41">
        <v>127</v>
      </c>
      <c r="O41">
        <v>303</v>
      </c>
      <c r="P41">
        <v>645</v>
      </c>
      <c r="Q41">
        <v>495</v>
      </c>
    </row>
    <row r="42" spans="1:17">
      <c r="G42" t="s">
        <v>229</v>
      </c>
      <c r="H42">
        <v>5</v>
      </c>
      <c r="I42">
        <v>50</v>
      </c>
      <c r="M42" t="s">
        <v>168</v>
      </c>
      <c r="N42">
        <v>115</v>
      </c>
      <c r="O42">
        <v>364</v>
      </c>
      <c r="P42">
        <v>622</v>
      </c>
      <c r="Q42">
        <v>388</v>
      </c>
    </row>
    <row r="43" spans="1:17">
      <c r="G43" t="s">
        <v>230</v>
      </c>
      <c r="H43">
        <v>0</v>
      </c>
      <c r="I43">
        <v>62</v>
      </c>
      <c r="M43" t="s">
        <v>169</v>
      </c>
      <c r="N43">
        <v>56</v>
      </c>
      <c r="O43">
        <v>297</v>
      </c>
      <c r="P43">
        <v>368</v>
      </c>
      <c r="Q43">
        <v>734</v>
      </c>
    </row>
    <row r="44" spans="1:17">
      <c r="G44" t="s">
        <v>231</v>
      </c>
      <c r="H44">
        <v>0</v>
      </c>
      <c r="I44">
        <v>50</v>
      </c>
      <c r="M44" t="s">
        <v>170</v>
      </c>
      <c r="N44">
        <v>54</v>
      </c>
      <c r="O44">
        <v>274</v>
      </c>
      <c r="P44">
        <v>86</v>
      </c>
      <c r="Q44">
        <v>761</v>
      </c>
    </row>
    <row r="45" spans="1:17">
      <c r="G45" t="s">
        <v>232</v>
      </c>
      <c r="H45">
        <v>4</v>
      </c>
      <c r="I45">
        <v>58</v>
      </c>
      <c r="M45" t="s">
        <v>171</v>
      </c>
      <c r="N45">
        <v>38</v>
      </c>
      <c r="O45">
        <v>323</v>
      </c>
      <c r="P45">
        <v>4</v>
      </c>
      <c r="Q45">
        <v>876</v>
      </c>
    </row>
    <row r="46" spans="1:17">
      <c r="G46" t="s">
        <v>233</v>
      </c>
      <c r="H46">
        <v>0</v>
      </c>
      <c r="I46">
        <v>92</v>
      </c>
      <c r="M46" t="s">
        <v>172</v>
      </c>
      <c r="N46">
        <v>56</v>
      </c>
      <c r="O46">
        <v>298</v>
      </c>
      <c r="P46">
        <v>0</v>
      </c>
      <c r="Q46">
        <v>888</v>
      </c>
    </row>
    <row r="47" spans="1:17">
      <c r="G47" t="s">
        <v>234</v>
      </c>
      <c r="H47">
        <v>0</v>
      </c>
      <c r="I47">
        <v>69</v>
      </c>
      <c r="M47" t="s">
        <v>173</v>
      </c>
      <c r="N47">
        <v>27</v>
      </c>
      <c r="O47">
        <v>237</v>
      </c>
      <c r="P47">
        <v>0</v>
      </c>
      <c r="Q47">
        <v>846</v>
      </c>
    </row>
    <row r="48" spans="1:17">
      <c r="G48" t="s">
        <v>235</v>
      </c>
      <c r="H48">
        <v>0</v>
      </c>
      <c r="I48">
        <v>68</v>
      </c>
      <c r="M48" t="s">
        <v>174</v>
      </c>
      <c r="N48">
        <v>90</v>
      </c>
      <c r="O48">
        <v>270</v>
      </c>
      <c r="P48">
        <v>0</v>
      </c>
      <c r="Q48">
        <v>676</v>
      </c>
    </row>
    <row r="49" spans="13:17">
      <c r="M49" t="s">
        <v>175</v>
      </c>
      <c r="N49">
        <v>18</v>
      </c>
      <c r="O49">
        <v>263</v>
      </c>
      <c r="P49">
        <v>0</v>
      </c>
      <c r="Q49">
        <v>1108</v>
      </c>
    </row>
    <row r="50" spans="13:17">
      <c r="M50" t="s">
        <v>176</v>
      </c>
      <c r="N50">
        <v>219</v>
      </c>
      <c r="O50">
        <v>249</v>
      </c>
      <c r="P50">
        <v>0</v>
      </c>
      <c r="Q50">
        <v>930</v>
      </c>
    </row>
    <row r="51" spans="13:17">
      <c r="M51" t="s">
        <v>177</v>
      </c>
      <c r="N51">
        <v>92</v>
      </c>
      <c r="O51">
        <v>202</v>
      </c>
      <c r="P51">
        <v>0</v>
      </c>
      <c r="Q51">
        <v>609</v>
      </c>
    </row>
    <row r="52" spans="13:17">
      <c r="M52" t="s">
        <v>178</v>
      </c>
      <c r="N52">
        <v>33</v>
      </c>
      <c r="O52">
        <v>208</v>
      </c>
      <c r="P52">
        <v>0</v>
      </c>
      <c r="Q52">
        <v>519</v>
      </c>
    </row>
    <row r="53" spans="13:17">
      <c r="M53" t="s">
        <v>179</v>
      </c>
      <c r="N53">
        <v>83</v>
      </c>
      <c r="O53">
        <v>178</v>
      </c>
      <c r="P53">
        <v>0</v>
      </c>
      <c r="Q53">
        <v>511</v>
      </c>
    </row>
    <row r="54" spans="13:17">
      <c r="M54" t="s">
        <v>180</v>
      </c>
      <c r="N54">
        <v>34</v>
      </c>
      <c r="O54">
        <v>122</v>
      </c>
      <c r="P54">
        <v>0</v>
      </c>
      <c r="Q54">
        <v>609</v>
      </c>
    </row>
    <row r="55" spans="13:17">
      <c r="M55" t="s">
        <v>181</v>
      </c>
      <c r="N55">
        <v>71</v>
      </c>
      <c r="O55">
        <v>97</v>
      </c>
      <c r="P55">
        <v>0</v>
      </c>
      <c r="Q55">
        <v>741</v>
      </c>
    </row>
    <row r="56" spans="13:17">
      <c r="M56" t="s">
        <v>182</v>
      </c>
      <c r="N56">
        <v>116</v>
      </c>
      <c r="O56">
        <v>180</v>
      </c>
      <c r="P56">
        <v>0</v>
      </c>
      <c r="Q56">
        <v>999</v>
      </c>
    </row>
    <row r="57" spans="13:17">
      <c r="M57" t="s">
        <v>183</v>
      </c>
      <c r="N57">
        <v>133</v>
      </c>
      <c r="O57">
        <v>31</v>
      </c>
      <c r="P57">
        <v>0</v>
      </c>
      <c r="Q57">
        <v>643</v>
      </c>
    </row>
    <row r="58" spans="13:17">
      <c r="M58" t="s">
        <v>184</v>
      </c>
      <c r="N58">
        <v>163</v>
      </c>
      <c r="O58">
        <v>34</v>
      </c>
      <c r="P58">
        <v>24</v>
      </c>
      <c r="Q58">
        <v>945</v>
      </c>
    </row>
    <row r="59" spans="13:17">
      <c r="M59" t="s">
        <v>185</v>
      </c>
      <c r="N59">
        <v>155</v>
      </c>
      <c r="O59">
        <v>36</v>
      </c>
      <c r="P59">
        <v>34</v>
      </c>
      <c r="Q59">
        <v>1121</v>
      </c>
    </row>
    <row r="60" spans="13:17">
      <c r="M60" t="s">
        <v>186</v>
      </c>
      <c r="N60">
        <v>194</v>
      </c>
      <c r="O60">
        <v>35</v>
      </c>
      <c r="P60">
        <v>0</v>
      </c>
      <c r="Q60">
        <v>1348</v>
      </c>
    </row>
    <row r="61" spans="13:17">
      <c r="M61" t="s">
        <v>187</v>
      </c>
      <c r="N61">
        <v>179</v>
      </c>
      <c r="O61">
        <v>21</v>
      </c>
      <c r="P61">
        <v>0</v>
      </c>
      <c r="Q61">
        <v>1238</v>
      </c>
    </row>
    <row r="62" spans="13:17">
      <c r="M62" t="s">
        <v>188</v>
      </c>
      <c r="N62">
        <v>182</v>
      </c>
      <c r="O62">
        <v>23</v>
      </c>
      <c r="P62">
        <v>0</v>
      </c>
      <c r="Q62">
        <v>961</v>
      </c>
    </row>
    <row r="63" spans="13:17">
      <c r="M63" t="s">
        <v>189</v>
      </c>
      <c r="N63">
        <v>123</v>
      </c>
      <c r="O63">
        <v>0</v>
      </c>
      <c r="P63">
        <v>0</v>
      </c>
      <c r="Q63">
        <v>883</v>
      </c>
    </row>
    <row r="64" spans="13:17">
      <c r="M64" t="s">
        <v>190</v>
      </c>
      <c r="N64">
        <v>194</v>
      </c>
      <c r="O64">
        <v>0</v>
      </c>
      <c r="P64">
        <v>0</v>
      </c>
      <c r="Q64">
        <v>684</v>
      </c>
    </row>
    <row r="65" spans="13:17">
      <c r="M65" t="s">
        <v>191</v>
      </c>
      <c r="N65">
        <v>241</v>
      </c>
      <c r="O65">
        <v>0</v>
      </c>
      <c r="P65">
        <v>0</v>
      </c>
      <c r="Q65">
        <v>499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AA92A-2C7A-4D73-B975-DD204D239BF9}">
  <dimension ref="A1:D9"/>
  <sheetViews>
    <sheetView workbookViewId="0">
      <selection sqref="A1:XFD2"/>
    </sheetView>
  </sheetViews>
  <sheetFormatPr defaultRowHeight="12.75"/>
  <cols>
    <col min="1" max="1" width="18.28515625" customWidth="1"/>
    <col min="3" max="3" width="18.140625" customWidth="1"/>
    <col min="4" max="4" width="22.140625" customWidth="1"/>
  </cols>
  <sheetData>
    <row r="1" spans="1:4">
      <c r="A1" t="s">
        <v>17</v>
      </c>
    </row>
    <row r="2" spans="1:4">
      <c r="B2" t="s">
        <v>20</v>
      </c>
    </row>
    <row r="3" spans="1:4">
      <c r="B3" s="2" t="s">
        <v>6</v>
      </c>
      <c r="C3" s="2" t="s">
        <v>18</v>
      </c>
      <c r="D3" s="2" t="s">
        <v>19</v>
      </c>
    </row>
    <row r="4" spans="1:4">
      <c r="A4" s="3" t="s">
        <v>10</v>
      </c>
      <c r="B4" s="1">
        <v>12</v>
      </c>
      <c r="C4" s="1">
        <v>6</v>
      </c>
      <c r="D4" s="1">
        <v>4</v>
      </c>
    </row>
    <row r="5" spans="1:4">
      <c r="A5" s="3" t="s">
        <v>11</v>
      </c>
      <c r="B5" s="1">
        <v>14</v>
      </c>
      <c r="C5" s="1">
        <v>0</v>
      </c>
      <c r="D5" s="1">
        <v>8</v>
      </c>
    </row>
    <row r="6" spans="1:4">
      <c r="A6" s="3" t="s">
        <v>13</v>
      </c>
      <c r="B6" s="1">
        <v>16</v>
      </c>
      <c r="C6" s="1">
        <v>4</v>
      </c>
      <c r="D6" s="1">
        <v>2</v>
      </c>
    </row>
    <row r="7" spans="1:4">
      <c r="A7" s="3" t="s">
        <v>12</v>
      </c>
      <c r="B7" s="1">
        <v>15</v>
      </c>
      <c r="C7" s="1">
        <v>4</v>
      </c>
      <c r="D7" s="1">
        <v>3</v>
      </c>
    </row>
    <row r="8" spans="1:4">
      <c r="A8" s="3" t="s">
        <v>14</v>
      </c>
      <c r="B8" s="1">
        <v>9</v>
      </c>
      <c r="C8" s="1">
        <v>9</v>
      </c>
      <c r="D8" s="1">
        <v>4</v>
      </c>
    </row>
    <row r="9" spans="1:4" ht="15.75">
      <c r="A9" s="3" t="s">
        <v>15</v>
      </c>
      <c r="B9" s="1">
        <v>13</v>
      </c>
      <c r="C9" s="1">
        <v>5</v>
      </c>
      <c r="D9" s="1">
        <v>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D362D-57EC-43B4-B893-743C64802632}">
  <dimension ref="A3:F26"/>
  <sheetViews>
    <sheetView workbookViewId="0">
      <selection activeCell="B29" sqref="B29"/>
    </sheetView>
  </sheetViews>
  <sheetFormatPr defaultRowHeight="12.75"/>
  <sheetData>
    <row r="3" spans="1:6">
      <c r="A3" t="s">
        <v>16</v>
      </c>
    </row>
    <row r="4" spans="1:6" ht="15.75">
      <c r="A4" s="2" t="s">
        <v>10</v>
      </c>
      <c r="B4" s="2" t="s">
        <v>11</v>
      </c>
      <c r="C4" s="2" t="s">
        <v>12</v>
      </c>
      <c r="D4" s="2" t="s">
        <v>13</v>
      </c>
      <c r="E4" s="2" t="s">
        <v>14</v>
      </c>
      <c r="F4" s="2" t="s">
        <v>15</v>
      </c>
    </row>
    <row r="5" spans="1:6">
      <c r="A5" s="1">
        <v>1</v>
      </c>
      <c r="B5" s="1">
        <v>1</v>
      </c>
      <c r="C5" s="1">
        <v>4</v>
      </c>
      <c r="D5" s="1">
        <v>39</v>
      </c>
      <c r="E5" s="1">
        <v>53</v>
      </c>
      <c r="F5" s="1">
        <v>1</v>
      </c>
    </row>
    <row r="6" spans="1:6">
      <c r="A6" s="1">
        <v>6</v>
      </c>
      <c r="B6" s="1">
        <v>10</v>
      </c>
      <c r="C6" s="1">
        <v>13</v>
      </c>
      <c r="D6" s="1">
        <v>7</v>
      </c>
      <c r="E6" s="1">
        <v>11</v>
      </c>
      <c r="F6" s="1">
        <v>2</v>
      </c>
    </row>
    <row r="7" spans="1:6">
      <c r="A7" s="1">
        <v>6</v>
      </c>
      <c r="B7" s="1">
        <v>3</v>
      </c>
      <c r="C7" s="1">
        <v>7</v>
      </c>
      <c r="D7" s="1">
        <v>15</v>
      </c>
      <c r="E7" s="1">
        <v>35</v>
      </c>
      <c r="F7" s="1">
        <v>7</v>
      </c>
    </row>
    <row r="8" spans="1:6">
      <c r="A8" s="1">
        <v>1</v>
      </c>
      <c r="B8" s="1">
        <v>12</v>
      </c>
      <c r="C8" s="1">
        <v>17</v>
      </c>
      <c r="D8" s="1">
        <v>12</v>
      </c>
      <c r="E8" s="1">
        <v>21</v>
      </c>
      <c r="F8" s="1">
        <v>3</v>
      </c>
    </row>
    <row r="9" spans="1:6">
      <c r="A9" s="1">
        <v>21</v>
      </c>
      <c r="B9" s="1">
        <v>13</v>
      </c>
      <c r="C9" s="1">
        <v>5</v>
      </c>
      <c r="D9" s="1">
        <v>2</v>
      </c>
      <c r="E9" s="1">
        <v>7</v>
      </c>
      <c r="F9" s="1">
        <v>1</v>
      </c>
    </row>
    <row r="10" spans="1:6">
      <c r="A10" s="1">
        <v>2</v>
      </c>
      <c r="B10" s="1">
        <v>13</v>
      </c>
      <c r="C10" s="1">
        <v>11</v>
      </c>
      <c r="D10" s="1">
        <v>3</v>
      </c>
      <c r="E10" s="1">
        <v>13</v>
      </c>
      <c r="F10" s="1">
        <v>6</v>
      </c>
    </row>
    <row r="11" spans="1:6">
      <c r="A11" s="1">
        <v>16</v>
      </c>
      <c r="B11" s="1">
        <v>5</v>
      </c>
      <c r="C11" s="1">
        <v>11</v>
      </c>
      <c r="D11" s="1">
        <v>8</v>
      </c>
      <c r="E11" s="1">
        <v>1</v>
      </c>
      <c r="F11" s="1">
        <v>3</v>
      </c>
    </row>
    <row r="12" spans="1:6">
      <c r="A12" s="1">
        <v>6</v>
      </c>
      <c r="B12" s="1">
        <v>8</v>
      </c>
      <c r="C12" s="1">
        <v>7</v>
      </c>
      <c r="D12" s="1">
        <v>14</v>
      </c>
      <c r="E12" s="1">
        <v>23</v>
      </c>
      <c r="F12" s="1">
        <v>2</v>
      </c>
    </row>
    <row r="13" spans="1:6">
      <c r="A13" s="1">
        <v>3</v>
      </c>
      <c r="B13" s="1">
        <v>13</v>
      </c>
      <c r="C13" s="1">
        <v>16</v>
      </c>
      <c r="D13" s="1">
        <v>3</v>
      </c>
      <c r="E13" s="1">
        <v>3</v>
      </c>
      <c r="F13" s="1">
        <v>29</v>
      </c>
    </row>
    <row r="14" spans="1:6">
      <c r="A14" s="1">
        <v>1</v>
      </c>
      <c r="B14" s="1">
        <v>10</v>
      </c>
      <c r="C14" s="1">
        <v>43</v>
      </c>
      <c r="D14" s="1">
        <v>16</v>
      </c>
      <c r="E14" s="1">
        <v>8</v>
      </c>
      <c r="F14" s="1">
        <v>1</v>
      </c>
    </row>
    <row r="15" spans="1:6">
      <c r="A15" s="1">
        <v>4</v>
      </c>
      <c r="B15" s="1">
        <v>29</v>
      </c>
      <c r="C15" s="1">
        <v>44</v>
      </c>
      <c r="D15" s="1">
        <v>17</v>
      </c>
      <c r="E15" s="1">
        <v>5</v>
      </c>
      <c r="F15" s="1">
        <v>15</v>
      </c>
    </row>
    <row r="16" spans="1:6">
      <c r="A16" s="1">
        <v>1</v>
      </c>
      <c r="B16" s="1">
        <v>4</v>
      </c>
      <c r="C16" s="1">
        <v>12</v>
      </c>
      <c r="D16" s="1">
        <v>5</v>
      </c>
      <c r="E16" s="1">
        <v>11</v>
      </c>
      <c r="F16" s="1">
        <v>27</v>
      </c>
    </row>
    <row r="17" spans="1:6">
      <c r="A17" s="1">
        <v>3</v>
      </c>
      <c r="B17" s="1">
        <v>14</v>
      </c>
      <c r="C17" s="1">
        <v>5</v>
      </c>
      <c r="D17" s="1">
        <v>2</v>
      </c>
      <c r="E17" s="1">
        <v>8</v>
      </c>
      <c r="F17" s="1">
        <v>2</v>
      </c>
    </row>
    <row r="18" spans="1:6">
      <c r="A18" s="1">
        <v>3</v>
      </c>
      <c r="B18" s="1">
        <v>9</v>
      </c>
      <c r="C18" s="1">
        <v>4</v>
      </c>
      <c r="D18" s="1">
        <v>7</v>
      </c>
      <c r="E18" s="1">
        <v>1</v>
      </c>
      <c r="F18" s="1">
        <v>1</v>
      </c>
    </row>
    <row r="19" spans="1:6">
      <c r="A19" s="1">
        <v>2</v>
      </c>
      <c r="B19" s="1">
        <v>3</v>
      </c>
      <c r="C19" s="1">
        <v>7</v>
      </c>
      <c r="D19" s="1">
        <v>1</v>
      </c>
      <c r="E19" s="1">
        <v>7</v>
      </c>
      <c r="F19" s="1">
        <v>3</v>
      </c>
    </row>
    <row r="20" spans="1:6">
      <c r="A20" s="1">
        <v>13</v>
      </c>
      <c r="B20" s="1">
        <v>4</v>
      </c>
      <c r="C20" s="1">
        <v>1</v>
      </c>
      <c r="D20" s="1">
        <v>2</v>
      </c>
      <c r="E20" s="1">
        <v>1</v>
      </c>
      <c r="F20" s="1">
        <v>2</v>
      </c>
    </row>
    <row r="21" spans="1:6">
      <c r="A21" s="1">
        <v>4</v>
      </c>
      <c r="B21" s="1">
        <v>5</v>
      </c>
      <c r="C21" s="1">
        <v>7</v>
      </c>
      <c r="D21" s="1">
        <v>10</v>
      </c>
      <c r="E21" s="1">
        <v>5</v>
      </c>
      <c r="F21" s="1">
        <v>2</v>
      </c>
    </row>
    <row r="22" spans="1:6">
      <c r="A22" s="1">
        <v>13</v>
      </c>
      <c r="B22" s="1">
        <v>5</v>
      </c>
      <c r="C22" s="1">
        <v>4</v>
      </c>
      <c r="D22" s="1">
        <v>18</v>
      </c>
      <c r="E22" s="1">
        <v>3</v>
      </c>
      <c r="F22" s="1">
        <v>2</v>
      </c>
    </row>
    <row r="23" spans="1:6">
      <c r="A23" s="1">
        <v>1</v>
      </c>
      <c r="B23" s="1">
        <v>2</v>
      </c>
      <c r="C23" s="1">
        <v>1</v>
      </c>
      <c r="D23" s="1">
        <v>17</v>
      </c>
      <c r="E23" s="1">
        <v>2</v>
      </c>
      <c r="F23" s="1">
        <v>2</v>
      </c>
    </row>
    <row r="24" spans="1:6">
      <c r="A24" s="1">
        <v>9</v>
      </c>
      <c r="B24" s="1">
        <v>38</v>
      </c>
      <c r="C24" s="1">
        <v>2</v>
      </c>
      <c r="D24" s="1">
        <v>10</v>
      </c>
      <c r="E24" s="1">
        <v>3</v>
      </c>
      <c r="F24" s="1">
        <v>2</v>
      </c>
    </row>
    <row r="25" spans="1:6">
      <c r="A25" s="1">
        <v>14</v>
      </c>
      <c r="B25" s="1">
        <v>9</v>
      </c>
      <c r="C25" s="1">
        <v>6</v>
      </c>
      <c r="D25" s="1">
        <v>3</v>
      </c>
      <c r="E25" s="1">
        <v>3</v>
      </c>
      <c r="F25" s="1">
        <v>15</v>
      </c>
    </row>
    <row r="26" spans="1:6">
      <c r="A26" s="1">
        <v>1</v>
      </c>
      <c r="B26" s="1">
        <v>7</v>
      </c>
      <c r="C26" s="1">
        <v>17</v>
      </c>
      <c r="D26" s="1">
        <v>1</v>
      </c>
      <c r="E26" s="1">
        <v>7</v>
      </c>
      <c r="F26" s="1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E35BD-2EA6-4564-94BF-05EC069F88E5}">
  <dimension ref="A1:D6"/>
  <sheetViews>
    <sheetView workbookViewId="0">
      <selection activeCell="D15" sqref="D15"/>
    </sheetView>
  </sheetViews>
  <sheetFormatPr defaultRowHeight="12.75"/>
  <cols>
    <col min="2" max="2" width="15.140625" customWidth="1"/>
    <col min="3" max="3" width="30" customWidth="1"/>
    <col min="4" max="4" width="34.7109375" customWidth="1"/>
  </cols>
  <sheetData>
    <row r="1" spans="1:4">
      <c r="A1" t="s">
        <v>27</v>
      </c>
    </row>
    <row r="4" spans="1:4">
      <c r="B4" s="2" t="s">
        <v>24</v>
      </c>
      <c r="C4" s="2" t="s">
        <v>25</v>
      </c>
      <c r="D4" s="2" t="s">
        <v>26</v>
      </c>
    </row>
    <row r="5" spans="1:4">
      <c r="A5" s="3" t="s">
        <v>22</v>
      </c>
      <c r="B5" s="1">
        <v>41</v>
      </c>
      <c r="C5" s="1">
        <v>39</v>
      </c>
      <c r="D5" s="1">
        <v>39</v>
      </c>
    </row>
    <row r="6" spans="1:4">
      <c r="A6" s="3" t="s">
        <v>23</v>
      </c>
      <c r="B6" s="1">
        <v>41</v>
      </c>
      <c r="C6" s="1">
        <v>33</v>
      </c>
      <c r="D6" s="1">
        <v>1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7E897-7E7A-4391-91BA-6A7175AC530A}">
  <dimension ref="A1:BU615"/>
  <sheetViews>
    <sheetView workbookViewId="0">
      <selection activeCell="M17" sqref="M17"/>
    </sheetView>
  </sheetViews>
  <sheetFormatPr defaultRowHeight="12.75"/>
  <sheetData>
    <row r="1" spans="1:73">
      <c r="A1" t="s">
        <v>56</v>
      </c>
    </row>
    <row r="4" spans="1:73">
      <c r="A4" t="s">
        <v>57</v>
      </c>
      <c r="F4" t="s">
        <v>58</v>
      </c>
      <c r="K4" t="s">
        <v>59</v>
      </c>
    </row>
    <row r="5" spans="1:73">
      <c r="AI5" s="6"/>
    </row>
    <row r="6" spans="1:73">
      <c r="A6" t="s">
        <v>53</v>
      </c>
      <c r="B6" t="s">
        <v>54</v>
      </c>
      <c r="C6" t="s">
        <v>55</v>
      </c>
      <c r="F6" t="s">
        <v>53</v>
      </c>
      <c r="G6" t="s">
        <v>54</v>
      </c>
      <c r="H6" t="s">
        <v>55</v>
      </c>
      <c r="K6" t="s">
        <v>53</v>
      </c>
      <c r="L6" t="s">
        <v>54</v>
      </c>
      <c r="M6" t="s">
        <v>55</v>
      </c>
      <c r="O6" t="s">
        <v>53</v>
      </c>
      <c r="P6" t="s">
        <v>54</v>
      </c>
      <c r="Q6" t="s">
        <v>55</v>
      </c>
      <c r="S6" t="s">
        <v>53</v>
      </c>
      <c r="T6" t="s">
        <v>54</v>
      </c>
      <c r="U6" t="s">
        <v>55</v>
      </c>
      <c r="W6" t="s">
        <v>53</v>
      </c>
      <c r="X6" t="s">
        <v>54</v>
      </c>
      <c r="Y6" t="s">
        <v>55</v>
      </c>
      <c r="AA6" t="s">
        <v>53</v>
      </c>
      <c r="AB6" t="s">
        <v>54</v>
      </c>
      <c r="AC6" t="s">
        <v>55</v>
      </c>
      <c r="AE6" t="s">
        <v>53</v>
      </c>
      <c r="AF6" t="s">
        <v>54</v>
      </c>
      <c r="AG6" t="s">
        <v>55</v>
      </c>
      <c r="AI6" t="s">
        <v>53</v>
      </c>
      <c r="AJ6" t="s">
        <v>54</v>
      </c>
      <c r="AK6" t="s">
        <v>55</v>
      </c>
      <c r="AM6" t="s">
        <v>53</v>
      </c>
      <c r="AN6" t="s">
        <v>54</v>
      </c>
      <c r="AO6" t="s">
        <v>55</v>
      </c>
      <c r="AQ6" t="s">
        <v>53</v>
      </c>
      <c r="AR6" t="s">
        <v>54</v>
      </c>
      <c r="AS6" t="s">
        <v>55</v>
      </c>
      <c r="AU6" t="s">
        <v>53</v>
      </c>
      <c r="AV6" t="s">
        <v>54</v>
      </c>
      <c r="AW6" t="s">
        <v>55</v>
      </c>
      <c r="AY6" t="s">
        <v>53</v>
      </c>
      <c r="AZ6" t="s">
        <v>54</v>
      </c>
      <c r="BA6" t="s">
        <v>55</v>
      </c>
      <c r="BC6" t="s">
        <v>53</v>
      </c>
      <c r="BD6" t="s">
        <v>54</v>
      </c>
      <c r="BE6" t="s">
        <v>55</v>
      </c>
      <c r="BG6" t="s">
        <v>53</v>
      </c>
      <c r="BH6" t="s">
        <v>54</v>
      </c>
      <c r="BI6" t="s">
        <v>55</v>
      </c>
      <c r="BK6" t="s">
        <v>53</v>
      </c>
      <c r="BL6" t="s">
        <v>54</v>
      </c>
      <c r="BM6" t="s">
        <v>55</v>
      </c>
      <c r="BO6" t="s">
        <v>53</v>
      </c>
      <c r="BP6" t="s">
        <v>54</v>
      </c>
      <c r="BQ6" t="s">
        <v>55</v>
      </c>
      <c r="BS6" t="s">
        <v>53</v>
      </c>
      <c r="BT6" t="s">
        <v>54</v>
      </c>
      <c r="BU6" t="s">
        <v>55</v>
      </c>
    </row>
    <row r="7" spans="1:73">
      <c r="A7">
        <v>0</v>
      </c>
      <c r="B7">
        <v>0</v>
      </c>
      <c r="C7">
        <v>6</v>
      </c>
      <c r="F7">
        <v>0</v>
      </c>
      <c r="G7">
        <v>3</v>
      </c>
      <c r="H7">
        <v>22</v>
      </c>
      <c r="K7">
        <v>0</v>
      </c>
      <c r="L7">
        <v>1</v>
      </c>
      <c r="M7">
        <v>22</v>
      </c>
      <c r="O7">
        <v>0</v>
      </c>
      <c r="P7">
        <v>0</v>
      </c>
      <c r="Q7">
        <v>17</v>
      </c>
      <c r="S7">
        <v>0</v>
      </c>
      <c r="T7">
        <v>3</v>
      </c>
      <c r="U7">
        <v>8</v>
      </c>
      <c r="W7">
        <v>0</v>
      </c>
      <c r="X7">
        <v>3</v>
      </c>
      <c r="Y7">
        <v>11</v>
      </c>
      <c r="AA7">
        <v>0</v>
      </c>
      <c r="AB7">
        <v>1</v>
      </c>
      <c r="AC7">
        <v>11</v>
      </c>
      <c r="AE7">
        <v>0</v>
      </c>
      <c r="AF7">
        <v>3</v>
      </c>
      <c r="AG7">
        <v>13</v>
      </c>
      <c r="AI7">
        <v>0</v>
      </c>
      <c r="AJ7">
        <v>3</v>
      </c>
      <c r="AK7">
        <v>9</v>
      </c>
      <c r="AM7">
        <v>0</v>
      </c>
      <c r="AN7">
        <v>2</v>
      </c>
      <c r="AO7">
        <v>12</v>
      </c>
      <c r="AQ7">
        <v>0</v>
      </c>
      <c r="AR7">
        <v>1</v>
      </c>
      <c r="AS7">
        <v>6</v>
      </c>
      <c r="AU7">
        <v>0</v>
      </c>
      <c r="AV7">
        <v>0</v>
      </c>
      <c r="AW7">
        <v>11</v>
      </c>
      <c r="AY7">
        <v>0</v>
      </c>
      <c r="AZ7">
        <v>0</v>
      </c>
      <c r="BA7">
        <v>11</v>
      </c>
      <c r="BC7">
        <v>0</v>
      </c>
      <c r="BD7">
        <v>1</v>
      </c>
      <c r="BE7">
        <v>7</v>
      </c>
      <c r="BG7">
        <v>0</v>
      </c>
      <c r="BH7">
        <v>1</v>
      </c>
      <c r="BI7">
        <v>19</v>
      </c>
      <c r="BK7">
        <v>0</v>
      </c>
      <c r="BL7">
        <v>0</v>
      </c>
      <c r="BM7">
        <v>17</v>
      </c>
      <c r="BO7">
        <v>0</v>
      </c>
      <c r="BP7">
        <v>0</v>
      </c>
      <c r="BQ7">
        <v>11</v>
      </c>
      <c r="BS7">
        <v>0</v>
      </c>
      <c r="BT7">
        <v>0</v>
      </c>
      <c r="BU7">
        <v>7</v>
      </c>
    </row>
    <row r="8" spans="1:73">
      <c r="A8">
        <v>0.66</v>
      </c>
      <c r="B8">
        <v>1</v>
      </c>
      <c r="C8">
        <v>8</v>
      </c>
      <c r="F8">
        <v>0.66</v>
      </c>
      <c r="G8">
        <v>4</v>
      </c>
      <c r="H8">
        <v>26</v>
      </c>
      <c r="K8">
        <v>0.66</v>
      </c>
      <c r="L8">
        <v>1</v>
      </c>
      <c r="M8">
        <v>25</v>
      </c>
      <c r="O8">
        <v>0.66</v>
      </c>
      <c r="P8">
        <v>0</v>
      </c>
      <c r="Q8">
        <v>18</v>
      </c>
      <c r="S8">
        <v>0.66</v>
      </c>
      <c r="T8">
        <v>3</v>
      </c>
      <c r="U8">
        <v>6</v>
      </c>
      <c r="W8">
        <v>0.66</v>
      </c>
      <c r="X8">
        <v>2</v>
      </c>
      <c r="Y8">
        <v>12</v>
      </c>
      <c r="AA8">
        <v>0.66</v>
      </c>
      <c r="AB8">
        <v>1</v>
      </c>
      <c r="AC8">
        <v>9</v>
      </c>
      <c r="AE8">
        <v>0.66</v>
      </c>
      <c r="AF8">
        <v>1</v>
      </c>
      <c r="AG8">
        <v>21</v>
      </c>
      <c r="AI8">
        <v>0.66</v>
      </c>
      <c r="AJ8">
        <v>2</v>
      </c>
      <c r="AK8">
        <v>9</v>
      </c>
      <c r="AM8">
        <v>0.66</v>
      </c>
      <c r="AN8">
        <v>0</v>
      </c>
      <c r="AO8">
        <v>12</v>
      </c>
      <c r="AQ8">
        <v>0.66</v>
      </c>
      <c r="AR8">
        <v>0</v>
      </c>
      <c r="AS8">
        <v>7</v>
      </c>
      <c r="AU8">
        <v>0.66</v>
      </c>
      <c r="AV8">
        <v>1</v>
      </c>
      <c r="AW8">
        <v>10</v>
      </c>
      <c r="AY8">
        <v>0.66</v>
      </c>
      <c r="AZ8">
        <v>3</v>
      </c>
      <c r="BA8">
        <v>8</v>
      </c>
      <c r="BC8">
        <v>0.66</v>
      </c>
      <c r="BD8">
        <v>2</v>
      </c>
      <c r="BE8">
        <v>6</v>
      </c>
      <c r="BG8">
        <v>0.66</v>
      </c>
      <c r="BH8">
        <v>9</v>
      </c>
      <c r="BI8">
        <v>9</v>
      </c>
      <c r="BK8">
        <v>0.66</v>
      </c>
      <c r="BL8">
        <v>2</v>
      </c>
      <c r="BM8">
        <v>17</v>
      </c>
      <c r="BO8">
        <v>0.66</v>
      </c>
      <c r="BP8">
        <v>0</v>
      </c>
      <c r="BQ8">
        <v>11</v>
      </c>
      <c r="BS8">
        <v>0.66</v>
      </c>
      <c r="BT8">
        <v>0</v>
      </c>
      <c r="BU8">
        <v>6</v>
      </c>
    </row>
    <row r="9" spans="1:73">
      <c r="A9">
        <v>1.32</v>
      </c>
      <c r="B9">
        <v>0</v>
      </c>
      <c r="C9">
        <v>8</v>
      </c>
      <c r="F9">
        <v>1.32</v>
      </c>
      <c r="G9">
        <v>1</v>
      </c>
      <c r="H9">
        <v>32</v>
      </c>
      <c r="K9">
        <v>1.32</v>
      </c>
      <c r="L9">
        <v>4</v>
      </c>
      <c r="M9">
        <v>20</v>
      </c>
      <c r="O9">
        <v>1.32</v>
      </c>
      <c r="P9">
        <v>0</v>
      </c>
      <c r="Q9">
        <v>20</v>
      </c>
      <c r="S9">
        <v>1.32</v>
      </c>
      <c r="T9">
        <v>1</v>
      </c>
      <c r="U9">
        <v>7</v>
      </c>
      <c r="W9">
        <v>1.32</v>
      </c>
      <c r="X9">
        <v>4</v>
      </c>
      <c r="Y9">
        <v>11</v>
      </c>
      <c r="AA9">
        <v>1.32</v>
      </c>
      <c r="AB9">
        <v>1</v>
      </c>
      <c r="AC9">
        <v>10</v>
      </c>
      <c r="AE9">
        <v>1.32</v>
      </c>
      <c r="AF9">
        <v>0</v>
      </c>
      <c r="AG9">
        <v>14</v>
      </c>
      <c r="AI9">
        <v>1.32</v>
      </c>
      <c r="AJ9">
        <v>3</v>
      </c>
      <c r="AK9">
        <v>9</v>
      </c>
      <c r="AM9">
        <v>1.32</v>
      </c>
      <c r="AN9">
        <v>1</v>
      </c>
      <c r="AO9">
        <v>12</v>
      </c>
      <c r="AQ9">
        <v>1.32</v>
      </c>
      <c r="AR9">
        <v>0</v>
      </c>
      <c r="AS9">
        <v>5</v>
      </c>
      <c r="AU9">
        <v>1.32</v>
      </c>
      <c r="AV9">
        <v>0</v>
      </c>
      <c r="AW9">
        <v>15</v>
      </c>
      <c r="AY9">
        <v>1.32</v>
      </c>
      <c r="AZ9">
        <v>1</v>
      </c>
      <c r="BA9">
        <v>12</v>
      </c>
      <c r="BC9">
        <v>1.32</v>
      </c>
      <c r="BD9">
        <v>1</v>
      </c>
      <c r="BE9">
        <v>5</v>
      </c>
      <c r="BG9">
        <v>1.32</v>
      </c>
      <c r="BH9">
        <v>0</v>
      </c>
      <c r="BI9">
        <v>12</v>
      </c>
      <c r="BK9">
        <v>1.32</v>
      </c>
      <c r="BL9">
        <v>0</v>
      </c>
      <c r="BM9">
        <v>18</v>
      </c>
      <c r="BO9">
        <v>1.32</v>
      </c>
      <c r="BP9">
        <v>0</v>
      </c>
      <c r="BQ9">
        <v>10</v>
      </c>
      <c r="BS9">
        <v>1.32</v>
      </c>
      <c r="BT9">
        <v>0</v>
      </c>
      <c r="BU9">
        <v>6</v>
      </c>
    </row>
    <row r="10" spans="1:73">
      <c r="A10">
        <v>1.98</v>
      </c>
      <c r="B10">
        <v>3</v>
      </c>
      <c r="C10">
        <v>6</v>
      </c>
      <c r="F10">
        <v>1.98</v>
      </c>
      <c r="G10">
        <v>8</v>
      </c>
      <c r="H10">
        <v>24</v>
      </c>
      <c r="K10">
        <v>1.98</v>
      </c>
      <c r="L10">
        <v>1</v>
      </c>
      <c r="M10">
        <v>22</v>
      </c>
      <c r="O10">
        <v>1.98</v>
      </c>
      <c r="P10">
        <v>3</v>
      </c>
      <c r="Q10">
        <v>18</v>
      </c>
      <c r="S10">
        <v>1.98</v>
      </c>
      <c r="T10">
        <v>0</v>
      </c>
      <c r="U10">
        <v>10</v>
      </c>
      <c r="W10">
        <v>1.98</v>
      </c>
      <c r="X10">
        <v>0</v>
      </c>
      <c r="Y10">
        <v>12</v>
      </c>
      <c r="AA10">
        <v>1.98</v>
      </c>
      <c r="AB10">
        <v>5</v>
      </c>
      <c r="AC10">
        <v>11</v>
      </c>
      <c r="AE10">
        <v>1.98</v>
      </c>
      <c r="AF10">
        <v>2</v>
      </c>
      <c r="AG10">
        <v>14</v>
      </c>
      <c r="AI10">
        <v>1.98</v>
      </c>
      <c r="AJ10">
        <v>1</v>
      </c>
      <c r="AK10">
        <v>9</v>
      </c>
      <c r="AM10">
        <v>1.98</v>
      </c>
      <c r="AN10">
        <v>2</v>
      </c>
      <c r="AO10">
        <v>10</v>
      </c>
      <c r="AQ10">
        <v>1.98</v>
      </c>
      <c r="AR10">
        <v>0</v>
      </c>
      <c r="AS10">
        <v>8</v>
      </c>
      <c r="AU10">
        <v>1.98</v>
      </c>
      <c r="AV10">
        <v>1</v>
      </c>
      <c r="AW10">
        <v>12</v>
      </c>
      <c r="AY10">
        <v>1.98</v>
      </c>
      <c r="AZ10">
        <v>1</v>
      </c>
      <c r="BA10">
        <v>8</v>
      </c>
      <c r="BC10">
        <v>1.98</v>
      </c>
      <c r="BD10">
        <v>3</v>
      </c>
      <c r="BE10">
        <v>6</v>
      </c>
      <c r="BG10">
        <v>1.98</v>
      </c>
      <c r="BH10">
        <v>6</v>
      </c>
      <c r="BI10">
        <v>12</v>
      </c>
      <c r="BK10">
        <v>1.98</v>
      </c>
      <c r="BL10">
        <v>4</v>
      </c>
      <c r="BM10">
        <v>15</v>
      </c>
      <c r="BO10">
        <v>1.98</v>
      </c>
      <c r="BP10">
        <v>1</v>
      </c>
      <c r="BQ10">
        <v>14</v>
      </c>
      <c r="BS10">
        <v>1.98</v>
      </c>
      <c r="BT10">
        <v>0</v>
      </c>
      <c r="BU10">
        <v>5</v>
      </c>
    </row>
    <row r="11" spans="1:73">
      <c r="A11">
        <v>2.64</v>
      </c>
      <c r="B11">
        <v>0</v>
      </c>
      <c r="C11">
        <v>5</v>
      </c>
      <c r="F11">
        <v>2.64</v>
      </c>
      <c r="G11">
        <v>4</v>
      </c>
      <c r="H11">
        <v>23</v>
      </c>
      <c r="K11">
        <v>2.64</v>
      </c>
      <c r="L11">
        <v>1</v>
      </c>
      <c r="M11">
        <v>24</v>
      </c>
      <c r="O11">
        <v>2.64</v>
      </c>
      <c r="P11">
        <v>1</v>
      </c>
      <c r="Q11">
        <v>18</v>
      </c>
      <c r="S11">
        <v>2.64</v>
      </c>
      <c r="T11">
        <v>1</v>
      </c>
      <c r="U11">
        <v>6</v>
      </c>
      <c r="W11">
        <v>2.64</v>
      </c>
      <c r="X11">
        <v>0</v>
      </c>
      <c r="Y11">
        <v>15</v>
      </c>
      <c r="AA11">
        <v>2.64</v>
      </c>
      <c r="AB11">
        <v>1</v>
      </c>
      <c r="AC11">
        <v>11</v>
      </c>
      <c r="AE11">
        <v>2.64</v>
      </c>
      <c r="AF11">
        <v>1</v>
      </c>
      <c r="AG11">
        <v>12</v>
      </c>
      <c r="AI11">
        <v>2.64</v>
      </c>
      <c r="AJ11">
        <v>4</v>
      </c>
      <c r="AK11">
        <v>10</v>
      </c>
      <c r="AM11">
        <v>2.64</v>
      </c>
      <c r="AN11">
        <v>1</v>
      </c>
      <c r="AO11">
        <v>7</v>
      </c>
      <c r="AQ11">
        <v>2.64</v>
      </c>
      <c r="AR11">
        <v>1</v>
      </c>
      <c r="AS11">
        <v>9</v>
      </c>
      <c r="AU11">
        <v>2.64</v>
      </c>
      <c r="AV11">
        <v>1</v>
      </c>
      <c r="AW11">
        <v>13</v>
      </c>
      <c r="AY11">
        <v>2.64</v>
      </c>
      <c r="AZ11">
        <v>1</v>
      </c>
      <c r="BA11">
        <v>11</v>
      </c>
      <c r="BC11">
        <v>2.64</v>
      </c>
      <c r="BD11">
        <v>0</v>
      </c>
      <c r="BE11">
        <v>6</v>
      </c>
      <c r="BG11">
        <v>2.64</v>
      </c>
      <c r="BH11">
        <v>1</v>
      </c>
      <c r="BI11">
        <v>15</v>
      </c>
      <c r="BK11">
        <v>2.64</v>
      </c>
      <c r="BL11">
        <v>2</v>
      </c>
      <c r="BM11">
        <v>15</v>
      </c>
      <c r="BO11">
        <v>2.64</v>
      </c>
      <c r="BP11">
        <v>1</v>
      </c>
      <c r="BQ11">
        <v>15</v>
      </c>
      <c r="BS11">
        <v>2.64</v>
      </c>
      <c r="BT11">
        <v>0</v>
      </c>
      <c r="BU11">
        <v>5</v>
      </c>
    </row>
    <row r="12" spans="1:73">
      <c r="A12">
        <v>3.3</v>
      </c>
      <c r="B12">
        <v>0</v>
      </c>
      <c r="C12">
        <v>7</v>
      </c>
      <c r="F12">
        <v>3.3</v>
      </c>
      <c r="G12">
        <v>8</v>
      </c>
      <c r="H12">
        <v>16</v>
      </c>
      <c r="K12">
        <v>3.3</v>
      </c>
      <c r="L12">
        <v>0</v>
      </c>
      <c r="M12">
        <v>25</v>
      </c>
      <c r="O12">
        <v>3.3</v>
      </c>
      <c r="P12">
        <v>1</v>
      </c>
      <c r="Q12">
        <v>19</v>
      </c>
      <c r="S12">
        <v>3.3</v>
      </c>
      <c r="T12">
        <v>0</v>
      </c>
      <c r="U12">
        <v>3</v>
      </c>
      <c r="W12">
        <v>3.3</v>
      </c>
      <c r="X12">
        <v>3</v>
      </c>
      <c r="Y12">
        <v>17</v>
      </c>
      <c r="AA12">
        <v>3.3</v>
      </c>
      <c r="AB12">
        <v>3</v>
      </c>
      <c r="AC12">
        <v>13</v>
      </c>
      <c r="AE12">
        <v>3.3</v>
      </c>
      <c r="AF12">
        <v>1</v>
      </c>
      <c r="AG12">
        <v>18</v>
      </c>
      <c r="AI12">
        <v>3.3</v>
      </c>
      <c r="AJ12">
        <v>1</v>
      </c>
      <c r="AK12">
        <v>9</v>
      </c>
      <c r="AM12">
        <v>3.3</v>
      </c>
      <c r="AN12">
        <v>3</v>
      </c>
      <c r="AO12">
        <v>7</v>
      </c>
      <c r="AQ12">
        <v>3.3</v>
      </c>
      <c r="AR12">
        <v>2</v>
      </c>
      <c r="AS12">
        <v>8</v>
      </c>
      <c r="AU12">
        <v>3.3</v>
      </c>
      <c r="AV12">
        <v>0</v>
      </c>
      <c r="AW12">
        <v>12</v>
      </c>
      <c r="AY12">
        <v>3.3</v>
      </c>
      <c r="AZ12">
        <v>0</v>
      </c>
      <c r="BA12">
        <v>8</v>
      </c>
      <c r="BC12">
        <v>3.3</v>
      </c>
      <c r="BD12">
        <v>4</v>
      </c>
      <c r="BE12">
        <v>10</v>
      </c>
      <c r="BG12">
        <v>3.3</v>
      </c>
      <c r="BH12">
        <v>3</v>
      </c>
      <c r="BI12">
        <v>15</v>
      </c>
      <c r="BK12">
        <v>3.3</v>
      </c>
      <c r="BL12">
        <v>0</v>
      </c>
      <c r="BM12">
        <v>17</v>
      </c>
      <c r="BO12">
        <v>3.3</v>
      </c>
      <c r="BP12">
        <v>1</v>
      </c>
      <c r="BQ12">
        <v>15</v>
      </c>
      <c r="BS12">
        <v>3.3</v>
      </c>
      <c r="BT12">
        <v>0</v>
      </c>
      <c r="BU12">
        <v>4</v>
      </c>
    </row>
    <row r="13" spans="1:73">
      <c r="A13">
        <v>3.96</v>
      </c>
      <c r="B13">
        <v>0</v>
      </c>
      <c r="C13">
        <v>6</v>
      </c>
      <c r="F13">
        <v>3.96</v>
      </c>
      <c r="G13">
        <v>3</v>
      </c>
      <c r="H13">
        <v>12</v>
      </c>
      <c r="K13">
        <v>3.96</v>
      </c>
      <c r="L13">
        <v>2</v>
      </c>
      <c r="M13">
        <v>23</v>
      </c>
      <c r="O13">
        <v>3.96</v>
      </c>
      <c r="P13">
        <v>3</v>
      </c>
      <c r="Q13">
        <v>20</v>
      </c>
      <c r="S13">
        <v>3.96</v>
      </c>
      <c r="T13">
        <v>0</v>
      </c>
      <c r="U13">
        <v>5</v>
      </c>
      <c r="W13">
        <v>3.96</v>
      </c>
      <c r="X13">
        <v>1</v>
      </c>
      <c r="Y13">
        <v>13</v>
      </c>
      <c r="AA13">
        <v>3.96</v>
      </c>
      <c r="AB13">
        <v>2</v>
      </c>
      <c r="AC13">
        <v>13</v>
      </c>
      <c r="AE13">
        <v>3.96</v>
      </c>
      <c r="AF13">
        <v>2</v>
      </c>
      <c r="AG13">
        <v>18</v>
      </c>
      <c r="AI13">
        <v>3.96</v>
      </c>
      <c r="AJ13">
        <v>1</v>
      </c>
      <c r="AK13">
        <v>8</v>
      </c>
      <c r="AM13">
        <v>3.96</v>
      </c>
      <c r="AN13">
        <v>1</v>
      </c>
      <c r="AO13">
        <v>9</v>
      </c>
      <c r="AQ13">
        <v>3.96</v>
      </c>
      <c r="AR13">
        <v>1</v>
      </c>
      <c r="AS13">
        <v>9</v>
      </c>
      <c r="AU13">
        <v>3.96</v>
      </c>
      <c r="AV13">
        <v>0</v>
      </c>
      <c r="AW13">
        <v>14</v>
      </c>
      <c r="AY13">
        <v>3.96</v>
      </c>
      <c r="AZ13">
        <v>3</v>
      </c>
      <c r="BA13">
        <v>9</v>
      </c>
      <c r="BC13">
        <v>3.96</v>
      </c>
      <c r="BD13">
        <v>2</v>
      </c>
      <c r="BE13">
        <v>5</v>
      </c>
      <c r="BG13">
        <v>3.96</v>
      </c>
      <c r="BH13">
        <v>1</v>
      </c>
      <c r="BI13">
        <v>15</v>
      </c>
      <c r="BK13">
        <v>3.96</v>
      </c>
      <c r="BL13">
        <v>1</v>
      </c>
      <c r="BM13">
        <v>17</v>
      </c>
      <c r="BO13">
        <v>3.96</v>
      </c>
      <c r="BP13">
        <v>0</v>
      </c>
      <c r="BQ13">
        <v>14</v>
      </c>
      <c r="BS13">
        <v>3.96</v>
      </c>
      <c r="BT13">
        <v>1</v>
      </c>
      <c r="BU13">
        <v>5</v>
      </c>
    </row>
    <row r="14" spans="1:73">
      <c r="A14">
        <v>4.62</v>
      </c>
      <c r="B14">
        <v>0</v>
      </c>
      <c r="C14">
        <v>5</v>
      </c>
      <c r="F14">
        <v>4.62</v>
      </c>
      <c r="G14">
        <v>0</v>
      </c>
      <c r="H14">
        <v>12</v>
      </c>
      <c r="K14">
        <v>4.62</v>
      </c>
      <c r="L14">
        <v>1</v>
      </c>
      <c r="M14">
        <v>23</v>
      </c>
      <c r="O14">
        <v>4.62</v>
      </c>
      <c r="P14">
        <v>4</v>
      </c>
      <c r="Q14">
        <v>16</v>
      </c>
      <c r="S14">
        <v>4.62</v>
      </c>
      <c r="T14">
        <v>0</v>
      </c>
      <c r="U14">
        <v>3</v>
      </c>
      <c r="W14">
        <v>4.62</v>
      </c>
      <c r="X14">
        <v>0</v>
      </c>
      <c r="Y14">
        <v>10</v>
      </c>
      <c r="AA14">
        <v>4.62</v>
      </c>
      <c r="AB14">
        <v>1</v>
      </c>
      <c r="AC14">
        <v>11</v>
      </c>
      <c r="AE14">
        <v>4.62</v>
      </c>
      <c r="AF14">
        <v>2</v>
      </c>
      <c r="AG14">
        <v>16</v>
      </c>
      <c r="AI14">
        <v>4.62</v>
      </c>
      <c r="AJ14">
        <v>2</v>
      </c>
      <c r="AK14">
        <v>8</v>
      </c>
      <c r="AM14">
        <v>4.62</v>
      </c>
      <c r="AN14">
        <v>2</v>
      </c>
      <c r="AO14">
        <v>9</v>
      </c>
      <c r="AQ14">
        <v>4.62</v>
      </c>
      <c r="AR14">
        <v>1</v>
      </c>
      <c r="AS14">
        <v>8</v>
      </c>
      <c r="AU14">
        <v>4.62</v>
      </c>
      <c r="AV14">
        <v>0</v>
      </c>
      <c r="AW14">
        <v>15</v>
      </c>
      <c r="AY14">
        <v>4.62</v>
      </c>
      <c r="AZ14">
        <v>1</v>
      </c>
      <c r="BA14">
        <v>12</v>
      </c>
      <c r="BC14">
        <v>4.62</v>
      </c>
      <c r="BD14">
        <v>0</v>
      </c>
      <c r="BE14">
        <v>8</v>
      </c>
      <c r="BG14">
        <v>4.62</v>
      </c>
      <c r="BH14">
        <v>1</v>
      </c>
      <c r="BI14">
        <v>18</v>
      </c>
      <c r="BK14">
        <v>4.62</v>
      </c>
      <c r="BL14">
        <v>0</v>
      </c>
      <c r="BM14">
        <v>20</v>
      </c>
      <c r="BO14">
        <v>4.62</v>
      </c>
      <c r="BP14">
        <v>0</v>
      </c>
      <c r="BQ14">
        <v>13</v>
      </c>
      <c r="BS14">
        <v>4.62</v>
      </c>
      <c r="BT14">
        <v>0</v>
      </c>
      <c r="BU14">
        <v>4</v>
      </c>
    </row>
    <row r="15" spans="1:73">
      <c r="A15">
        <v>5.28</v>
      </c>
      <c r="B15">
        <v>0</v>
      </c>
      <c r="C15">
        <v>2</v>
      </c>
      <c r="F15">
        <v>5.28</v>
      </c>
      <c r="G15">
        <v>3</v>
      </c>
      <c r="H15">
        <v>21</v>
      </c>
      <c r="K15">
        <v>5.28</v>
      </c>
      <c r="L15">
        <v>0</v>
      </c>
      <c r="M15">
        <v>25</v>
      </c>
      <c r="O15">
        <v>5.28</v>
      </c>
      <c r="P15">
        <v>1</v>
      </c>
      <c r="Q15">
        <v>15</v>
      </c>
      <c r="S15">
        <v>5.28</v>
      </c>
      <c r="T15">
        <v>0</v>
      </c>
      <c r="U15">
        <v>4</v>
      </c>
      <c r="W15">
        <v>5.28</v>
      </c>
      <c r="X15">
        <v>1</v>
      </c>
      <c r="Y15">
        <v>8</v>
      </c>
      <c r="AA15">
        <v>5.28</v>
      </c>
      <c r="AB15">
        <v>0</v>
      </c>
      <c r="AC15">
        <v>16</v>
      </c>
      <c r="AE15">
        <v>5.28</v>
      </c>
      <c r="AF15">
        <v>2</v>
      </c>
      <c r="AG15">
        <v>22</v>
      </c>
      <c r="AI15">
        <v>5.28</v>
      </c>
      <c r="AJ15">
        <v>1</v>
      </c>
      <c r="AK15">
        <v>9</v>
      </c>
      <c r="AM15">
        <v>5.28</v>
      </c>
      <c r="AN15">
        <v>4</v>
      </c>
      <c r="AO15">
        <v>6</v>
      </c>
      <c r="AQ15">
        <v>5.28</v>
      </c>
      <c r="AR15">
        <v>0</v>
      </c>
      <c r="AS15">
        <v>10</v>
      </c>
      <c r="AU15">
        <v>5.28</v>
      </c>
      <c r="AV15">
        <v>0</v>
      </c>
      <c r="AW15">
        <v>16</v>
      </c>
      <c r="AY15">
        <v>5.28</v>
      </c>
      <c r="AZ15">
        <v>0</v>
      </c>
      <c r="BA15">
        <v>13</v>
      </c>
      <c r="BC15">
        <v>5.28</v>
      </c>
      <c r="BD15">
        <v>3</v>
      </c>
      <c r="BE15">
        <v>6</v>
      </c>
      <c r="BG15">
        <v>5.28</v>
      </c>
      <c r="BH15">
        <v>1</v>
      </c>
      <c r="BI15">
        <v>15</v>
      </c>
      <c r="BK15">
        <v>5.28</v>
      </c>
      <c r="BL15">
        <v>2</v>
      </c>
      <c r="BM15">
        <v>17</v>
      </c>
      <c r="BO15">
        <v>5.28</v>
      </c>
      <c r="BP15">
        <v>1</v>
      </c>
      <c r="BQ15">
        <v>11</v>
      </c>
      <c r="BS15">
        <v>5.28</v>
      </c>
      <c r="BT15">
        <v>1</v>
      </c>
      <c r="BU15">
        <v>4</v>
      </c>
    </row>
    <row r="16" spans="1:73">
      <c r="A16">
        <v>5.94</v>
      </c>
      <c r="B16">
        <v>2</v>
      </c>
      <c r="C16">
        <v>2</v>
      </c>
      <c r="F16">
        <v>5.94</v>
      </c>
      <c r="G16">
        <v>1</v>
      </c>
      <c r="H16">
        <v>20</v>
      </c>
      <c r="K16">
        <v>5.94</v>
      </c>
      <c r="L16">
        <v>2</v>
      </c>
      <c r="M16">
        <v>25</v>
      </c>
      <c r="O16">
        <v>5.94</v>
      </c>
      <c r="P16">
        <v>1</v>
      </c>
      <c r="Q16">
        <v>14</v>
      </c>
      <c r="S16">
        <v>5.94</v>
      </c>
      <c r="T16">
        <v>0</v>
      </c>
      <c r="U16">
        <v>3</v>
      </c>
      <c r="W16">
        <v>5.94</v>
      </c>
      <c r="X16">
        <v>1</v>
      </c>
      <c r="Y16">
        <v>11</v>
      </c>
      <c r="AA16">
        <v>5.94</v>
      </c>
      <c r="AB16">
        <v>1</v>
      </c>
      <c r="AC16">
        <v>9</v>
      </c>
      <c r="AE16">
        <v>5.94</v>
      </c>
      <c r="AF16">
        <v>6</v>
      </c>
      <c r="AG16">
        <v>19</v>
      </c>
      <c r="AI16">
        <v>5.94</v>
      </c>
      <c r="AJ16">
        <v>0</v>
      </c>
      <c r="AK16">
        <v>9</v>
      </c>
      <c r="AM16">
        <v>5.94</v>
      </c>
      <c r="AN16">
        <v>5</v>
      </c>
      <c r="AO16">
        <v>7</v>
      </c>
      <c r="AQ16">
        <v>5.94</v>
      </c>
      <c r="AR16">
        <v>0</v>
      </c>
      <c r="AS16">
        <v>7</v>
      </c>
      <c r="AU16">
        <v>5.94</v>
      </c>
      <c r="AV16">
        <v>1</v>
      </c>
      <c r="AW16">
        <v>16</v>
      </c>
      <c r="AY16">
        <v>5.94</v>
      </c>
      <c r="AZ16">
        <v>1</v>
      </c>
      <c r="BA16">
        <v>12</v>
      </c>
      <c r="BC16">
        <v>5.94</v>
      </c>
      <c r="BD16">
        <v>2</v>
      </c>
      <c r="BE16">
        <v>8</v>
      </c>
      <c r="BG16">
        <v>5.94</v>
      </c>
      <c r="BH16">
        <v>2</v>
      </c>
      <c r="BI16">
        <v>15</v>
      </c>
      <c r="BK16">
        <v>5.94</v>
      </c>
      <c r="BL16">
        <v>1</v>
      </c>
      <c r="BM16">
        <v>17</v>
      </c>
      <c r="BO16">
        <v>5.94</v>
      </c>
      <c r="BP16">
        <v>0</v>
      </c>
      <c r="BQ16">
        <v>11</v>
      </c>
      <c r="BS16">
        <v>5.94</v>
      </c>
      <c r="BT16">
        <v>0</v>
      </c>
      <c r="BU16">
        <v>5</v>
      </c>
    </row>
    <row r="17" spans="1:73">
      <c r="A17">
        <v>6.6</v>
      </c>
      <c r="B17">
        <v>0</v>
      </c>
      <c r="C17">
        <v>3</v>
      </c>
      <c r="F17">
        <v>6.6</v>
      </c>
      <c r="G17">
        <v>2</v>
      </c>
      <c r="H17">
        <v>23</v>
      </c>
      <c r="K17">
        <v>6.6</v>
      </c>
      <c r="L17">
        <v>1</v>
      </c>
      <c r="M17">
        <v>25</v>
      </c>
      <c r="O17">
        <v>6.6</v>
      </c>
      <c r="P17">
        <v>0</v>
      </c>
      <c r="Q17">
        <v>20</v>
      </c>
      <c r="S17">
        <v>6.6</v>
      </c>
      <c r="T17">
        <v>0</v>
      </c>
      <c r="U17">
        <v>4</v>
      </c>
      <c r="W17">
        <v>6.6</v>
      </c>
      <c r="X17">
        <v>3</v>
      </c>
      <c r="Y17">
        <v>12</v>
      </c>
      <c r="AA17">
        <v>6.6</v>
      </c>
      <c r="AB17">
        <v>0</v>
      </c>
      <c r="AC17">
        <v>12</v>
      </c>
      <c r="AE17">
        <v>6.6</v>
      </c>
      <c r="AF17">
        <v>7</v>
      </c>
      <c r="AG17">
        <v>15</v>
      </c>
      <c r="AI17">
        <v>6.6</v>
      </c>
      <c r="AJ17">
        <v>2</v>
      </c>
      <c r="AK17">
        <v>10</v>
      </c>
      <c r="AM17">
        <v>6.6</v>
      </c>
      <c r="AN17">
        <v>1</v>
      </c>
      <c r="AO17">
        <v>5</v>
      </c>
      <c r="AQ17">
        <v>6.6</v>
      </c>
      <c r="AR17">
        <v>2</v>
      </c>
      <c r="AS17">
        <v>7</v>
      </c>
      <c r="AU17">
        <v>6.6</v>
      </c>
      <c r="AV17">
        <v>2</v>
      </c>
      <c r="AW17">
        <v>15</v>
      </c>
      <c r="AY17">
        <v>6.6</v>
      </c>
      <c r="AZ17">
        <v>0</v>
      </c>
      <c r="BA17">
        <v>12</v>
      </c>
      <c r="BC17">
        <v>6.6</v>
      </c>
      <c r="BD17">
        <v>2</v>
      </c>
      <c r="BE17">
        <v>8</v>
      </c>
      <c r="BG17">
        <v>6.6</v>
      </c>
      <c r="BH17">
        <v>0</v>
      </c>
      <c r="BI17">
        <v>14</v>
      </c>
      <c r="BK17">
        <v>6.6</v>
      </c>
      <c r="BL17">
        <v>0</v>
      </c>
      <c r="BM17">
        <v>19</v>
      </c>
      <c r="BO17">
        <v>6.6</v>
      </c>
      <c r="BP17">
        <v>1</v>
      </c>
      <c r="BQ17">
        <v>12</v>
      </c>
      <c r="BS17">
        <v>6.6</v>
      </c>
      <c r="BT17">
        <v>1</v>
      </c>
      <c r="BU17">
        <v>7</v>
      </c>
    </row>
    <row r="18" spans="1:73">
      <c r="A18">
        <v>7.26</v>
      </c>
      <c r="B18">
        <v>0</v>
      </c>
      <c r="C18">
        <v>4</v>
      </c>
      <c r="F18">
        <v>7.26</v>
      </c>
      <c r="G18">
        <v>1</v>
      </c>
      <c r="H18">
        <v>27</v>
      </c>
      <c r="K18">
        <v>7.26</v>
      </c>
      <c r="L18">
        <v>2</v>
      </c>
      <c r="M18">
        <v>24</v>
      </c>
      <c r="O18">
        <v>7.26</v>
      </c>
      <c r="P18">
        <v>0</v>
      </c>
      <c r="Q18">
        <v>22</v>
      </c>
      <c r="S18">
        <v>7.26</v>
      </c>
      <c r="T18">
        <v>0</v>
      </c>
      <c r="U18">
        <v>3</v>
      </c>
      <c r="W18">
        <v>7.26</v>
      </c>
      <c r="X18">
        <v>1</v>
      </c>
      <c r="Y18">
        <v>11</v>
      </c>
      <c r="AA18">
        <v>7.26</v>
      </c>
      <c r="AB18">
        <v>0</v>
      </c>
      <c r="AC18">
        <v>12</v>
      </c>
      <c r="AE18">
        <v>7.26</v>
      </c>
      <c r="AF18">
        <v>0</v>
      </c>
      <c r="AG18">
        <v>18</v>
      </c>
      <c r="AI18">
        <v>7.26</v>
      </c>
      <c r="AJ18">
        <v>0</v>
      </c>
      <c r="AK18">
        <v>8</v>
      </c>
      <c r="AM18">
        <v>7.26</v>
      </c>
      <c r="AN18">
        <v>3</v>
      </c>
      <c r="AO18">
        <v>6</v>
      </c>
      <c r="AQ18">
        <v>7.26</v>
      </c>
      <c r="AR18">
        <v>2</v>
      </c>
      <c r="AS18">
        <v>12</v>
      </c>
      <c r="AU18">
        <v>7.26</v>
      </c>
      <c r="AV18">
        <v>1</v>
      </c>
      <c r="AW18">
        <v>15</v>
      </c>
      <c r="AY18">
        <v>7.26</v>
      </c>
      <c r="AZ18">
        <v>1</v>
      </c>
      <c r="BA18">
        <v>7</v>
      </c>
      <c r="BC18">
        <v>7.26</v>
      </c>
      <c r="BD18">
        <v>2</v>
      </c>
      <c r="BE18">
        <v>9</v>
      </c>
      <c r="BG18">
        <v>7.26</v>
      </c>
      <c r="BH18">
        <v>0</v>
      </c>
      <c r="BI18">
        <v>18</v>
      </c>
      <c r="BK18">
        <v>7.26</v>
      </c>
      <c r="BL18">
        <v>0</v>
      </c>
      <c r="BM18">
        <v>21</v>
      </c>
      <c r="BO18">
        <v>7.26</v>
      </c>
      <c r="BP18">
        <v>3</v>
      </c>
      <c r="BQ18">
        <v>10</v>
      </c>
      <c r="BS18">
        <v>7.26</v>
      </c>
      <c r="BT18">
        <v>0</v>
      </c>
      <c r="BU18">
        <v>7</v>
      </c>
    </row>
    <row r="19" spans="1:73">
      <c r="A19">
        <v>7.92</v>
      </c>
      <c r="B19">
        <v>0</v>
      </c>
      <c r="C19">
        <v>3</v>
      </c>
      <c r="F19">
        <v>7.92</v>
      </c>
      <c r="G19">
        <v>4</v>
      </c>
      <c r="H19">
        <v>29</v>
      </c>
      <c r="K19">
        <v>7.92</v>
      </c>
      <c r="L19">
        <v>1</v>
      </c>
      <c r="M19">
        <v>24</v>
      </c>
      <c r="O19">
        <v>7.92</v>
      </c>
      <c r="P19">
        <v>4</v>
      </c>
      <c r="Q19">
        <v>14</v>
      </c>
      <c r="S19">
        <v>7.92</v>
      </c>
      <c r="T19">
        <v>0</v>
      </c>
      <c r="U19">
        <v>1</v>
      </c>
      <c r="W19">
        <v>7.92</v>
      </c>
      <c r="X19">
        <v>0</v>
      </c>
      <c r="Y19">
        <v>9</v>
      </c>
      <c r="AA19">
        <v>7.92</v>
      </c>
      <c r="AB19">
        <v>0</v>
      </c>
      <c r="AC19">
        <v>10</v>
      </c>
      <c r="AE19">
        <v>7.92</v>
      </c>
      <c r="AF19">
        <v>3</v>
      </c>
      <c r="AG19">
        <v>21</v>
      </c>
      <c r="AI19">
        <v>7.92</v>
      </c>
      <c r="AJ19">
        <v>1</v>
      </c>
      <c r="AK19">
        <v>11</v>
      </c>
      <c r="AM19">
        <v>7.92</v>
      </c>
      <c r="AN19">
        <v>2</v>
      </c>
      <c r="AO19">
        <v>5</v>
      </c>
      <c r="AQ19">
        <v>7.92</v>
      </c>
      <c r="AR19">
        <v>2</v>
      </c>
      <c r="AS19">
        <v>12</v>
      </c>
      <c r="AU19">
        <v>7.92</v>
      </c>
      <c r="AV19">
        <v>2</v>
      </c>
      <c r="AW19">
        <v>13</v>
      </c>
      <c r="AY19">
        <v>7.92</v>
      </c>
      <c r="AZ19">
        <v>0</v>
      </c>
      <c r="BA19">
        <v>8</v>
      </c>
      <c r="BC19">
        <v>7.92</v>
      </c>
      <c r="BD19">
        <v>0</v>
      </c>
      <c r="BE19">
        <v>13</v>
      </c>
      <c r="BG19">
        <v>7.92</v>
      </c>
      <c r="BH19">
        <v>1</v>
      </c>
      <c r="BI19">
        <v>19</v>
      </c>
      <c r="BK19">
        <v>7.92</v>
      </c>
      <c r="BL19">
        <v>0</v>
      </c>
      <c r="BM19">
        <v>22</v>
      </c>
      <c r="BO19">
        <v>7.92</v>
      </c>
      <c r="BP19">
        <v>0</v>
      </c>
      <c r="BQ19">
        <v>10</v>
      </c>
      <c r="BS19">
        <v>7.92</v>
      </c>
      <c r="BT19">
        <v>2</v>
      </c>
      <c r="BU19">
        <v>8</v>
      </c>
    </row>
    <row r="20" spans="1:73">
      <c r="A20">
        <v>8.58</v>
      </c>
      <c r="B20">
        <v>0</v>
      </c>
      <c r="C20">
        <v>3</v>
      </c>
      <c r="F20">
        <v>8.58</v>
      </c>
      <c r="G20">
        <v>0</v>
      </c>
      <c r="H20">
        <v>26</v>
      </c>
      <c r="K20">
        <v>8.58</v>
      </c>
      <c r="L20">
        <v>1</v>
      </c>
      <c r="M20">
        <v>24</v>
      </c>
      <c r="O20">
        <v>8.58</v>
      </c>
      <c r="P20">
        <v>2</v>
      </c>
      <c r="Q20">
        <v>18</v>
      </c>
      <c r="S20">
        <v>8.58</v>
      </c>
      <c r="T20">
        <v>1</v>
      </c>
      <c r="U20">
        <v>2</v>
      </c>
      <c r="W20">
        <v>8.58</v>
      </c>
      <c r="X20">
        <v>0</v>
      </c>
      <c r="Y20">
        <v>6</v>
      </c>
      <c r="AA20">
        <v>8.58</v>
      </c>
      <c r="AB20">
        <v>2</v>
      </c>
      <c r="AC20">
        <v>10</v>
      </c>
      <c r="AE20">
        <v>8.58</v>
      </c>
      <c r="AF20">
        <v>1</v>
      </c>
      <c r="AG20">
        <v>13</v>
      </c>
      <c r="AI20">
        <v>8.58</v>
      </c>
      <c r="AJ20">
        <v>1</v>
      </c>
      <c r="AK20">
        <v>12</v>
      </c>
      <c r="AM20">
        <v>8.58</v>
      </c>
      <c r="AN20">
        <v>3</v>
      </c>
      <c r="AO20">
        <v>7</v>
      </c>
      <c r="AQ20">
        <v>8.58</v>
      </c>
      <c r="AR20">
        <v>5</v>
      </c>
      <c r="AS20">
        <v>8</v>
      </c>
      <c r="AU20">
        <v>8.58</v>
      </c>
      <c r="AV20">
        <v>11</v>
      </c>
      <c r="AW20">
        <v>13</v>
      </c>
      <c r="AY20">
        <v>8.58</v>
      </c>
      <c r="AZ20">
        <v>0</v>
      </c>
      <c r="BA20">
        <v>10</v>
      </c>
      <c r="BC20">
        <v>8.58</v>
      </c>
      <c r="BD20">
        <v>1</v>
      </c>
      <c r="BE20">
        <v>8</v>
      </c>
      <c r="BG20">
        <v>8.58</v>
      </c>
      <c r="BH20">
        <v>1</v>
      </c>
      <c r="BI20">
        <v>19</v>
      </c>
      <c r="BK20">
        <v>8.58</v>
      </c>
      <c r="BL20">
        <v>1</v>
      </c>
      <c r="BM20">
        <v>18</v>
      </c>
      <c r="BO20">
        <v>8.58</v>
      </c>
      <c r="BP20">
        <v>1</v>
      </c>
      <c r="BQ20">
        <v>10</v>
      </c>
      <c r="BS20">
        <v>8.58</v>
      </c>
      <c r="BT20">
        <v>1</v>
      </c>
      <c r="BU20">
        <v>7</v>
      </c>
    </row>
    <row r="21" spans="1:73">
      <c r="A21">
        <v>9.24</v>
      </c>
      <c r="B21">
        <v>0</v>
      </c>
      <c r="C21">
        <v>3</v>
      </c>
      <c r="F21">
        <v>9.24</v>
      </c>
      <c r="G21">
        <v>2</v>
      </c>
      <c r="H21">
        <v>20</v>
      </c>
      <c r="K21">
        <v>9.24</v>
      </c>
      <c r="L21">
        <v>1</v>
      </c>
      <c r="M21">
        <v>26</v>
      </c>
      <c r="O21">
        <v>9.24</v>
      </c>
      <c r="P21">
        <v>2</v>
      </c>
      <c r="Q21">
        <v>17</v>
      </c>
      <c r="S21">
        <v>9.24</v>
      </c>
      <c r="T21">
        <v>0</v>
      </c>
      <c r="U21">
        <v>2</v>
      </c>
      <c r="W21">
        <v>9.24</v>
      </c>
      <c r="X21">
        <v>0</v>
      </c>
      <c r="Y21">
        <v>7</v>
      </c>
      <c r="AA21">
        <v>9.24</v>
      </c>
      <c r="AB21">
        <v>1</v>
      </c>
      <c r="AC21">
        <v>13</v>
      </c>
      <c r="AE21">
        <v>9.24</v>
      </c>
      <c r="AF21">
        <v>0</v>
      </c>
      <c r="AG21">
        <v>14</v>
      </c>
      <c r="AI21">
        <v>9.24</v>
      </c>
      <c r="AJ21">
        <v>2</v>
      </c>
      <c r="AK21">
        <v>9</v>
      </c>
      <c r="AM21">
        <v>9.24</v>
      </c>
      <c r="AN21">
        <v>1</v>
      </c>
      <c r="AO21">
        <v>6</v>
      </c>
      <c r="AQ21">
        <v>9.24</v>
      </c>
      <c r="AR21">
        <v>0</v>
      </c>
      <c r="AS21">
        <v>8</v>
      </c>
      <c r="AU21">
        <v>9.24</v>
      </c>
      <c r="AV21">
        <v>3</v>
      </c>
      <c r="AW21">
        <v>10</v>
      </c>
      <c r="AY21">
        <v>9.24</v>
      </c>
      <c r="AZ21">
        <v>0</v>
      </c>
      <c r="BA21">
        <v>11</v>
      </c>
      <c r="BC21">
        <v>9.24</v>
      </c>
      <c r="BD21">
        <v>3</v>
      </c>
      <c r="BE21">
        <v>7</v>
      </c>
      <c r="BG21">
        <v>9.24</v>
      </c>
      <c r="BH21">
        <v>1</v>
      </c>
      <c r="BI21">
        <v>19</v>
      </c>
      <c r="BK21">
        <v>9.24</v>
      </c>
      <c r="BL21">
        <v>1</v>
      </c>
      <c r="BM21">
        <v>18</v>
      </c>
      <c r="BO21">
        <v>9.24</v>
      </c>
      <c r="BP21">
        <v>0</v>
      </c>
      <c r="BQ21">
        <v>11</v>
      </c>
      <c r="BS21">
        <v>9.24</v>
      </c>
      <c r="BT21">
        <v>1</v>
      </c>
      <c r="BU21">
        <v>8</v>
      </c>
    </row>
    <row r="22" spans="1:73">
      <c r="A22">
        <v>9.9</v>
      </c>
      <c r="B22">
        <v>1</v>
      </c>
      <c r="C22">
        <v>3</v>
      </c>
      <c r="F22">
        <v>9.9</v>
      </c>
      <c r="G22">
        <v>1</v>
      </c>
      <c r="H22">
        <v>22</v>
      </c>
      <c r="K22">
        <v>9.9</v>
      </c>
      <c r="L22">
        <v>0</v>
      </c>
      <c r="M22">
        <v>26</v>
      </c>
      <c r="O22">
        <v>9.9</v>
      </c>
      <c r="P22">
        <v>0</v>
      </c>
      <c r="Q22">
        <v>21</v>
      </c>
      <c r="S22">
        <v>9.9</v>
      </c>
      <c r="T22">
        <v>0</v>
      </c>
      <c r="U22">
        <v>3</v>
      </c>
      <c r="W22">
        <v>9.9</v>
      </c>
      <c r="X22">
        <v>0</v>
      </c>
      <c r="Y22">
        <v>7</v>
      </c>
      <c r="AA22">
        <v>9.9</v>
      </c>
      <c r="AB22">
        <v>2</v>
      </c>
      <c r="AC22">
        <v>9</v>
      </c>
      <c r="AE22">
        <v>9.9</v>
      </c>
      <c r="AF22">
        <v>0</v>
      </c>
      <c r="AG22">
        <v>19</v>
      </c>
      <c r="AI22">
        <v>9.9</v>
      </c>
      <c r="AJ22">
        <v>1</v>
      </c>
      <c r="AK22">
        <v>9</v>
      </c>
      <c r="AM22">
        <v>9.9</v>
      </c>
      <c r="AN22">
        <v>3</v>
      </c>
      <c r="AO22">
        <v>5</v>
      </c>
      <c r="AQ22">
        <v>9.9</v>
      </c>
      <c r="AR22">
        <v>2</v>
      </c>
      <c r="AS22">
        <v>9</v>
      </c>
      <c r="AU22">
        <v>9.9</v>
      </c>
      <c r="AV22">
        <v>0</v>
      </c>
      <c r="AW22">
        <v>11</v>
      </c>
      <c r="AY22">
        <v>9.9</v>
      </c>
      <c r="AZ22">
        <v>1</v>
      </c>
      <c r="BA22">
        <v>8</v>
      </c>
      <c r="BC22">
        <v>9.9</v>
      </c>
      <c r="BD22">
        <v>3</v>
      </c>
      <c r="BE22">
        <v>8</v>
      </c>
      <c r="BG22">
        <v>9.9</v>
      </c>
      <c r="BH22">
        <v>0</v>
      </c>
      <c r="BI22">
        <v>18</v>
      </c>
      <c r="BK22">
        <v>9.9</v>
      </c>
      <c r="BL22">
        <v>1</v>
      </c>
      <c r="BM22">
        <v>20</v>
      </c>
      <c r="BO22">
        <v>9.9</v>
      </c>
      <c r="BP22">
        <v>0</v>
      </c>
      <c r="BQ22">
        <v>10</v>
      </c>
      <c r="BS22">
        <v>9.9</v>
      </c>
      <c r="BT22">
        <v>1</v>
      </c>
      <c r="BU22">
        <v>6</v>
      </c>
    </row>
    <row r="23" spans="1:73">
      <c r="A23">
        <v>10.56</v>
      </c>
      <c r="B23">
        <v>0</v>
      </c>
      <c r="C23">
        <v>4</v>
      </c>
      <c r="F23">
        <v>10.56</v>
      </c>
      <c r="G23">
        <v>1</v>
      </c>
      <c r="H23">
        <v>23</v>
      </c>
      <c r="K23">
        <v>10.56</v>
      </c>
      <c r="L23">
        <v>1</v>
      </c>
      <c r="M23">
        <v>23</v>
      </c>
      <c r="O23">
        <v>10.56</v>
      </c>
      <c r="P23">
        <v>4</v>
      </c>
      <c r="Q23">
        <v>21</v>
      </c>
      <c r="S23">
        <v>10.56</v>
      </c>
      <c r="T23">
        <v>0</v>
      </c>
      <c r="U23">
        <v>3</v>
      </c>
      <c r="W23">
        <v>10.56</v>
      </c>
      <c r="X23">
        <v>1</v>
      </c>
      <c r="Y23">
        <v>9</v>
      </c>
      <c r="AA23">
        <v>10.56</v>
      </c>
      <c r="AB23">
        <v>2</v>
      </c>
      <c r="AC23">
        <v>12</v>
      </c>
      <c r="AE23">
        <v>10.56</v>
      </c>
      <c r="AF23">
        <v>0</v>
      </c>
      <c r="AG23">
        <v>14</v>
      </c>
      <c r="AI23">
        <v>10.56</v>
      </c>
      <c r="AJ23">
        <v>1</v>
      </c>
      <c r="AK23">
        <v>8</v>
      </c>
      <c r="AM23">
        <v>10.56</v>
      </c>
      <c r="AN23">
        <v>3</v>
      </c>
      <c r="AO23">
        <v>8</v>
      </c>
      <c r="AQ23">
        <v>10.56</v>
      </c>
      <c r="AR23">
        <v>0</v>
      </c>
      <c r="AS23">
        <v>10</v>
      </c>
      <c r="AU23">
        <v>10.56</v>
      </c>
      <c r="AV23">
        <v>2</v>
      </c>
      <c r="AW23">
        <v>12</v>
      </c>
      <c r="AY23">
        <v>10.56</v>
      </c>
      <c r="AZ23">
        <v>0</v>
      </c>
      <c r="BA23">
        <v>9</v>
      </c>
      <c r="BC23">
        <v>10.56</v>
      </c>
      <c r="BD23">
        <v>0</v>
      </c>
      <c r="BE23">
        <v>10</v>
      </c>
      <c r="BG23">
        <v>10.56</v>
      </c>
      <c r="BH23">
        <v>3</v>
      </c>
      <c r="BI23">
        <v>15</v>
      </c>
      <c r="BK23">
        <v>10.56</v>
      </c>
      <c r="BL23">
        <v>0</v>
      </c>
      <c r="BM23">
        <v>18</v>
      </c>
      <c r="BO23">
        <v>10.56</v>
      </c>
      <c r="BP23">
        <v>1</v>
      </c>
      <c r="BQ23">
        <v>11</v>
      </c>
      <c r="BS23">
        <v>10.56</v>
      </c>
      <c r="BT23">
        <v>0</v>
      </c>
      <c r="BU23">
        <v>7</v>
      </c>
    </row>
    <row r="24" spans="1:73">
      <c r="A24">
        <v>11.22</v>
      </c>
      <c r="B24">
        <v>1</v>
      </c>
      <c r="C24">
        <v>3</v>
      </c>
      <c r="F24">
        <v>11.22</v>
      </c>
      <c r="G24">
        <v>3</v>
      </c>
      <c r="H24">
        <v>27</v>
      </c>
      <c r="K24">
        <v>11.22</v>
      </c>
      <c r="L24">
        <v>1</v>
      </c>
      <c r="M24">
        <v>24</v>
      </c>
      <c r="O24">
        <v>11.22</v>
      </c>
      <c r="P24">
        <v>5</v>
      </c>
      <c r="Q24">
        <v>19</v>
      </c>
      <c r="S24">
        <v>11.22</v>
      </c>
      <c r="T24">
        <v>0</v>
      </c>
      <c r="U24">
        <v>4</v>
      </c>
      <c r="W24">
        <v>11.22</v>
      </c>
      <c r="X24">
        <v>0</v>
      </c>
      <c r="Y24">
        <v>10</v>
      </c>
      <c r="AA24">
        <v>11.22</v>
      </c>
      <c r="AB24">
        <v>2</v>
      </c>
      <c r="AC24">
        <v>10</v>
      </c>
      <c r="AE24">
        <v>11.22</v>
      </c>
      <c r="AF24">
        <v>1</v>
      </c>
      <c r="AG24">
        <v>12</v>
      </c>
      <c r="AI24">
        <v>11.22</v>
      </c>
      <c r="AJ24">
        <v>1</v>
      </c>
      <c r="AK24">
        <v>9</v>
      </c>
      <c r="AM24">
        <v>11.22</v>
      </c>
      <c r="AN24">
        <v>2</v>
      </c>
      <c r="AO24">
        <v>11</v>
      </c>
      <c r="AQ24">
        <v>11.22</v>
      </c>
      <c r="AR24">
        <v>1</v>
      </c>
      <c r="AS24">
        <v>13</v>
      </c>
      <c r="AU24">
        <v>11.22</v>
      </c>
      <c r="AV24">
        <v>0</v>
      </c>
      <c r="AW24">
        <v>12</v>
      </c>
      <c r="AY24">
        <v>11.22</v>
      </c>
      <c r="AZ24">
        <v>0</v>
      </c>
      <c r="BA24">
        <v>8</v>
      </c>
      <c r="BC24">
        <v>11.22</v>
      </c>
      <c r="BD24">
        <v>2</v>
      </c>
      <c r="BE24">
        <v>8</v>
      </c>
      <c r="BG24">
        <v>11.22</v>
      </c>
      <c r="BH24">
        <v>1</v>
      </c>
      <c r="BI24">
        <v>15</v>
      </c>
      <c r="BK24">
        <v>11.22</v>
      </c>
      <c r="BL24">
        <v>1</v>
      </c>
      <c r="BM24">
        <v>20</v>
      </c>
      <c r="BO24">
        <v>11.22</v>
      </c>
      <c r="BP24">
        <v>2</v>
      </c>
      <c r="BQ24">
        <v>10</v>
      </c>
      <c r="BS24">
        <v>11.22</v>
      </c>
      <c r="BT24">
        <v>1</v>
      </c>
      <c r="BU24">
        <v>7</v>
      </c>
    </row>
    <row r="25" spans="1:73">
      <c r="A25">
        <v>11.88</v>
      </c>
      <c r="B25">
        <v>1</v>
      </c>
      <c r="C25">
        <v>4</v>
      </c>
      <c r="F25">
        <v>11.88</v>
      </c>
      <c r="G25">
        <v>2</v>
      </c>
      <c r="H25">
        <v>23</v>
      </c>
      <c r="K25">
        <v>11.88</v>
      </c>
      <c r="L25">
        <v>2</v>
      </c>
      <c r="M25">
        <v>25</v>
      </c>
      <c r="O25">
        <v>11.88</v>
      </c>
      <c r="P25">
        <v>3</v>
      </c>
      <c r="Q25">
        <v>13</v>
      </c>
      <c r="S25">
        <v>11.88</v>
      </c>
      <c r="T25">
        <v>0</v>
      </c>
      <c r="U25">
        <v>4</v>
      </c>
      <c r="W25">
        <v>11.88</v>
      </c>
      <c r="X25">
        <v>1</v>
      </c>
      <c r="Y25">
        <v>12</v>
      </c>
      <c r="AA25">
        <v>11.88</v>
      </c>
      <c r="AB25">
        <v>2</v>
      </c>
      <c r="AC25">
        <v>10</v>
      </c>
      <c r="AE25">
        <v>11.88</v>
      </c>
      <c r="AF25">
        <v>3</v>
      </c>
      <c r="AG25">
        <v>13</v>
      </c>
      <c r="AI25">
        <v>11.88</v>
      </c>
      <c r="AJ25">
        <v>0</v>
      </c>
      <c r="AK25">
        <v>6</v>
      </c>
      <c r="AM25">
        <v>11.88</v>
      </c>
      <c r="AN25">
        <v>2</v>
      </c>
      <c r="AO25">
        <v>7</v>
      </c>
      <c r="AQ25">
        <v>11.88</v>
      </c>
      <c r="AR25">
        <v>0</v>
      </c>
      <c r="AS25">
        <v>15</v>
      </c>
      <c r="AU25">
        <v>11.88</v>
      </c>
      <c r="AV25">
        <v>2</v>
      </c>
      <c r="AW25">
        <v>13</v>
      </c>
      <c r="AY25">
        <v>11.88</v>
      </c>
      <c r="AZ25">
        <v>1</v>
      </c>
      <c r="BA25">
        <v>10</v>
      </c>
      <c r="BC25">
        <v>11.88</v>
      </c>
      <c r="BD25">
        <v>0</v>
      </c>
      <c r="BE25">
        <v>7</v>
      </c>
      <c r="BG25">
        <v>11.88</v>
      </c>
      <c r="BH25">
        <v>1</v>
      </c>
      <c r="BI25">
        <v>16</v>
      </c>
      <c r="BK25">
        <v>11.88</v>
      </c>
      <c r="BL25">
        <v>1</v>
      </c>
      <c r="BM25">
        <v>16</v>
      </c>
      <c r="BO25">
        <v>11.88</v>
      </c>
      <c r="BP25">
        <v>0</v>
      </c>
      <c r="BQ25">
        <v>11</v>
      </c>
      <c r="BS25">
        <v>11.88</v>
      </c>
      <c r="BT25">
        <v>1</v>
      </c>
      <c r="BU25">
        <v>10</v>
      </c>
    </row>
    <row r="26" spans="1:73">
      <c r="A26">
        <v>12.54</v>
      </c>
      <c r="B26">
        <v>0</v>
      </c>
      <c r="C26">
        <v>9</v>
      </c>
      <c r="F26">
        <v>12.54</v>
      </c>
      <c r="G26">
        <v>3</v>
      </c>
      <c r="H26">
        <v>19</v>
      </c>
      <c r="K26">
        <v>12.54</v>
      </c>
      <c r="L26">
        <v>0</v>
      </c>
      <c r="M26">
        <v>24</v>
      </c>
      <c r="O26">
        <v>12.54</v>
      </c>
      <c r="P26">
        <v>0</v>
      </c>
      <c r="Q26">
        <v>16</v>
      </c>
      <c r="S26">
        <v>12.54</v>
      </c>
      <c r="T26">
        <v>1</v>
      </c>
      <c r="U26">
        <v>2</v>
      </c>
      <c r="W26">
        <v>12.54</v>
      </c>
      <c r="X26">
        <v>2</v>
      </c>
      <c r="Y26">
        <v>10</v>
      </c>
      <c r="AA26">
        <v>12.54</v>
      </c>
      <c r="AB26">
        <v>2</v>
      </c>
      <c r="AC26">
        <v>10</v>
      </c>
      <c r="AE26">
        <v>12.54</v>
      </c>
      <c r="AF26">
        <v>2</v>
      </c>
      <c r="AG26">
        <v>19</v>
      </c>
      <c r="AI26">
        <v>12.54</v>
      </c>
      <c r="AJ26">
        <v>0</v>
      </c>
      <c r="AK26">
        <v>6</v>
      </c>
      <c r="AM26">
        <v>12.54</v>
      </c>
      <c r="AN26">
        <v>1</v>
      </c>
      <c r="AO26">
        <v>10</v>
      </c>
      <c r="AQ26">
        <v>12.54</v>
      </c>
      <c r="AR26">
        <v>1</v>
      </c>
      <c r="AS26">
        <v>11</v>
      </c>
      <c r="AU26">
        <v>12.54</v>
      </c>
      <c r="AV26">
        <v>0</v>
      </c>
      <c r="AW26">
        <v>14</v>
      </c>
      <c r="AY26">
        <v>12.54</v>
      </c>
      <c r="AZ26">
        <v>1</v>
      </c>
      <c r="BA26">
        <v>11</v>
      </c>
      <c r="BC26">
        <v>12.54</v>
      </c>
      <c r="BD26">
        <v>3</v>
      </c>
      <c r="BE26">
        <v>7</v>
      </c>
      <c r="BG26">
        <v>12.54</v>
      </c>
      <c r="BH26">
        <v>2</v>
      </c>
      <c r="BI26">
        <v>15</v>
      </c>
      <c r="BK26">
        <v>12.54</v>
      </c>
      <c r="BL26">
        <v>0</v>
      </c>
      <c r="BM26">
        <v>16</v>
      </c>
      <c r="BO26">
        <v>12.54</v>
      </c>
      <c r="BP26">
        <v>0</v>
      </c>
      <c r="BQ26">
        <v>11</v>
      </c>
      <c r="BS26">
        <v>12.54</v>
      </c>
      <c r="BT26">
        <v>0</v>
      </c>
      <c r="BU26">
        <v>4</v>
      </c>
    </row>
    <row r="27" spans="1:73">
      <c r="A27">
        <v>13.2</v>
      </c>
      <c r="B27">
        <v>1</v>
      </c>
      <c r="C27">
        <v>6</v>
      </c>
      <c r="F27">
        <v>13.2</v>
      </c>
      <c r="G27">
        <v>0</v>
      </c>
      <c r="H27">
        <v>29</v>
      </c>
      <c r="K27">
        <v>13.2</v>
      </c>
      <c r="L27">
        <v>0</v>
      </c>
      <c r="M27">
        <v>26</v>
      </c>
      <c r="O27">
        <v>13.2</v>
      </c>
      <c r="P27">
        <v>0</v>
      </c>
      <c r="Q27">
        <v>16</v>
      </c>
      <c r="S27">
        <v>13.2</v>
      </c>
      <c r="T27">
        <v>0</v>
      </c>
      <c r="U27">
        <v>1</v>
      </c>
      <c r="W27">
        <v>13.2</v>
      </c>
      <c r="X27">
        <v>0</v>
      </c>
      <c r="Y27">
        <v>8</v>
      </c>
      <c r="AA27">
        <v>13.2</v>
      </c>
      <c r="AB27">
        <v>0</v>
      </c>
      <c r="AC27">
        <v>13</v>
      </c>
      <c r="AE27">
        <v>13.2</v>
      </c>
      <c r="AF27">
        <v>2</v>
      </c>
      <c r="AG27">
        <v>14</v>
      </c>
      <c r="AI27">
        <v>13.2</v>
      </c>
      <c r="AJ27">
        <v>0</v>
      </c>
      <c r="AK27">
        <v>10</v>
      </c>
      <c r="AM27">
        <v>13.2</v>
      </c>
      <c r="AN27">
        <v>4</v>
      </c>
      <c r="AO27">
        <v>14</v>
      </c>
      <c r="AQ27">
        <v>13.2</v>
      </c>
      <c r="AR27">
        <v>2</v>
      </c>
      <c r="AS27">
        <v>12</v>
      </c>
      <c r="AU27">
        <v>13.2</v>
      </c>
      <c r="AV27">
        <v>2</v>
      </c>
      <c r="AW27">
        <v>16</v>
      </c>
      <c r="AY27">
        <v>13.2</v>
      </c>
      <c r="AZ27">
        <v>2</v>
      </c>
      <c r="BA27">
        <v>9</v>
      </c>
      <c r="BC27">
        <v>13.2</v>
      </c>
      <c r="BD27">
        <v>0</v>
      </c>
      <c r="BE27">
        <v>11</v>
      </c>
      <c r="BG27">
        <v>13.2</v>
      </c>
      <c r="BH27">
        <v>1</v>
      </c>
      <c r="BI27">
        <v>14</v>
      </c>
      <c r="BK27">
        <v>13.2</v>
      </c>
      <c r="BL27">
        <v>1</v>
      </c>
      <c r="BM27">
        <v>17</v>
      </c>
      <c r="BO27">
        <v>13.2</v>
      </c>
      <c r="BP27">
        <v>1</v>
      </c>
      <c r="BQ27">
        <v>10</v>
      </c>
      <c r="BS27">
        <v>13.2</v>
      </c>
      <c r="BT27">
        <v>0</v>
      </c>
      <c r="BU27">
        <v>6</v>
      </c>
    </row>
    <row r="28" spans="1:73">
      <c r="A28">
        <v>13.86</v>
      </c>
      <c r="B28">
        <v>1</v>
      </c>
      <c r="C28">
        <v>3</v>
      </c>
      <c r="F28">
        <v>13.86</v>
      </c>
      <c r="G28">
        <v>4</v>
      </c>
      <c r="H28">
        <v>16</v>
      </c>
      <c r="K28">
        <v>13.86</v>
      </c>
      <c r="L28">
        <v>0</v>
      </c>
      <c r="M28">
        <v>23</v>
      </c>
      <c r="O28">
        <v>13.86</v>
      </c>
      <c r="P28">
        <v>1</v>
      </c>
      <c r="Q28">
        <v>10</v>
      </c>
      <c r="S28">
        <v>13.86</v>
      </c>
      <c r="T28">
        <v>0</v>
      </c>
      <c r="U28">
        <v>1</v>
      </c>
      <c r="W28">
        <v>13.86</v>
      </c>
      <c r="X28">
        <v>0</v>
      </c>
      <c r="Y28">
        <v>11</v>
      </c>
      <c r="AA28">
        <v>13.86</v>
      </c>
      <c r="AB28">
        <v>2</v>
      </c>
      <c r="AC28">
        <v>12</v>
      </c>
      <c r="AE28">
        <v>13.86</v>
      </c>
      <c r="AF28">
        <v>0</v>
      </c>
      <c r="AG28">
        <v>20</v>
      </c>
      <c r="AI28">
        <v>13.86</v>
      </c>
      <c r="AJ28">
        <v>0</v>
      </c>
      <c r="AK28">
        <v>11</v>
      </c>
      <c r="AM28">
        <v>13.86</v>
      </c>
      <c r="AN28">
        <v>0</v>
      </c>
      <c r="AO28">
        <v>11</v>
      </c>
      <c r="AQ28">
        <v>13.86</v>
      </c>
      <c r="AR28">
        <v>2</v>
      </c>
      <c r="AS28">
        <v>10</v>
      </c>
      <c r="AU28">
        <v>13.86</v>
      </c>
      <c r="AV28">
        <v>1</v>
      </c>
      <c r="AW28">
        <v>18</v>
      </c>
      <c r="AY28">
        <v>13.86</v>
      </c>
      <c r="AZ28">
        <v>4</v>
      </c>
      <c r="BA28">
        <v>7</v>
      </c>
      <c r="BC28">
        <v>13.86</v>
      </c>
      <c r="BD28">
        <v>1</v>
      </c>
      <c r="BE28">
        <v>10</v>
      </c>
      <c r="BG28">
        <v>13.86</v>
      </c>
      <c r="BH28">
        <v>3</v>
      </c>
      <c r="BI28">
        <v>16</v>
      </c>
      <c r="BK28">
        <v>13.86</v>
      </c>
      <c r="BL28">
        <v>2</v>
      </c>
      <c r="BM28">
        <v>20</v>
      </c>
      <c r="BO28">
        <v>13.86</v>
      </c>
      <c r="BP28">
        <v>3</v>
      </c>
      <c r="BQ28">
        <v>10</v>
      </c>
      <c r="BS28">
        <v>13.86</v>
      </c>
      <c r="BT28">
        <v>0</v>
      </c>
      <c r="BU28">
        <v>8</v>
      </c>
    </row>
    <row r="29" spans="1:73">
      <c r="A29">
        <v>14.52</v>
      </c>
      <c r="B29">
        <v>1</v>
      </c>
      <c r="C29">
        <v>4</v>
      </c>
      <c r="F29">
        <v>14.52</v>
      </c>
      <c r="G29">
        <v>0</v>
      </c>
      <c r="H29">
        <v>18</v>
      </c>
      <c r="K29">
        <v>14.52</v>
      </c>
      <c r="L29">
        <v>1</v>
      </c>
      <c r="M29">
        <v>24</v>
      </c>
      <c r="O29">
        <v>14.52</v>
      </c>
      <c r="P29">
        <v>1</v>
      </c>
      <c r="Q29">
        <v>17</v>
      </c>
      <c r="S29">
        <v>14.52</v>
      </c>
      <c r="T29">
        <v>1</v>
      </c>
      <c r="U29">
        <v>1</v>
      </c>
      <c r="W29">
        <v>14.52</v>
      </c>
      <c r="X29">
        <v>2</v>
      </c>
      <c r="Y29">
        <v>16</v>
      </c>
      <c r="AA29">
        <v>14.52</v>
      </c>
      <c r="AB29">
        <v>2</v>
      </c>
      <c r="AC29">
        <v>11</v>
      </c>
      <c r="AE29">
        <v>14.52</v>
      </c>
      <c r="AF29">
        <v>2</v>
      </c>
      <c r="AG29">
        <v>23</v>
      </c>
      <c r="AI29">
        <v>14.52</v>
      </c>
      <c r="AJ29">
        <v>1</v>
      </c>
      <c r="AK29">
        <v>8</v>
      </c>
      <c r="AM29">
        <v>14.52</v>
      </c>
      <c r="AN29">
        <v>2</v>
      </c>
      <c r="AO29">
        <v>10</v>
      </c>
      <c r="AQ29">
        <v>14.52</v>
      </c>
      <c r="AR29">
        <v>0</v>
      </c>
      <c r="AS29">
        <v>14</v>
      </c>
      <c r="AU29">
        <v>14.52</v>
      </c>
      <c r="AV29">
        <v>0</v>
      </c>
      <c r="AW29">
        <v>13</v>
      </c>
      <c r="AY29">
        <v>14.52</v>
      </c>
      <c r="AZ29">
        <v>1</v>
      </c>
      <c r="BA29">
        <v>8</v>
      </c>
      <c r="BC29">
        <v>14.52</v>
      </c>
      <c r="BD29">
        <v>2</v>
      </c>
      <c r="BE29">
        <v>10</v>
      </c>
      <c r="BG29">
        <v>14.52</v>
      </c>
      <c r="BH29">
        <v>2</v>
      </c>
      <c r="BI29">
        <v>18</v>
      </c>
      <c r="BK29">
        <v>14.52</v>
      </c>
      <c r="BL29">
        <v>3</v>
      </c>
      <c r="BM29">
        <v>16</v>
      </c>
      <c r="BO29">
        <v>14.52</v>
      </c>
      <c r="BP29">
        <v>0</v>
      </c>
      <c r="BQ29">
        <v>10</v>
      </c>
      <c r="BS29">
        <v>14.52</v>
      </c>
      <c r="BT29">
        <v>1</v>
      </c>
      <c r="BU29">
        <v>7</v>
      </c>
    </row>
    <row r="30" spans="1:73">
      <c r="A30">
        <v>15.18</v>
      </c>
      <c r="B30">
        <v>0</v>
      </c>
      <c r="C30">
        <v>6</v>
      </c>
      <c r="F30">
        <v>15.18</v>
      </c>
      <c r="G30">
        <v>3</v>
      </c>
      <c r="H30">
        <v>23</v>
      </c>
      <c r="K30">
        <v>15.18</v>
      </c>
      <c r="L30">
        <v>0</v>
      </c>
      <c r="M30">
        <v>26</v>
      </c>
      <c r="O30">
        <v>15.18</v>
      </c>
      <c r="P30">
        <v>3</v>
      </c>
      <c r="Q30">
        <v>15</v>
      </c>
      <c r="S30">
        <v>15.18</v>
      </c>
      <c r="T30">
        <v>0</v>
      </c>
      <c r="U30">
        <v>3</v>
      </c>
      <c r="W30">
        <v>15.18</v>
      </c>
      <c r="X30">
        <v>5</v>
      </c>
      <c r="Y30">
        <v>7</v>
      </c>
      <c r="AA30">
        <v>15.18</v>
      </c>
      <c r="AB30">
        <v>1</v>
      </c>
      <c r="AC30">
        <v>10</v>
      </c>
      <c r="AE30">
        <v>15.18</v>
      </c>
      <c r="AF30">
        <v>1</v>
      </c>
      <c r="AG30">
        <v>17</v>
      </c>
      <c r="AI30">
        <v>15.18</v>
      </c>
      <c r="AJ30">
        <v>1</v>
      </c>
      <c r="AK30">
        <v>9</v>
      </c>
      <c r="AM30">
        <v>15.18</v>
      </c>
      <c r="AN30">
        <v>1</v>
      </c>
      <c r="AO30">
        <v>14</v>
      </c>
      <c r="AQ30">
        <v>15.18</v>
      </c>
      <c r="AR30">
        <v>0</v>
      </c>
      <c r="AS30">
        <v>10</v>
      </c>
      <c r="AU30">
        <v>15.18</v>
      </c>
      <c r="AV30">
        <v>0</v>
      </c>
      <c r="AW30">
        <v>16</v>
      </c>
      <c r="AY30">
        <v>15.18</v>
      </c>
      <c r="AZ30">
        <v>0</v>
      </c>
      <c r="BA30">
        <v>10</v>
      </c>
      <c r="BC30">
        <v>15.18</v>
      </c>
      <c r="BD30">
        <v>0</v>
      </c>
      <c r="BE30">
        <v>5</v>
      </c>
      <c r="BG30">
        <v>15.18</v>
      </c>
      <c r="BH30">
        <v>2</v>
      </c>
      <c r="BI30">
        <v>16</v>
      </c>
      <c r="BK30">
        <v>15.18</v>
      </c>
      <c r="BL30">
        <v>1</v>
      </c>
      <c r="BM30">
        <v>18</v>
      </c>
      <c r="BO30">
        <v>15.18</v>
      </c>
      <c r="BP30">
        <v>1</v>
      </c>
      <c r="BQ30">
        <v>9</v>
      </c>
      <c r="BS30">
        <v>15.18</v>
      </c>
      <c r="BT30">
        <v>0</v>
      </c>
      <c r="BU30">
        <v>7</v>
      </c>
    </row>
    <row r="31" spans="1:73">
      <c r="A31">
        <v>15.84</v>
      </c>
      <c r="B31">
        <v>1</v>
      </c>
      <c r="C31">
        <v>6</v>
      </c>
      <c r="F31">
        <v>15.84</v>
      </c>
      <c r="G31">
        <v>3</v>
      </c>
      <c r="H31">
        <v>22</v>
      </c>
      <c r="K31">
        <v>15.84</v>
      </c>
      <c r="L31">
        <v>0</v>
      </c>
      <c r="M31">
        <v>29</v>
      </c>
      <c r="O31">
        <v>15.84</v>
      </c>
      <c r="P31">
        <v>1</v>
      </c>
      <c r="Q31">
        <v>16</v>
      </c>
      <c r="S31">
        <v>15.84</v>
      </c>
      <c r="T31">
        <v>1</v>
      </c>
      <c r="U31">
        <v>2</v>
      </c>
      <c r="W31">
        <v>15.84</v>
      </c>
      <c r="X31">
        <v>1</v>
      </c>
      <c r="Y31">
        <v>15</v>
      </c>
      <c r="AA31">
        <v>15.84</v>
      </c>
      <c r="AB31">
        <v>0</v>
      </c>
      <c r="AC31">
        <v>14</v>
      </c>
      <c r="AE31">
        <v>15.84</v>
      </c>
      <c r="AF31">
        <v>0</v>
      </c>
      <c r="AG31">
        <v>16</v>
      </c>
      <c r="AI31">
        <v>15.84</v>
      </c>
      <c r="AJ31">
        <v>0</v>
      </c>
      <c r="AK31">
        <v>9</v>
      </c>
      <c r="AM31">
        <v>15.84</v>
      </c>
      <c r="AN31">
        <v>1</v>
      </c>
      <c r="AO31">
        <v>12</v>
      </c>
      <c r="AQ31">
        <v>15.84</v>
      </c>
      <c r="AR31">
        <v>2</v>
      </c>
      <c r="AS31">
        <v>8</v>
      </c>
      <c r="AU31">
        <v>15.84</v>
      </c>
      <c r="AV31">
        <v>0</v>
      </c>
      <c r="AW31">
        <v>23</v>
      </c>
      <c r="AY31">
        <v>15.84</v>
      </c>
      <c r="AZ31">
        <v>3</v>
      </c>
      <c r="BA31">
        <v>8</v>
      </c>
      <c r="BC31">
        <v>15.84</v>
      </c>
      <c r="BD31">
        <v>1</v>
      </c>
      <c r="BE31">
        <v>10</v>
      </c>
      <c r="BG31">
        <v>15.84</v>
      </c>
      <c r="BH31">
        <v>2</v>
      </c>
      <c r="BI31">
        <v>15</v>
      </c>
      <c r="BK31">
        <v>15.84</v>
      </c>
      <c r="BL31">
        <v>2</v>
      </c>
      <c r="BM31">
        <v>17</v>
      </c>
      <c r="BO31">
        <v>15.84</v>
      </c>
      <c r="BP31">
        <v>0</v>
      </c>
      <c r="BQ31">
        <v>11</v>
      </c>
      <c r="BS31">
        <v>15.84</v>
      </c>
      <c r="BT31">
        <v>1</v>
      </c>
      <c r="BU31">
        <v>6</v>
      </c>
    </row>
    <row r="32" spans="1:73">
      <c r="A32">
        <v>16.5</v>
      </c>
      <c r="B32">
        <v>0</v>
      </c>
      <c r="C32">
        <v>3</v>
      </c>
      <c r="F32">
        <v>16.5</v>
      </c>
      <c r="G32">
        <v>2</v>
      </c>
      <c r="H32">
        <v>25</v>
      </c>
      <c r="K32">
        <v>16.5</v>
      </c>
      <c r="L32">
        <v>0</v>
      </c>
      <c r="M32">
        <v>28</v>
      </c>
      <c r="O32">
        <v>16.5</v>
      </c>
      <c r="P32">
        <v>0</v>
      </c>
      <c r="Q32">
        <v>17</v>
      </c>
      <c r="S32">
        <v>16.5</v>
      </c>
      <c r="T32">
        <v>2</v>
      </c>
      <c r="U32">
        <v>3</v>
      </c>
      <c r="W32">
        <v>16.5</v>
      </c>
      <c r="X32">
        <v>0</v>
      </c>
      <c r="Y32">
        <v>12</v>
      </c>
      <c r="AA32">
        <v>16.5</v>
      </c>
      <c r="AB32">
        <v>2</v>
      </c>
      <c r="AC32">
        <v>13</v>
      </c>
      <c r="AE32">
        <v>16.5</v>
      </c>
      <c r="AF32">
        <v>3</v>
      </c>
      <c r="AG32">
        <v>13</v>
      </c>
      <c r="AI32">
        <v>16.5</v>
      </c>
      <c r="AJ32">
        <v>1</v>
      </c>
      <c r="AK32">
        <v>8</v>
      </c>
      <c r="AM32">
        <v>16.5</v>
      </c>
      <c r="AN32">
        <v>0</v>
      </c>
      <c r="AO32">
        <v>13</v>
      </c>
      <c r="AQ32">
        <v>16.5</v>
      </c>
      <c r="AR32">
        <v>2</v>
      </c>
      <c r="AS32">
        <v>9</v>
      </c>
      <c r="AU32">
        <v>16.5</v>
      </c>
      <c r="AV32">
        <v>0</v>
      </c>
      <c r="AW32">
        <v>23</v>
      </c>
      <c r="AY32">
        <v>16.5</v>
      </c>
      <c r="AZ32">
        <v>0</v>
      </c>
      <c r="BA32">
        <v>10</v>
      </c>
      <c r="BC32">
        <v>16.5</v>
      </c>
      <c r="BD32">
        <v>0</v>
      </c>
      <c r="BE32">
        <v>9</v>
      </c>
      <c r="BG32">
        <v>16.5</v>
      </c>
      <c r="BH32">
        <v>0</v>
      </c>
      <c r="BI32">
        <v>14</v>
      </c>
      <c r="BK32">
        <v>16.5</v>
      </c>
      <c r="BL32">
        <v>1</v>
      </c>
      <c r="BM32">
        <v>19</v>
      </c>
      <c r="BO32">
        <v>16.5</v>
      </c>
      <c r="BP32">
        <v>0</v>
      </c>
      <c r="BQ32">
        <v>13</v>
      </c>
      <c r="BS32">
        <v>16.5</v>
      </c>
      <c r="BT32">
        <v>1</v>
      </c>
      <c r="BU32">
        <v>7</v>
      </c>
    </row>
    <row r="33" spans="1:73">
      <c r="A33">
        <v>17.16</v>
      </c>
      <c r="B33">
        <v>0</v>
      </c>
      <c r="C33">
        <v>2</v>
      </c>
      <c r="F33">
        <v>17.16</v>
      </c>
      <c r="G33">
        <v>4</v>
      </c>
      <c r="H33">
        <v>19</v>
      </c>
      <c r="K33">
        <v>17.16</v>
      </c>
      <c r="L33">
        <v>2</v>
      </c>
      <c r="M33">
        <v>26</v>
      </c>
      <c r="O33">
        <v>17.16</v>
      </c>
      <c r="P33">
        <v>1</v>
      </c>
      <c r="Q33">
        <v>12</v>
      </c>
      <c r="S33">
        <v>17.16</v>
      </c>
      <c r="T33">
        <v>1</v>
      </c>
      <c r="U33">
        <v>4</v>
      </c>
      <c r="W33">
        <v>17.16</v>
      </c>
      <c r="X33">
        <v>0</v>
      </c>
      <c r="Y33">
        <v>11</v>
      </c>
      <c r="AA33">
        <v>17.16</v>
      </c>
      <c r="AB33">
        <v>2</v>
      </c>
      <c r="AC33">
        <v>11</v>
      </c>
      <c r="AE33">
        <v>17.16</v>
      </c>
      <c r="AF33">
        <v>1</v>
      </c>
      <c r="AG33">
        <v>16</v>
      </c>
      <c r="AI33">
        <v>17.16</v>
      </c>
      <c r="AJ33">
        <v>1</v>
      </c>
      <c r="AK33">
        <v>7</v>
      </c>
      <c r="AM33">
        <v>17.16</v>
      </c>
      <c r="AN33">
        <v>1</v>
      </c>
      <c r="AO33">
        <v>12</v>
      </c>
      <c r="AQ33">
        <v>17.16</v>
      </c>
      <c r="AR33">
        <v>3</v>
      </c>
      <c r="AS33">
        <v>11</v>
      </c>
      <c r="AU33">
        <v>17.16</v>
      </c>
      <c r="AV33">
        <v>1</v>
      </c>
      <c r="AW33">
        <v>21</v>
      </c>
      <c r="AY33">
        <v>17.16</v>
      </c>
      <c r="AZ33">
        <v>1</v>
      </c>
      <c r="BA33">
        <v>7</v>
      </c>
      <c r="BC33">
        <v>17.16</v>
      </c>
      <c r="BD33">
        <v>3</v>
      </c>
      <c r="BE33">
        <v>5</v>
      </c>
      <c r="BG33">
        <v>17.16</v>
      </c>
      <c r="BH33">
        <v>1</v>
      </c>
      <c r="BI33">
        <v>19</v>
      </c>
      <c r="BK33">
        <v>17.16</v>
      </c>
      <c r="BL33">
        <v>1</v>
      </c>
      <c r="BM33">
        <v>23</v>
      </c>
      <c r="BO33">
        <v>17.16</v>
      </c>
      <c r="BP33">
        <v>0</v>
      </c>
      <c r="BQ33">
        <v>8</v>
      </c>
      <c r="BS33">
        <v>17.16</v>
      </c>
      <c r="BT33">
        <v>1</v>
      </c>
      <c r="BU33">
        <v>13</v>
      </c>
    </row>
    <row r="34" spans="1:73">
      <c r="A34">
        <v>17.82</v>
      </c>
      <c r="B34">
        <v>1</v>
      </c>
      <c r="C34">
        <v>7</v>
      </c>
      <c r="F34">
        <v>17.82</v>
      </c>
      <c r="G34">
        <v>7</v>
      </c>
      <c r="H34">
        <v>22</v>
      </c>
      <c r="K34">
        <v>17.82</v>
      </c>
      <c r="L34">
        <v>1</v>
      </c>
      <c r="M34">
        <v>25</v>
      </c>
      <c r="O34">
        <v>17.82</v>
      </c>
      <c r="P34">
        <v>1</v>
      </c>
      <c r="Q34">
        <v>17</v>
      </c>
      <c r="S34">
        <v>17.82</v>
      </c>
      <c r="T34">
        <v>0</v>
      </c>
      <c r="U34">
        <v>6</v>
      </c>
      <c r="W34">
        <v>17.82</v>
      </c>
      <c r="X34">
        <v>1</v>
      </c>
      <c r="Y34">
        <v>12</v>
      </c>
      <c r="AA34">
        <v>17.82</v>
      </c>
      <c r="AB34">
        <v>1</v>
      </c>
      <c r="AC34">
        <v>12</v>
      </c>
      <c r="AE34">
        <v>17.82</v>
      </c>
      <c r="AF34">
        <v>0</v>
      </c>
      <c r="AG34">
        <v>14</v>
      </c>
      <c r="AI34">
        <v>17.82</v>
      </c>
      <c r="AJ34">
        <v>0</v>
      </c>
      <c r="AK34">
        <v>8</v>
      </c>
      <c r="AM34">
        <v>17.82</v>
      </c>
      <c r="AN34">
        <v>2</v>
      </c>
      <c r="AO34">
        <v>7</v>
      </c>
      <c r="AQ34">
        <v>17.82</v>
      </c>
      <c r="AR34">
        <v>0</v>
      </c>
      <c r="AS34">
        <v>11</v>
      </c>
      <c r="AU34">
        <v>17.82</v>
      </c>
      <c r="AV34">
        <v>3</v>
      </c>
      <c r="AW34">
        <v>22</v>
      </c>
      <c r="AY34">
        <v>17.82</v>
      </c>
      <c r="AZ34">
        <v>1</v>
      </c>
      <c r="BA34">
        <v>6</v>
      </c>
      <c r="BC34">
        <v>17.82</v>
      </c>
      <c r="BD34">
        <v>3</v>
      </c>
      <c r="BE34">
        <v>7</v>
      </c>
      <c r="BG34">
        <v>17.82</v>
      </c>
      <c r="BH34">
        <v>1</v>
      </c>
      <c r="BI34">
        <v>16</v>
      </c>
      <c r="BK34">
        <v>17.82</v>
      </c>
      <c r="BL34">
        <v>2</v>
      </c>
      <c r="BM34">
        <v>21</v>
      </c>
      <c r="BO34">
        <v>17.82</v>
      </c>
      <c r="BP34">
        <v>0</v>
      </c>
      <c r="BQ34">
        <v>11</v>
      </c>
      <c r="BS34">
        <v>17.82</v>
      </c>
      <c r="BT34">
        <v>0</v>
      </c>
      <c r="BU34">
        <v>15</v>
      </c>
    </row>
    <row r="35" spans="1:73">
      <c r="A35">
        <v>18.48</v>
      </c>
      <c r="B35">
        <v>1</v>
      </c>
      <c r="C35">
        <v>4</v>
      </c>
      <c r="F35">
        <v>18.48</v>
      </c>
      <c r="G35">
        <v>3</v>
      </c>
      <c r="H35">
        <v>25</v>
      </c>
      <c r="K35">
        <v>18.48</v>
      </c>
      <c r="L35">
        <v>0</v>
      </c>
      <c r="M35">
        <v>25</v>
      </c>
      <c r="O35">
        <v>18.48</v>
      </c>
      <c r="P35">
        <v>0</v>
      </c>
      <c r="Q35">
        <v>19</v>
      </c>
      <c r="S35">
        <v>18.48</v>
      </c>
      <c r="T35">
        <v>1</v>
      </c>
      <c r="U35">
        <v>5</v>
      </c>
      <c r="W35">
        <v>18.48</v>
      </c>
      <c r="X35">
        <v>1</v>
      </c>
      <c r="Y35">
        <v>14</v>
      </c>
      <c r="AA35">
        <v>18.48</v>
      </c>
      <c r="AB35">
        <v>1</v>
      </c>
      <c r="AC35">
        <v>8</v>
      </c>
      <c r="AE35">
        <v>18.48</v>
      </c>
      <c r="AF35">
        <v>0</v>
      </c>
      <c r="AG35">
        <v>12</v>
      </c>
      <c r="AI35">
        <v>18.48</v>
      </c>
      <c r="AJ35">
        <v>5</v>
      </c>
      <c r="AK35">
        <v>7</v>
      </c>
      <c r="AM35">
        <v>18.48</v>
      </c>
      <c r="AN35">
        <v>1</v>
      </c>
      <c r="AO35">
        <v>9</v>
      </c>
      <c r="AQ35">
        <v>18.48</v>
      </c>
      <c r="AR35">
        <v>2</v>
      </c>
      <c r="AS35">
        <v>14</v>
      </c>
      <c r="AU35">
        <v>18.48</v>
      </c>
      <c r="AV35">
        <v>3</v>
      </c>
      <c r="AW35">
        <v>22</v>
      </c>
      <c r="AY35">
        <v>18.48</v>
      </c>
      <c r="AZ35">
        <v>1</v>
      </c>
      <c r="BA35">
        <v>5</v>
      </c>
      <c r="BC35">
        <v>18.48</v>
      </c>
      <c r="BD35">
        <v>2</v>
      </c>
      <c r="BE35">
        <v>12</v>
      </c>
      <c r="BG35">
        <v>18.48</v>
      </c>
      <c r="BH35">
        <v>0</v>
      </c>
      <c r="BI35">
        <v>19</v>
      </c>
      <c r="BK35">
        <v>18.48</v>
      </c>
      <c r="BL35">
        <v>4</v>
      </c>
      <c r="BM35">
        <v>19</v>
      </c>
      <c r="BO35">
        <v>18.48</v>
      </c>
      <c r="BP35">
        <v>3</v>
      </c>
      <c r="BQ35">
        <v>10</v>
      </c>
      <c r="BS35">
        <v>18.48</v>
      </c>
      <c r="BT35">
        <v>0</v>
      </c>
      <c r="BU35">
        <v>16</v>
      </c>
    </row>
    <row r="36" spans="1:73">
      <c r="A36">
        <v>19.14</v>
      </c>
      <c r="B36">
        <v>0</v>
      </c>
      <c r="C36">
        <v>5</v>
      </c>
      <c r="F36">
        <v>19.14</v>
      </c>
      <c r="G36">
        <v>4</v>
      </c>
      <c r="H36">
        <v>27</v>
      </c>
      <c r="K36">
        <v>19.14</v>
      </c>
      <c r="L36">
        <v>0</v>
      </c>
      <c r="M36">
        <v>27</v>
      </c>
      <c r="O36">
        <v>19.14</v>
      </c>
      <c r="P36">
        <v>1</v>
      </c>
      <c r="Q36">
        <v>19</v>
      </c>
      <c r="S36">
        <v>19.14</v>
      </c>
      <c r="T36">
        <v>2</v>
      </c>
      <c r="U36">
        <v>4</v>
      </c>
      <c r="W36">
        <v>19.14</v>
      </c>
      <c r="X36">
        <v>1</v>
      </c>
      <c r="Y36">
        <v>12</v>
      </c>
      <c r="AA36">
        <v>19.14</v>
      </c>
      <c r="AB36">
        <v>0</v>
      </c>
      <c r="AC36">
        <v>12</v>
      </c>
      <c r="AE36">
        <v>19.14</v>
      </c>
      <c r="AF36">
        <v>1</v>
      </c>
      <c r="AG36">
        <v>15</v>
      </c>
      <c r="AI36">
        <v>19.14</v>
      </c>
      <c r="AJ36">
        <v>1</v>
      </c>
      <c r="AK36">
        <v>8</v>
      </c>
      <c r="AM36">
        <v>19.14</v>
      </c>
      <c r="AN36">
        <v>0</v>
      </c>
      <c r="AO36">
        <v>11</v>
      </c>
      <c r="AQ36">
        <v>19.14</v>
      </c>
      <c r="AR36">
        <v>2</v>
      </c>
      <c r="AS36">
        <v>9</v>
      </c>
      <c r="AU36">
        <v>19.14</v>
      </c>
      <c r="AV36">
        <v>5</v>
      </c>
      <c r="AW36">
        <v>17</v>
      </c>
      <c r="AY36">
        <v>19.14</v>
      </c>
      <c r="AZ36">
        <v>0</v>
      </c>
      <c r="BA36">
        <v>7</v>
      </c>
      <c r="BC36">
        <v>19.14</v>
      </c>
      <c r="BD36">
        <v>1</v>
      </c>
      <c r="BE36">
        <v>10</v>
      </c>
      <c r="BG36">
        <v>19.14</v>
      </c>
      <c r="BH36">
        <v>0</v>
      </c>
      <c r="BI36">
        <v>18</v>
      </c>
      <c r="BK36">
        <v>19.14</v>
      </c>
      <c r="BL36">
        <v>3</v>
      </c>
      <c r="BM36">
        <v>17</v>
      </c>
      <c r="BO36">
        <v>19.14</v>
      </c>
      <c r="BP36">
        <v>0</v>
      </c>
      <c r="BQ36">
        <v>12</v>
      </c>
      <c r="BS36">
        <v>19.14</v>
      </c>
      <c r="BT36">
        <v>0</v>
      </c>
      <c r="BU36">
        <v>15</v>
      </c>
    </row>
    <row r="37" spans="1:73">
      <c r="A37">
        <v>19.8</v>
      </c>
      <c r="B37">
        <v>0</v>
      </c>
      <c r="C37">
        <v>5</v>
      </c>
      <c r="F37">
        <v>19.8</v>
      </c>
      <c r="G37">
        <v>2</v>
      </c>
      <c r="H37">
        <v>25</v>
      </c>
      <c r="K37">
        <v>19.8</v>
      </c>
      <c r="L37">
        <v>0</v>
      </c>
      <c r="M37">
        <v>25</v>
      </c>
      <c r="O37">
        <v>19.8</v>
      </c>
      <c r="P37">
        <v>2</v>
      </c>
      <c r="Q37">
        <v>18</v>
      </c>
      <c r="S37">
        <v>19.8</v>
      </c>
      <c r="T37">
        <v>2</v>
      </c>
      <c r="U37">
        <v>5</v>
      </c>
      <c r="W37">
        <v>19.8</v>
      </c>
      <c r="X37">
        <v>0</v>
      </c>
      <c r="Y37">
        <v>11</v>
      </c>
      <c r="AA37">
        <v>19.8</v>
      </c>
      <c r="AB37">
        <v>2</v>
      </c>
      <c r="AC37">
        <v>9</v>
      </c>
      <c r="AE37">
        <v>19.8</v>
      </c>
      <c r="AF37">
        <v>1</v>
      </c>
      <c r="AG37">
        <v>15</v>
      </c>
      <c r="AI37">
        <v>19.8</v>
      </c>
      <c r="AJ37">
        <v>2</v>
      </c>
      <c r="AK37">
        <v>9</v>
      </c>
      <c r="AM37">
        <v>19.8</v>
      </c>
      <c r="AN37">
        <v>0</v>
      </c>
      <c r="AO37">
        <v>13</v>
      </c>
      <c r="AQ37">
        <v>19.8</v>
      </c>
      <c r="AR37">
        <v>0</v>
      </c>
      <c r="AS37">
        <v>7</v>
      </c>
      <c r="AU37">
        <v>19.8</v>
      </c>
      <c r="AV37">
        <v>2</v>
      </c>
      <c r="AW37">
        <v>14</v>
      </c>
      <c r="AY37">
        <v>19.8</v>
      </c>
      <c r="AZ37">
        <v>0</v>
      </c>
      <c r="BA37">
        <v>7</v>
      </c>
      <c r="BC37">
        <v>19.8</v>
      </c>
      <c r="BD37">
        <v>1</v>
      </c>
      <c r="BE37">
        <v>12</v>
      </c>
      <c r="BG37">
        <v>19.8</v>
      </c>
      <c r="BH37">
        <v>0</v>
      </c>
      <c r="BI37">
        <v>18</v>
      </c>
      <c r="BK37">
        <v>19.8</v>
      </c>
      <c r="BL37">
        <v>5</v>
      </c>
      <c r="BM37">
        <v>14</v>
      </c>
      <c r="BO37">
        <v>19.8</v>
      </c>
      <c r="BP37">
        <v>0</v>
      </c>
      <c r="BQ37">
        <v>10</v>
      </c>
      <c r="BS37">
        <v>19.8</v>
      </c>
      <c r="BT37">
        <v>0</v>
      </c>
      <c r="BU37">
        <v>9</v>
      </c>
    </row>
    <row r="38" spans="1:73">
      <c r="A38">
        <v>20.46</v>
      </c>
      <c r="B38">
        <v>0</v>
      </c>
      <c r="C38">
        <v>5</v>
      </c>
      <c r="F38">
        <v>20.46</v>
      </c>
      <c r="G38">
        <v>1</v>
      </c>
      <c r="H38">
        <v>28</v>
      </c>
      <c r="K38">
        <v>20.46</v>
      </c>
      <c r="L38">
        <v>2</v>
      </c>
      <c r="M38">
        <v>24</v>
      </c>
      <c r="O38">
        <v>20.46</v>
      </c>
      <c r="P38">
        <v>1</v>
      </c>
      <c r="Q38">
        <v>21</v>
      </c>
      <c r="S38">
        <v>20.46</v>
      </c>
      <c r="T38">
        <v>0</v>
      </c>
      <c r="U38">
        <v>6</v>
      </c>
      <c r="W38">
        <v>20.46</v>
      </c>
      <c r="X38">
        <v>2</v>
      </c>
      <c r="Y38">
        <v>10</v>
      </c>
      <c r="AA38">
        <v>20.46</v>
      </c>
      <c r="AB38">
        <v>1</v>
      </c>
      <c r="AC38">
        <v>11</v>
      </c>
      <c r="AE38">
        <v>20.46</v>
      </c>
      <c r="AF38">
        <v>1</v>
      </c>
      <c r="AG38">
        <v>14</v>
      </c>
      <c r="AI38">
        <v>20.46</v>
      </c>
      <c r="AJ38">
        <v>4</v>
      </c>
      <c r="AK38">
        <v>9</v>
      </c>
      <c r="AM38">
        <v>20.46</v>
      </c>
      <c r="AN38">
        <v>2</v>
      </c>
      <c r="AO38">
        <v>9</v>
      </c>
      <c r="AQ38">
        <v>20.46</v>
      </c>
      <c r="AR38">
        <v>0</v>
      </c>
      <c r="AS38">
        <v>12</v>
      </c>
      <c r="AU38">
        <v>20.46</v>
      </c>
      <c r="AV38">
        <v>1</v>
      </c>
      <c r="AW38">
        <v>16</v>
      </c>
      <c r="AY38">
        <v>20.46</v>
      </c>
      <c r="AZ38">
        <v>1</v>
      </c>
      <c r="BA38">
        <v>10</v>
      </c>
      <c r="BC38">
        <v>20.46</v>
      </c>
      <c r="BD38">
        <v>0</v>
      </c>
      <c r="BE38">
        <v>13</v>
      </c>
      <c r="BG38">
        <v>20.46</v>
      </c>
      <c r="BH38">
        <v>1</v>
      </c>
      <c r="BI38">
        <v>15</v>
      </c>
      <c r="BK38">
        <v>20.46</v>
      </c>
      <c r="BL38">
        <v>0</v>
      </c>
      <c r="BM38">
        <v>18</v>
      </c>
      <c r="BO38">
        <v>20.46</v>
      </c>
      <c r="BP38">
        <v>4</v>
      </c>
      <c r="BQ38">
        <v>9</v>
      </c>
      <c r="BS38">
        <v>20.46</v>
      </c>
      <c r="BT38">
        <v>0</v>
      </c>
      <c r="BU38">
        <v>8</v>
      </c>
    </row>
    <row r="39" spans="1:73">
      <c r="A39">
        <v>21.12</v>
      </c>
      <c r="B39">
        <v>0</v>
      </c>
      <c r="C39">
        <v>6</v>
      </c>
      <c r="F39">
        <v>21.12</v>
      </c>
      <c r="G39">
        <v>3</v>
      </c>
      <c r="H39">
        <v>32</v>
      </c>
      <c r="K39">
        <v>21.12</v>
      </c>
      <c r="L39">
        <v>0</v>
      </c>
      <c r="M39">
        <v>25</v>
      </c>
      <c r="O39">
        <v>21.12</v>
      </c>
      <c r="P39">
        <v>2</v>
      </c>
      <c r="Q39">
        <v>22</v>
      </c>
      <c r="S39">
        <v>21.12</v>
      </c>
      <c r="T39">
        <v>0</v>
      </c>
      <c r="U39">
        <v>4</v>
      </c>
      <c r="W39">
        <v>21.12</v>
      </c>
      <c r="X39">
        <v>2</v>
      </c>
      <c r="Y39">
        <v>10</v>
      </c>
      <c r="AA39">
        <v>21.12</v>
      </c>
      <c r="AB39">
        <v>1</v>
      </c>
      <c r="AC39">
        <v>9</v>
      </c>
      <c r="AE39">
        <v>21.12</v>
      </c>
      <c r="AF39">
        <v>2</v>
      </c>
      <c r="AG39">
        <v>15</v>
      </c>
      <c r="AI39">
        <v>21.12</v>
      </c>
      <c r="AJ39">
        <v>5</v>
      </c>
      <c r="AK39">
        <v>9</v>
      </c>
      <c r="AM39">
        <v>21.12</v>
      </c>
      <c r="AN39">
        <v>2</v>
      </c>
      <c r="AO39">
        <v>10</v>
      </c>
      <c r="AQ39">
        <v>21.12</v>
      </c>
      <c r="AR39">
        <v>0</v>
      </c>
      <c r="AS39">
        <v>13</v>
      </c>
      <c r="AU39">
        <v>21.12</v>
      </c>
      <c r="AV39">
        <v>1</v>
      </c>
      <c r="AW39">
        <v>15</v>
      </c>
      <c r="AY39">
        <v>21.12</v>
      </c>
      <c r="AZ39">
        <v>0</v>
      </c>
      <c r="BA39">
        <v>5</v>
      </c>
      <c r="BC39">
        <v>21.12</v>
      </c>
      <c r="BD39">
        <v>2</v>
      </c>
      <c r="BE39">
        <v>12</v>
      </c>
      <c r="BG39">
        <v>21.12</v>
      </c>
      <c r="BH39">
        <v>0</v>
      </c>
      <c r="BI39">
        <v>18</v>
      </c>
      <c r="BK39">
        <v>21.12</v>
      </c>
      <c r="BL39">
        <v>3</v>
      </c>
      <c r="BM39">
        <v>18</v>
      </c>
      <c r="BO39">
        <v>21.12</v>
      </c>
      <c r="BP39">
        <v>0</v>
      </c>
      <c r="BQ39">
        <v>10</v>
      </c>
      <c r="BS39">
        <v>21.12</v>
      </c>
      <c r="BT39">
        <v>2</v>
      </c>
      <c r="BU39">
        <v>7</v>
      </c>
    </row>
    <row r="40" spans="1:73">
      <c r="A40">
        <v>21.78</v>
      </c>
      <c r="B40">
        <v>0</v>
      </c>
      <c r="C40">
        <v>6</v>
      </c>
      <c r="F40">
        <v>21.78</v>
      </c>
      <c r="G40">
        <v>2</v>
      </c>
      <c r="H40">
        <v>33</v>
      </c>
      <c r="K40">
        <v>21.78</v>
      </c>
      <c r="L40">
        <v>1</v>
      </c>
      <c r="M40">
        <v>26</v>
      </c>
      <c r="O40">
        <v>21.78</v>
      </c>
      <c r="P40">
        <v>0</v>
      </c>
      <c r="Q40">
        <v>20</v>
      </c>
      <c r="S40">
        <v>21.78</v>
      </c>
      <c r="T40">
        <v>0</v>
      </c>
      <c r="U40">
        <v>3</v>
      </c>
      <c r="W40">
        <v>21.78</v>
      </c>
      <c r="X40">
        <v>0</v>
      </c>
      <c r="Y40">
        <v>12</v>
      </c>
      <c r="AA40">
        <v>21.78</v>
      </c>
      <c r="AB40">
        <v>2</v>
      </c>
      <c r="AC40">
        <v>8</v>
      </c>
      <c r="AE40">
        <v>21.78</v>
      </c>
      <c r="AF40">
        <v>3</v>
      </c>
      <c r="AG40">
        <v>14</v>
      </c>
      <c r="AI40">
        <v>21.78</v>
      </c>
      <c r="AJ40">
        <v>1</v>
      </c>
      <c r="AK40">
        <v>10</v>
      </c>
      <c r="AM40">
        <v>21.78</v>
      </c>
      <c r="AN40">
        <v>5</v>
      </c>
      <c r="AO40">
        <v>13</v>
      </c>
      <c r="AQ40">
        <v>21.78</v>
      </c>
      <c r="AR40">
        <v>1</v>
      </c>
      <c r="AS40">
        <v>12</v>
      </c>
      <c r="AU40">
        <v>21.78</v>
      </c>
      <c r="AV40">
        <v>2</v>
      </c>
      <c r="AW40">
        <v>16</v>
      </c>
      <c r="AY40">
        <v>21.78</v>
      </c>
      <c r="AZ40">
        <v>1</v>
      </c>
      <c r="BA40">
        <v>6</v>
      </c>
      <c r="BC40">
        <v>21.78</v>
      </c>
      <c r="BD40">
        <v>0</v>
      </c>
      <c r="BE40">
        <v>13</v>
      </c>
      <c r="BG40">
        <v>21.78</v>
      </c>
      <c r="BH40">
        <v>0</v>
      </c>
      <c r="BI40">
        <v>17</v>
      </c>
      <c r="BK40">
        <v>21.78</v>
      </c>
      <c r="BL40">
        <v>2</v>
      </c>
      <c r="BM40">
        <v>20</v>
      </c>
      <c r="BO40">
        <v>21.78</v>
      </c>
      <c r="BP40">
        <v>2</v>
      </c>
      <c r="BQ40">
        <v>9</v>
      </c>
      <c r="BS40">
        <v>21.78</v>
      </c>
      <c r="BT40">
        <v>1</v>
      </c>
      <c r="BU40">
        <v>6</v>
      </c>
    </row>
    <row r="41" spans="1:73">
      <c r="A41">
        <v>22.44</v>
      </c>
      <c r="B41">
        <v>0</v>
      </c>
      <c r="C41">
        <v>7</v>
      </c>
      <c r="F41">
        <v>22.44</v>
      </c>
      <c r="G41">
        <v>1</v>
      </c>
      <c r="H41">
        <v>33</v>
      </c>
      <c r="K41">
        <v>22.44</v>
      </c>
      <c r="L41">
        <v>1</v>
      </c>
      <c r="M41">
        <v>26</v>
      </c>
      <c r="O41">
        <v>22.44</v>
      </c>
      <c r="P41">
        <v>2</v>
      </c>
      <c r="Q41">
        <v>25</v>
      </c>
      <c r="S41">
        <v>22.44</v>
      </c>
      <c r="T41">
        <v>1</v>
      </c>
      <c r="U41">
        <v>6</v>
      </c>
      <c r="W41">
        <v>22.44</v>
      </c>
      <c r="X41">
        <v>0</v>
      </c>
      <c r="Y41">
        <v>11</v>
      </c>
      <c r="AA41">
        <v>22.44</v>
      </c>
      <c r="AB41">
        <v>0</v>
      </c>
      <c r="AC41">
        <v>10</v>
      </c>
      <c r="AE41">
        <v>22.44</v>
      </c>
      <c r="AF41">
        <v>3</v>
      </c>
      <c r="AG41">
        <v>17</v>
      </c>
      <c r="AI41">
        <v>22.44</v>
      </c>
      <c r="AJ41">
        <v>1</v>
      </c>
      <c r="AK41">
        <v>13</v>
      </c>
      <c r="AM41">
        <v>22.44</v>
      </c>
      <c r="AN41">
        <v>3</v>
      </c>
      <c r="AO41">
        <v>11</v>
      </c>
      <c r="AQ41">
        <v>22.44</v>
      </c>
      <c r="AR41">
        <v>1</v>
      </c>
      <c r="AS41">
        <v>14</v>
      </c>
      <c r="AU41">
        <v>22.44</v>
      </c>
      <c r="AV41">
        <v>0</v>
      </c>
      <c r="AW41">
        <v>20</v>
      </c>
      <c r="AY41">
        <v>22.44</v>
      </c>
      <c r="AZ41">
        <v>1</v>
      </c>
      <c r="BA41">
        <v>7</v>
      </c>
      <c r="BC41">
        <v>22.44</v>
      </c>
      <c r="BD41">
        <v>1</v>
      </c>
      <c r="BE41">
        <v>11</v>
      </c>
      <c r="BG41">
        <v>22.44</v>
      </c>
      <c r="BH41">
        <v>1</v>
      </c>
      <c r="BI41">
        <v>15</v>
      </c>
      <c r="BK41">
        <v>22.44</v>
      </c>
      <c r="BL41">
        <v>2</v>
      </c>
      <c r="BM41">
        <v>20</v>
      </c>
      <c r="BO41">
        <v>22.44</v>
      </c>
      <c r="BP41">
        <v>2</v>
      </c>
      <c r="BQ41">
        <v>10</v>
      </c>
      <c r="BS41">
        <v>22.44</v>
      </c>
      <c r="BT41">
        <v>2</v>
      </c>
      <c r="BU41">
        <v>6</v>
      </c>
    </row>
    <row r="42" spans="1:73">
      <c r="A42">
        <v>23.1</v>
      </c>
      <c r="B42">
        <v>0</v>
      </c>
      <c r="C42">
        <v>3</v>
      </c>
      <c r="F42">
        <v>23.1</v>
      </c>
      <c r="G42">
        <v>4</v>
      </c>
      <c r="H42">
        <v>30</v>
      </c>
      <c r="K42">
        <v>23.1</v>
      </c>
      <c r="L42">
        <v>0</v>
      </c>
      <c r="M42">
        <v>26</v>
      </c>
      <c r="O42">
        <v>23.1</v>
      </c>
      <c r="P42">
        <v>2</v>
      </c>
      <c r="Q42">
        <v>19</v>
      </c>
      <c r="S42">
        <v>23.1</v>
      </c>
      <c r="T42">
        <v>0</v>
      </c>
      <c r="U42">
        <v>5</v>
      </c>
      <c r="W42">
        <v>23.1</v>
      </c>
      <c r="X42">
        <v>1</v>
      </c>
      <c r="Y42">
        <v>10</v>
      </c>
      <c r="AA42">
        <v>23.1</v>
      </c>
      <c r="AB42">
        <v>6</v>
      </c>
      <c r="AC42">
        <v>7</v>
      </c>
      <c r="AE42">
        <v>23.1</v>
      </c>
      <c r="AF42">
        <v>5</v>
      </c>
      <c r="AG42">
        <v>13</v>
      </c>
      <c r="AI42">
        <v>23.1</v>
      </c>
      <c r="AJ42">
        <v>1</v>
      </c>
      <c r="AK42">
        <v>15</v>
      </c>
      <c r="AM42">
        <v>23.1</v>
      </c>
      <c r="AN42">
        <v>2</v>
      </c>
      <c r="AO42">
        <v>11</v>
      </c>
      <c r="AQ42">
        <v>23.1</v>
      </c>
      <c r="AR42">
        <v>1</v>
      </c>
      <c r="AS42">
        <v>10</v>
      </c>
      <c r="AU42">
        <v>23.1</v>
      </c>
      <c r="AV42">
        <v>1</v>
      </c>
      <c r="AW42">
        <v>22</v>
      </c>
      <c r="AY42">
        <v>23.1</v>
      </c>
      <c r="AZ42">
        <v>5</v>
      </c>
      <c r="BA42">
        <v>7</v>
      </c>
      <c r="BC42">
        <v>23.1</v>
      </c>
      <c r="BD42">
        <v>1</v>
      </c>
      <c r="BE42">
        <v>10</v>
      </c>
      <c r="BG42">
        <v>23.1</v>
      </c>
      <c r="BH42">
        <v>0</v>
      </c>
      <c r="BI42">
        <v>15</v>
      </c>
      <c r="BK42">
        <v>23.1</v>
      </c>
      <c r="BL42">
        <v>7</v>
      </c>
      <c r="BM42">
        <v>15</v>
      </c>
      <c r="BO42">
        <v>23.1</v>
      </c>
      <c r="BP42">
        <v>1</v>
      </c>
      <c r="BQ42">
        <v>10</v>
      </c>
      <c r="BS42">
        <v>23.1</v>
      </c>
      <c r="BT42">
        <v>0</v>
      </c>
      <c r="BU42">
        <v>7</v>
      </c>
    </row>
    <row r="43" spans="1:73">
      <c r="A43">
        <v>23.76</v>
      </c>
      <c r="B43">
        <v>0</v>
      </c>
      <c r="C43">
        <v>3</v>
      </c>
      <c r="F43">
        <v>23.76</v>
      </c>
      <c r="G43">
        <v>4</v>
      </c>
      <c r="H43">
        <v>25</v>
      </c>
      <c r="K43">
        <v>23.76</v>
      </c>
      <c r="L43">
        <v>0</v>
      </c>
      <c r="M43">
        <v>28</v>
      </c>
      <c r="O43">
        <v>23.76</v>
      </c>
      <c r="P43">
        <v>1</v>
      </c>
      <c r="Q43">
        <v>21</v>
      </c>
      <c r="S43">
        <v>23.76</v>
      </c>
      <c r="T43">
        <v>1</v>
      </c>
      <c r="U43">
        <v>4</v>
      </c>
      <c r="W43">
        <v>23.76</v>
      </c>
      <c r="X43">
        <v>1</v>
      </c>
      <c r="Y43">
        <v>7</v>
      </c>
      <c r="AA43">
        <v>23.76</v>
      </c>
      <c r="AB43">
        <v>0</v>
      </c>
      <c r="AC43">
        <v>7</v>
      </c>
      <c r="AE43">
        <v>23.76</v>
      </c>
      <c r="AF43">
        <v>1</v>
      </c>
      <c r="AG43">
        <v>14</v>
      </c>
      <c r="AI43">
        <v>23.76</v>
      </c>
      <c r="AJ43">
        <v>1</v>
      </c>
      <c r="AK43">
        <v>13</v>
      </c>
      <c r="AM43">
        <v>23.76</v>
      </c>
      <c r="AN43">
        <v>2</v>
      </c>
      <c r="AO43">
        <v>10</v>
      </c>
      <c r="AQ43">
        <v>23.76</v>
      </c>
      <c r="AR43">
        <v>2</v>
      </c>
      <c r="AS43">
        <v>7</v>
      </c>
      <c r="AU43">
        <v>23.76</v>
      </c>
      <c r="AV43">
        <v>0</v>
      </c>
      <c r="AW43">
        <v>18</v>
      </c>
      <c r="AY43">
        <v>23.76</v>
      </c>
      <c r="AZ43">
        <v>1</v>
      </c>
      <c r="BA43">
        <v>6</v>
      </c>
      <c r="BC43">
        <v>23.76</v>
      </c>
      <c r="BD43">
        <v>0</v>
      </c>
      <c r="BE43">
        <v>10</v>
      </c>
      <c r="BG43">
        <v>23.76</v>
      </c>
      <c r="BH43">
        <v>0</v>
      </c>
      <c r="BI43">
        <v>15</v>
      </c>
      <c r="BK43">
        <v>23.76</v>
      </c>
      <c r="BL43">
        <v>8</v>
      </c>
      <c r="BM43">
        <v>16</v>
      </c>
      <c r="BO43">
        <v>23.76</v>
      </c>
      <c r="BP43">
        <v>0</v>
      </c>
      <c r="BQ43">
        <v>9</v>
      </c>
      <c r="BS43">
        <v>23.76</v>
      </c>
      <c r="BT43">
        <v>1</v>
      </c>
      <c r="BU43">
        <v>8</v>
      </c>
    </row>
    <row r="44" spans="1:73">
      <c r="A44">
        <v>24.42</v>
      </c>
      <c r="B44">
        <v>0</v>
      </c>
      <c r="C44">
        <v>8</v>
      </c>
      <c r="F44">
        <v>24.42</v>
      </c>
      <c r="G44">
        <v>0</v>
      </c>
      <c r="H44">
        <v>22</v>
      </c>
      <c r="K44">
        <v>24.42</v>
      </c>
      <c r="L44">
        <v>1</v>
      </c>
      <c r="M44">
        <v>26</v>
      </c>
      <c r="O44">
        <v>24.42</v>
      </c>
      <c r="P44">
        <v>3</v>
      </c>
      <c r="Q44">
        <v>19</v>
      </c>
      <c r="S44">
        <v>24.42</v>
      </c>
      <c r="T44">
        <v>0</v>
      </c>
      <c r="U44">
        <v>3</v>
      </c>
      <c r="W44">
        <v>24.42</v>
      </c>
      <c r="X44">
        <v>1</v>
      </c>
      <c r="Y44">
        <v>9</v>
      </c>
      <c r="AA44">
        <v>24.42</v>
      </c>
      <c r="AB44">
        <v>1</v>
      </c>
      <c r="AC44">
        <v>10</v>
      </c>
      <c r="AE44">
        <v>24.42</v>
      </c>
      <c r="AF44">
        <v>2</v>
      </c>
      <c r="AG44">
        <v>16</v>
      </c>
      <c r="AI44">
        <v>24.42</v>
      </c>
      <c r="AJ44">
        <v>3</v>
      </c>
      <c r="AK44">
        <v>14</v>
      </c>
      <c r="AM44">
        <v>24.42</v>
      </c>
      <c r="AN44">
        <v>3</v>
      </c>
      <c r="AO44">
        <v>12</v>
      </c>
      <c r="AQ44">
        <v>24.42</v>
      </c>
      <c r="AR44">
        <v>0</v>
      </c>
      <c r="AS44">
        <v>12</v>
      </c>
      <c r="AU44">
        <v>24.42</v>
      </c>
      <c r="AV44">
        <v>2</v>
      </c>
      <c r="AW44">
        <v>20</v>
      </c>
      <c r="AY44">
        <v>24.42</v>
      </c>
      <c r="AZ44">
        <v>2</v>
      </c>
      <c r="BA44">
        <v>6</v>
      </c>
      <c r="BC44">
        <v>24.42</v>
      </c>
      <c r="BD44">
        <v>0</v>
      </c>
      <c r="BE44">
        <v>9</v>
      </c>
      <c r="BG44">
        <v>24.42</v>
      </c>
      <c r="BH44">
        <v>0</v>
      </c>
      <c r="BI44">
        <v>19</v>
      </c>
      <c r="BK44">
        <v>24.42</v>
      </c>
      <c r="BL44">
        <v>6</v>
      </c>
      <c r="BM44">
        <v>15</v>
      </c>
      <c r="BO44">
        <v>24.42</v>
      </c>
      <c r="BP44">
        <v>1</v>
      </c>
      <c r="BQ44">
        <v>10</v>
      </c>
      <c r="BS44">
        <v>24.42</v>
      </c>
      <c r="BT44">
        <v>0</v>
      </c>
      <c r="BU44">
        <v>8</v>
      </c>
    </row>
    <row r="45" spans="1:73">
      <c r="A45">
        <v>25.08</v>
      </c>
      <c r="B45">
        <v>0</v>
      </c>
      <c r="C45">
        <v>5</v>
      </c>
      <c r="F45">
        <v>25.08</v>
      </c>
      <c r="G45">
        <v>6</v>
      </c>
      <c r="H45">
        <v>28</v>
      </c>
      <c r="K45">
        <v>25.08</v>
      </c>
      <c r="L45">
        <v>2</v>
      </c>
      <c r="M45">
        <v>26</v>
      </c>
      <c r="O45">
        <v>25.08</v>
      </c>
      <c r="P45">
        <v>2</v>
      </c>
      <c r="Q45">
        <v>15</v>
      </c>
      <c r="S45">
        <v>25.08</v>
      </c>
      <c r="T45">
        <v>0</v>
      </c>
      <c r="U45">
        <v>4</v>
      </c>
      <c r="W45">
        <v>25.08</v>
      </c>
      <c r="X45">
        <v>0</v>
      </c>
      <c r="Y45">
        <v>7</v>
      </c>
      <c r="AA45">
        <v>25.08</v>
      </c>
      <c r="AB45">
        <v>1</v>
      </c>
      <c r="AC45">
        <v>9</v>
      </c>
      <c r="AE45">
        <v>25.08</v>
      </c>
      <c r="AF45">
        <v>1</v>
      </c>
      <c r="AG45">
        <v>19</v>
      </c>
      <c r="AI45">
        <v>25.08</v>
      </c>
      <c r="AJ45">
        <v>1</v>
      </c>
      <c r="AK45">
        <v>14</v>
      </c>
      <c r="AM45">
        <v>25.08</v>
      </c>
      <c r="AN45">
        <v>0</v>
      </c>
      <c r="AO45">
        <v>10</v>
      </c>
      <c r="AQ45">
        <v>25.08</v>
      </c>
      <c r="AR45">
        <v>1</v>
      </c>
      <c r="AS45">
        <v>12</v>
      </c>
      <c r="AU45">
        <v>25.08</v>
      </c>
      <c r="AV45">
        <v>2</v>
      </c>
      <c r="AW45">
        <v>20</v>
      </c>
      <c r="AY45">
        <v>25.08</v>
      </c>
      <c r="AZ45">
        <v>1</v>
      </c>
      <c r="BA45">
        <v>4</v>
      </c>
      <c r="BC45">
        <v>25.08</v>
      </c>
      <c r="BD45">
        <v>5</v>
      </c>
      <c r="BE45">
        <v>9</v>
      </c>
      <c r="BG45">
        <v>25.08</v>
      </c>
      <c r="BH45">
        <v>1</v>
      </c>
      <c r="BI45">
        <v>19</v>
      </c>
      <c r="BK45">
        <v>25.08</v>
      </c>
      <c r="BL45">
        <v>7</v>
      </c>
      <c r="BM45">
        <v>9</v>
      </c>
      <c r="BO45">
        <v>25.08</v>
      </c>
      <c r="BP45">
        <v>1</v>
      </c>
      <c r="BQ45">
        <v>9</v>
      </c>
      <c r="BS45">
        <v>25.08</v>
      </c>
      <c r="BT45">
        <v>1</v>
      </c>
      <c r="BU45">
        <v>10</v>
      </c>
    </row>
    <row r="46" spans="1:73">
      <c r="A46">
        <v>25.74</v>
      </c>
      <c r="B46">
        <v>0</v>
      </c>
      <c r="C46">
        <v>4</v>
      </c>
      <c r="F46">
        <v>25.74</v>
      </c>
      <c r="G46">
        <v>6</v>
      </c>
      <c r="H46">
        <v>20</v>
      </c>
      <c r="K46">
        <v>25.74</v>
      </c>
      <c r="L46">
        <v>0</v>
      </c>
      <c r="M46">
        <v>24</v>
      </c>
      <c r="O46">
        <v>25.74</v>
      </c>
      <c r="P46">
        <v>1</v>
      </c>
      <c r="Q46">
        <v>15</v>
      </c>
      <c r="S46">
        <v>25.74</v>
      </c>
      <c r="T46">
        <v>1</v>
      </c>
      <c r="U46">
        <v>5</v>
      </c>
      <c r="W46">
        <v>25.74</v>
      </c>
      <c r="X46">
        <v>2</v>
      </c>
      <c r="Y46">
        <v>11</v>
      </c>
      <c r="AA46">
        <v>25.74</v>
      </c>
      <c r="AB46">
        <v>1</v>
      </c>
      <c r="AC46">
        <v>12</v>
      </c>
      <c r="AE46">
        <v>25.74</v>
      </c>
      <c r="AF46">
        <v>1</v>
      </c>
      <c r="AG46">
        <v>21</v>
      </c>
      <c r="AI46">
        <v>25.74</v>
      </c>
      <c r="AJ46">
        <v>3</v>
      </c>
      <c r="AK46">
        <v>11</v>
      </c>
      <c r="AM46">
        <v>25.74</v>
      </c>
      <c r="AN46">
        <v>3</v>
      </c>
      <c r="AO46">
        <v>9</v>
      </c>
      <c r="AQ46">
        <v>25.74</v>
      </c>
      <c r="AR46">
        <v>2</v>
      </c>
      <c r="AS46">
        <v>10</v>
      </c>
      <c r="AU46">
        <v>25.74</v>
      </c>
      <c r="AV46">
        <v>0</v>
      </c>
      <c r="AW46">
        <v>22</v>
      </c>
      <c r="AY46">
        <v>25.74</v>
      </c>
      <c r="AZ46">
        <v>1</v>
      </c>
      <c r="BA46">
        <v>4</v>
      </c>
      <c r="BC46">
        <v>25.74</v>
      </c>
      <c r="BD46">
        <v>1</v>
      </c>
      <c r="BE46">
        <v>10</v>
      </c>
      <c r="BG46">
        <v>25.74</v>
      </c>
      <c r="BH46">
        <v>0</v>
      </c>
      <c r="BI46">
        <v>18</v>
      </c>
      <c r="BK46">
        <v>25.74</v>
      </c>
      <c r="BL46">
        <v>0</v>
      </c>
      <c r="BM46">
        <v>14</v>
      </c>
      <c r="BO46">
        <v>25.74</v>
      </c>
      <c r="BP46">
        <v>1</v>
      </c>
      <c r="BQ46">
        <v>11</v>
      </c>
      <c r="BS46">
        <v>25.74</v>
      </c>
      <c r="BT46">
        <v>2</v>
      </c>
      <c r="BU46">
        <v>11</v>
      </c>
    </row>
    <row r="47" spans="1:73">
      <c r="A47">
        <v>26.4</v>
      </c>
      <c r="B47">
        <v>0</v>
      </c>
      <c r="C47">
        <v>4</v>
      </c>
      <c r="F47">
        <v>26.4</v>
      </c>
      <c r="G47">
        <v>3</v>
      </c>
      <c r="H47">
        <v>24</v>
      </c>
      <c r="K47">
        <v>26.4</v>
      </c>
      <c r="L47">
        <v>2</v>
      </c>
      <c r="M47">
        <v>24</v>
      </c>
      <c r="O47">
        <v>26.4</v>
      </c>
      <c r="P47">
        <v>5</v>
      </c>
      <c r="Q47">
        <v>16</v>
      </c>
      <c r="S47">
        <v>26.4</v>
      </c>
      <c r="T47">
        <v>0</v>
      </c>
      <c r="U47">
        <v>6</v>
      </c>
      <c r="W47">
        <v>26.4</v>
      </c>
      <c r="X47">
        <v>2</v>
      </c>
      <c r="Y47">
        <v>7</v>
      </c>
      <c r="AA47">
        <v>26.4</v>
      </c>
      <c r="AB47">
        <v>1</v>
      </c>
      <c r="AC47">
        <v>11</v>
      </c>
      <c r="AE47">
        <v>26.4</v>
      </c>
      <c r="AF47">
        <v>1</v>
      </c>
      <c r="AG47">
        <v>22</v>
      </c>
      <c r="AI47">
        <v>26.4</v>
      </c>
      <c r="AJ47">
        <v>1</v>
      </c>
      <c r="AK47">
        <v>14</v>
      </c>
      <c r="AM47">
        <v>26.4</v>
      </c>
      <c r="AN47">
        <v>1</v>
      </c>
      <c r="AO47">
        <v>9</v>
      </c>
      <c r="AQ47">
        <v>26.4</v>
      </c>
      <c r="AR47">
        <v>0</v>
      </c>
      <c r="AS47">
        <v>12</v>
      </c>
      <c r="AU47">
        <v>26.4</v>
      </c>
      <c r="AV47">
        <v>0</v>
      </c>
      <c r="AW47">
        <v>16</v>
      </c>
      <c r="AY47">
        <v>26.4</v>
      </c>
      <c r="AZ47">
        <v>0</v>
      </c>
      <c r="BA47">
        <v>7</v>
      </c>
      <c r="BC47">
        <v>26.4</v>
      </c>
      <c r="BD47">
        <v>1</v>
      </c>
      <c r="BE47">
        <v>9</v>
      </c>
      <c r="BG47">
        <v>26.4</v>
      </c>
      <c r="BH47">
        <v>3</v>
      </c>
      <c r="BI47">
        <v>16</v>
      </c>
      <c r="BK47">
        <v>26.4</v>
      </c>
      <c r="BL47">
        <v>0</v>
      </c>
      <c r="BM47">
        <v>15</v>
      </c>
      <c r="BO47">
        <v>26.4</v>
      </c>
      <c r="BP47">
        <v>2</v>
      </c>
      <c r="BQ47">
        <v>12</v>
      </c>
      <c r="BS47">
        <v>26.4</v>
      </c>
      <c r="BT47">
        <v>0</v>
      </c>
      <c r="BU47">
        <v>12</v>
      </c>
    </row>
    <row r="48" spans="1:73">
      <c r="A48">
        <v>27.06</v>
      </c>
      <c r="B48">
        <v>1</v>
      </c>
      <c r="C48">
        <v>7</v>
      </c>
      <c r="F48">
        <v>27.06</v>
      </c>
      <c r="G48">
        <v>3</v>
      </c>
      <c r="H48">
        <v>31</v>
      </c>
      <c r="K48">
        <v>27.06</v>
      </c>
      <c r="L48">
        <v>0</v>
      </c>
      <c r="M48">
        <v>25</v>
      </c>
      <c r="O48">
        <v>27.06</v>
      </c>
      <c r="P48">
        <v>1</v>
      </c>
      <c r="Q48">
        <v>16</v>
      </c>
      <c r="S48">
        <v>27.06</v>
      </c>
      <c r="T48">
        <v>0</v>
      </c>
      <c r="U48">
        <v>9</v>
      </c>
      <c r="W48">
        <v>27.06</v>
      </c>
      <c r="X48">
        <v>1</v>
      </c>
      <c r="Y48">
        <v>11</v>
      </c>
      <c r="AA48">
        <v>27.06</v>
      </c>
      <c r="AB48">
        <v>0</v>
      </c>
      <c r="AC48">
        <v>9</v>
      </c>
      <c r="AE48">
        <v>27.06</v>
      </c>
      <c r="AF48">
        <v>1</v>
      </c>
      <c r="AG48">
        <v>22</v>
      </c>
      <c r="AI48">
        <v>27.06</v>
      </c>
      <c r="AJ48">
        <v>2</v>
      </c>
      <c r="AK48">
        <v>12</v>
      </c>
      <c r="AM48">
        <v>27.06</v>
      </c>
      <c r="AN48">
        <v>1</v>
      </c>
      <c r="AO48">
        <v>11</v>
      </c>
      <c r="AQ48">
        <v>27.06</v>
      </c>
      <c r="AR48">
        <v>0</v>
      </c>
      <c r="AS48">
        <v>13</v>
      </c>
      <c r="AU48">
        <v>27.06</v>
      </c>
      <c r="AV48">
        <v>2</v>
      </c>
      <c r="AW48">
        <v>16</v>
      </c>
      <c r="AY48">
        <v>27.06</v>
      </c>
      <c r="AZ48">
        <v>1</v>
      </c>
      <c r="BA48">
        <v>6</v>
      </c>
      <c r="BC48">
        <v>27.06</v>
      </c>
      <c r="BD48">
        <v>1</v>
      </c>
      <c r="BE48">
        <v>9</v>
      </c>
      <c r="BG48">
        <v>27.06</v>
      </c>
      <c r="BH48">
        <v>2</v>
      </c>
      <c r="BI48">
        <v>14</v>
      </c>
      <c r="BK48">
        <v>27.06</v>
      </c>
      <c r="BL48">
        <v>0</v>
      </c>
      <c r="BM48">
        <v>14</v>
      </c>
      <c r="BO48">
        <v>27.06</v>
      </c>
      <c r="BP48">
        <v>0</v>
      </c>
      <c r="BQ48">
        <v>9</v>
      </c>
      <c r="BS48">
        <v>27.06</v>
      </c>
      <c r="BT48">
        <v>1</v>
      </c>
      <c r="BU48">
        <v>11</v>
      </c>
    </row>
    <row r="49" spans="1:73">
      <c r="A49">
        <v>27.72</v>
      </c>
      <c r="B49">
        <v>0</v>
      </c>
      <c r="C49">
        <v>6</v>
      </c>
      <c r="F49">
        <v>27.72</v>
      </c>
      <c r="G49">
        <v>1</v>
      </c>
      <c r="H49">
        <v>30</v>
      </c>
      <c r="K49">
        <v>27.72</v>
      </c>
      <c r="L49">
        <v>3</v>
      </c>
      <c r="M49">
        <v>23</v>
      </c>
      <c r="O49">
        <v>27.72</v>
      </c>
      <c r="P49">
        <v>2</v>
      </c>
      <c r="Q49">
        <v>15</v>
      </c>
      <c r="S49">
        <v>27.72</v>
      </c>
      <c r="T49">
        <v>1</v>
      </c>
      <c r="U49">
        <v>4</v>
      </c>
      <c r="W49">
        <v>27.72</v>
      </c>
      <c r="X49">
        <v>1</v>
      </c>
      <c r="Y49">
        <v>11</v>
      </c>
      <c r="AA49">
        <v>27.72</v>
      </c>
      <c r="AB49">
        <v>2</v>
      </c>
      <c r="AC49">
        <v>12</v>
      </c>
      <c r="AE49">
        <v>27.72</v>
      </c>
      <c r="AF49">
        <v>5</v>
      </c>
      <c r="AG49">
        <v>20</v>
      </c>
      <c r="AI49">
        <v>27.72</v>
      </c>
      <c r="AJ49">
        <v>1</v>
      </c>
      <c r="AK49">
        <v>12</v>
      </c>
      <c r="AM49">
        <v>27.72</v>
      </c>
      <c r="AN49">
        <v>1</v>
      </c>
      <c r="AO49">
        <v>9</v>
      </c>
      <c r="AQ49">
        <v>27.72</v>
      </c>
      <c r="AR49">
        <v>1</v>
      </c>
      <c r="AS49">
        <v>13</v>
      </c>
      <c r="AU49">
        <v>27.72</v>
      </c>
      <c r="AV49">
        <v>4</v>
      </c>
      <c r="AW49">
        <v>15</v>
      </c>
      <c r="AY49">
        <v>27.72</v>
      </c>
      <c r="AZ49">
        <v>0</v>
      </c>
      <c r="BA49">
        <v>4</v>
      </c>
      <c r="BC49">
        <v>27.72</v>
      </c>
      <c r="BD49">
        <v>0</v>
      </c>
      <c r="BE49">
        <v>11</v>
      </c>
      <c r="BG49">
        <v>27.72</v>
      </c>
      <c r="BH49">
        <v>1</v>
      </c>
      <c r="BI49">
        <v>12</v>
      </c>
      <c r="BK49">
        <v>27.72</v>
      </c>
      <c r="BL49">
        <v>0</v>
      </c>
      <c r="BM49">
        <v>14</v>
      </c>
      <c r="BO49">
        <v>27.72</v>
      </c>
      <c r="BP49">
        <v>2</v>
      </c>
      <c r="BQ49">
        <v>12</v>
      </c>
      <c r="BS49">
        <v>27.72</v>
      </c>
      <c r="BT49">
        <v>1</v>
      </c>
      <c r="BU49">
        <v>10</v>
      </c>
    </row>
    <row r="50" spans="1:73">
      <c r="A50">
        <v>28.38</v>
      </c>
      <c r="B50">
        <v>0</v>
      </c>
      <c r="C50">
        <v>6</v>
      </c>
      <c r="F50">
        <v>28.38</v>
      </c>
      <c r="G50">
        <v>5</v>
      </c>
      <c r="H50">
        <v>29</v>
      </c>
      <c r="K50">
        <v>28.38</v>
      </c>
      <c r="L50">
        <v>0</v>
      </c>
      <c r="M50">
        <v>25</v>
      </c>
      <c r="O50">
        <v>28.38</v>
      </c>
      <c r="P50">
        <v>1</v>
      </c>
      <c r="Q50">
        <v>17</v>
      </c>
      <c r="S50">
        <v>28.38</v>
      </c>
      <c r="T50">
        <v>1</v>
      </c>
      <c r="U50">
        <v>4</v>
      </c>
      <c r="W50">
        <v>28.38</v>
      </c>
      <c r="X50">
        <v>1</v>
      </c>
      <c r="Y50">
        <v>10</v>
      </c>
      <c r="AA50">
        <v>28.38</v>
      </c>
      <c r="AB50">
        <v>0</v>
      </c>
      <c r="AC50">
        <v>9</v>
      </c>
      <c r="AE50">
        <v>28.38</v>
      </c>
      <c r="AF50">
        <v>2</v>
      </c>
      <c r="AG50">
        <v>16</v>
      </c>
      <c r="AI50">
        <v>28.38</v>
      </c>
      <c r="AJ50">
        <v>2</v>
      </c>
      <c r="AK50">
        <v>9</v>
      </c>
      <c r="AM50">
        <v>28.38</v>
      </c>
      <c r="AN50">
        <v>0</v>
      </c>
      <c r="AO50">
        <v>10</v>
      </c>
      <c r="AQ50">
        <v>28.38</v>
      </c>
      <c r="AR50">
        <v>2</v>
      </c>
      <c r="AS50">
        <v>10</v>
      </c>
      <c r="AU50">
        <v>28.38</v>
      </c>
      <c r="AV50">
        <v>3</v>
      </c>
      <c r="AW50">
        <v>14</v>
      </c>
      <c r="AY50">
        <v>28.38</v>
      </c>
      <c r="AZ50">
        <v>0</v>
      </c>
      <c r="BA50">
        <v>5</v>
      </c>
      <c r="BC50">
        <v>28.38</v>
      </c>
      <c r="BD50">
        <v>0</v>
      </c>
      <c r="BE50">
        <v>13</v>
      </c>
      <c r="BG50">
        <v>28.38</v>
      </c>
      <c r="BH50">
        <v>3</v>
      </c>
      <c r="BI50">
        <v>12</v>
      </c>
      <c r="BK50">
        <v>28.38</v>
      </c>
      <c r="BL50">
        <v>3</v>
      </c>
      <c r="BM50">
        <v>12</v>
      </c>
      <c r="BO50">
        <v>28.38</v>
      </c>
      <c r="BP50">
        <v>0</v>
      </c>
      <c r="BQ50">
        <v>14</v>
      </c>
      <c r="BS50">
        <v>28.38</v>
      </c>
      <c r="BT50">
        <v>2</v>
      </c>
      <c r="BU50">
        <v>9</v>
      </c>
    </row>
    <row r="51" spans="1:73">
      <c r="A51">
        <v>29.04</v>
      </c>
      <c r="B51">
        <v>1</v>
      </c>
      <c r="C51">
        <v>5</v>
      </c>
      <c r="F51">
        <v>29.04</v>
      </c>
      <c r="G51">
        <v>2</v>
      </c>
      <c r="H51">
        <v>29</v>
      </c>
      <c r="K51">
        <v>29.04</v>
      </c>
      <c r="L51">
        <v>1</v>
      </c>
      <c r="M51">
        <v>24</v>
      </c>
      <c r="O51">
        <v>29.04</v>
      </c>
      <c r="P51">
        <v>0</v>
      </c>
      <c r="Q51">
        <v>20</v>
      </c>
      <c r="S51">
        <v>29.04</v>
      </c>
      <c r="T51">
        <v>2</v>
      </c>
      <c r="U51">
        <v>6</v>
      </c>
      <c r="W51">
        <v>29.04</v>
      </c>
      <c r="X51">
        <v>1</v>
      </c>
      <c r="Y51">
        <v>13</v>
      </c>
      <c r="AA51">
        <v>29.04</v>
      </c>
      <c r="AB51">
        <v>1</v>
      </c>
      <c r="AC51">
        <v>9</v>
      </c>
      <c r="AE51">
        <v>29.04</v>
      </c>
      <c r="AF51">
        <v>4</v>
      </c>
      <c r="AG51">
        <v>16</v>
      </c>
      <c r="AI51">
        <v>29.04</v>
      </c>
      <c r="AJ51">
        <v>0</v>
      </c>
      <c r="AK51">
        <v>11</v>
      </c>
      <c r="AM51">
        <v>29.04</v>
      </c>
      <c r="AN51">
        <v>3</v>
      </c>
      <c r="AO51">
        <v>10</v>
      </c>
      <c r="AQ51">
        <v>29.04</v>
      </c>
      <c r="AR51">
        <v>2</v>
      </c>
      <c r="AS51">
        <v>8</v>
      </c>
      <c r="AU51">
        <v>29.04</v>
      </c>
      <c r="AV51">
        <v>1</v>
      </c>
      <c r="AW51">
        <v>15</v>
      </c>
      <c r="AY51">
        <v>29.04</v>
      </c>
      <c r="AZ51">
        <v>1</v>
      </c>
      <c r="BA51">
        <v>7</v>
      </c>
      <c r="BC51">
        <v>29.04</v>
      </c>
      <c r="BD51">
        <v>4</v>
      </c>
      <c r="BE51">
        <v>9</v>
      </c>
      <c r="BG51">
        <v>29.04</v>
      </c>
      <c r="BH51">
        <v>0</v>
      </c>
      <c r="BI51">
        <v>14</v>
      </c>
      <c r="BK51">
        <v>29.04</v>
      </c>
      <c r="BL51">
        <v>0</v>
      </c>
      <c r="BM51">
        <v>13</v>
      </c>
      <c r="BO51">
        <v>29.04</v>
      </c>
      <c r="BP51">
        <v>1</v>
      </c>
      <c r="BQ51">
        <v>9</v>
      </c>
      <c r="BS51">
        <v>29.04</v>
      </c>
      <c r="BT51">
        <v>2</v>
      </c>
      <c r="BU51">
        <v>8</v>
      </c>
    </row>
    <row r="52" spans="1:73">
      <c r="A52">
        <v>29.7</v>
      </c>
      <c r="B52">
        <v>0</v>
      </c>
      <c r="C52">
        <v>4</v>
      </c>
      <c r="F52">
        <v>29.7</v>
      </c>
      <c r="G52">
        <v>3</v>
      </c>
      <c r="H52">
        <v>31</v>
      </c>
      <c r="K52">
        <v>29.7</v>
      </c>
      <c r="L52">
        <v>1</v>
      </c>
      <c r="M52">
        <v>26</v>
      </c>
      <c r="O52">
        <v>29.7</v>
      </c>
      <c r="P52">
        <v>2</v>
      </c>
      <c r="Q52">
        <v>18</v>
      </c>
      <c r="S52">
        <v>29.7</v>
      </c>
      <c r="T52">
        <v>1</v>
      </c>
      <c r="U52">
        <v>8</v>
      </c>
      <c r="W52">
        <v>29.7</v>
      </c>
      <c r="X52">
        <v>0</v>
      </c>
      <c r="Y52">
        <v>12</v>
      </c>
      <c r="AA52">
        <v>29.7</v>
      </c>
      <c r="AB52">
        <v>1</v>
      </c>
      <c r="AC52">
        <v>9</v>
      </c>
      <c r="AE52">
        <v>29.7</v>
      </c>
      <c r="AF52">
        <v>3</v>
      </c>
      <c r="AG52">
        <v>25</v>
      </c>
      <c r="AI52">
        <v>29.7</v>
      </c>
      <c r="AJ52">
        <v>3</v>
      </c>
      <c r="AK52">
        <v>8</v>
      </c>
      <c r="AM52">
        <v>29.7</v>
      </c>
      <c r="AN52">
        <v>1</v>
      </c>
      <c r="AO52">
        <v>8</v>
      </c>
      <c r="AQ52">
        <v>29.7</v>
      </c>
      <c r="AR52">
        <v>0</v>
      </c>
      <c r="AS52">
        <v>11</v>
      </c>
      <c r="AU52">
        <v>29.7</v>
      </c>
      <c r="AV52">
        <v>3</v>
      </c>
      <c r="AW52">
        <v>16</v>
      </c>
      <c r="AY52">
        <v>29.7</v>
      </c>
      <c r="AZ52">
        <v>0</v>
      </c>
      <c r="BA52">
        <v>6</v>
      </c>
      <c r="BC52">
        <v>29.7</v>
      </c>
      <c r="BD52">
        <v>0</v>
      </c>
      <c r="BE52">
        <v>12</v>
      </c>
      <c r="BG52">
        <v>29.7</v>
      </c>
      <c r="BH52">
        <v>2</v>
      </c>
      <c r="BI52">
        <v>18</v>
      </c>
      <c r="BK52">
        <v>29.7</v>
      </c>
      <c r="BL52">
        <v>0</v>
      </c>
      <c r="BM52">
        <v>15</v>
      </c>
      <c r="BO52">
        <v>29.7</v>
      </c>
      <c r="BP52">
        <v>0</v>
      </c>
      <c r="BQ52">
        <v>11</v>
      </c>
      <c r="BS52">
        <v>29.7</v>
      </c>
      <c r="BT52">
        <v>0</v>
      </c>
      <c r="BU52">
        <v>13</v>
      </c>
    </row>
    <row r="53" spans="1:73">
      <c r="A53">
        <v>30.36</v>
      </c>
      <c r="B53">
        <v>0</v>
      </c>
      <c r="C53">
        <v>6</v>
      </c>
      <c r="F53">
        <v>30.36</v>
      </c>
      <c r="G53">
        <v>3</v>
      </c>
      <c r="H53">
        <v>35</v>
      </c>
      <c r="K53">
        <v>30.36</v>
      </c>
      <c r="L53">
        <v>0</v>
      </c>
      <c r="M53">
        <v>24</v>
      </c>
      <c r="O53">
        <v>30.36</v>
      </c>
      <c r="P53">
        <v>0</v>
      </c>
      <c r="Q53">
        <v>18</v>
      </c>
      <c r="S53">
        <v>30.36</v>
      </c>
      <c r="T53">
        <v>2</v>
      </c>
      <c r="U53">
        <v>8</v>
      </c>
      <c r="W53">
        <v>30.36</v>
      </c>
      <c r="X53">
        <v>0</v>
      </c>
      <c r="Y53">
        <v>11</v>
      </c>
      <c r="AA53">
        <v>30.36</v>
      </c>
      <c r="AB53">
        <v>0</v>
      </c>
      <c r="AC53">
        <v>10</v>
      </c>
      <c r="AE53">
        <v>30.36</v>
      </c>
      <c r="AF53">
        <v>0</v>
      </c>
      <c r="AG53">
        <v>19</v>
      </c>
      <c r="AI53">
        <v>30.36</v>
      </c>
      <c r="AJ53">
        <v>2</v>
      </c>
      <c r="AK53">
        <v>8</v>
      </c>
      <c r="AM53">
        <v>30.36</v>
      </c>
      <c r="AN53">
        <v>0</v>
      </c>
      <c r="AO53">
        <v>7</v>
      </c>
      <c r="AQ53">
        <v>30.36</v>
      </c>
      <c r="AR53">
        <v>0</v>
      </c>
      <c r="AS53">
        <v>11</v>
      </c>
      <c r="AU53">
        <v>30.36</v>
      </c>
      <c r="AV53">
        <v>2</v>
      </c>
      <c r="AW53">
        <v>22</v>
      </c>
      <c r="AY53">
        <v>30.36</v>
      </c>
      <c r="AZ53">
        <v>2</v>
      </c>
      <c r="BA53">
        <v>8</v>
      </c>
      <c r="BC53">
        <v>30.36</v>
      </c>
      <c r="BD53">
        <v>2</v>
      </c>
      <c r="BE53">
        <v>10</v>
      </c>
      <c r="BG53">
        <v>30.36</v>
      </c>
      <c r="BH53">
        <v>0</v>
      </c>
      <c r="BI53">
        <v>18</v>
      </c>
      <c r="BK53">
        <v>30.36</v>
      </c>
      <c r="BL53">
        <v>2</v>
      </c>
      <c r="BM53">
        <v>13</v>
      </c>
      <c r="BO53">
        <v>30.36</v>
      </c>
      <c r="BP53">
        <v>0</v>
      </c>
      <c r="BQ53">
        <v>10</v>
      </c>
      <c r="BS53">
        <v>30.36</v>
      </c>
      <c r="BT53">
        <v>0</v>
      </c>
      <c r="BU53">
        <v>13</v>
      </c>
    </row>
    <row r="54" spans="1:73">
      <c r="A54">
        <v>31.02</v>
      </c>
      <c r="B54">
        <v>0</v>
      </c>
      <c r="C54">
        <v>5</v>
      </c>
      <c r="F54">
        <v>31.02</v>
      </c>
      <c r="G54">
        <v>4</v>
      </c>
      <c r="H54">
        <v>33</v>
      </c>
      <c r="K54">
        <v>31.02</v>
      </c>
      <c r="L54">
        <v>1</v>
      </c>
      <c r="M54">
        <v>28</v>
      </c>
      <c r="O54">
        <v>31.02</v>
      </c>
      <c r="P54">
        <v>0</v>
      </c>
      <c r="Q54">
        <v>18</v>
      </c>
      <c r="S54">
        <v>31.02</v>
      </c>
      <c r="T54">
        <v>0</v>
      </c>
      <c r="U54">
        <v>9</v>
      </c>
      <c r="W54">
        <v>31.02</v>
      </c>
      <c r="X54">
        <v>1</v>
      </c>
      <c r="Y54">
        <v>10</v>
      </c>
      <c r="AA54">
        <v>31.02</v>
      </c>
      <c r="AB54">
        <v>0</v>
      </c>
      <c r="AC54">
        <v>10</v>
      </c>
      <c r="AE54">
        <v>31.02</v>
      </c>
      <c r="AF54">
        <v>1</v>
      </c>
      <c r="AG54">
        <v>16</v>
      </c>
      <c r="AI54">
        <v>31.02</v>
      </c>
      <c r="AJ54">
        <v>0</v>
      </c>
      <c r="AK54">
        <v>10</v>
      </c>
      <c r="AM54">
        <v>31.02</v>
      </c>
      <c r="AN54">
        <v>0</v>
      </c>
      <c r="AO54">
        <v>8</v>
      </c>
      <c r="AQ54">
        <v>31.02</v>
      </c>
      <c r="AR54">
        <v>2</v>
      </c>
      <c r="AS54">
        <v>12</v>
      </c>
      <c r="AU54">
        <v>31.02</v>
      </c>
      <c r="AV54">
        <v>3</v>
      </c>
      <c r="AW54">
        <v>19</v>
      </c>
      <c r="AY54">
        <v>31.02</v>
      </c>
      <c r="AZ54">
        <v>2</v>
      </c>
      <c r="BA54">
        <v>8</v>
      </c>
      <c r="BC54">
        <v>31.02</v>
      </c>
      <c r="BD54">
        <v>0</v>
      </c>
      <c r="BE54">
        <v>10</v>
      </c>
      <c r="BG54">
        <v>31.02</v>
      </c>
      <c r="BH54">
        <v>3</v>
      </c>
      <c r="BI54">
        <v>13</v>
      </c>
      <c r="BK54">
        <v>31.02</v>
      </c>
      <c r="BL54">
        <v>2</v>
      </c>
      <c r="BM54">
        <v>12</v>
      </c>
      <c r="BO54">
        <v>31.02</v>
      </c>
      <c r="BP54">
        <v>0</v>
      </c>
      <c r="BQ54">
        <v>8</v>
      </c>
      <c r="BS54">
        <v>31.02</v>
      </c>
      <c r="BT54">
        <v>1</v>
      </c>
      <c r="BU54">
        <v>12</v>
      </c>
    </row>
    <row r="55" spans="1:73">
      <c r="A55">
        <v>31.68</v>
      </c>
      <c r="B55">
        <v>0</v>
      </c>
      <c r="C55">
        <v>6</v>
      </c>
      <c r="F55">
        <v>31.68</v>
      </c>
      <c r="G55">
        <v>7</v>
      </c>
      <c r="H55">
        <v>24</v>
      </c>
      <c r="K55">
        <v>31.68</v>
      </c>
      <c r="L55">
        <v>1</v>
      </c>
      <c r="M55">
        <v>30</v>
      </c>
      <c r="O55">
        <v>31.68</v>
      </c>
      <c r="P55">
        <v>3</v>
      </c>
      <c r="Q55">
        <v>17</v>
      </c>
      <c r="S55">
        <v>31.68</v>
      </c>
      <c r="T55">
        <v>1</v>
      </c>
      <c r="U55">
        <v>8</v>
      </c>
      <c r="W55">
        <v>31.68</v>
      </c>
      <c r="X55">
        <v>0</v>
      </c>
      <c r="Y55">
        <v>10</v>
      </c>
      <c r="AA55">
        <v>31.68</v>
      </c>
      <c r="AB55">
        <v>0</v>
      </c>
      <c r="AC55">
        <v>9</v>
      </c>
      <c r="AE55">
        <v>31.68</v>
      </c>
      <c r="AF55">
        <v>2</v>
      </c>
      <c r="AG55">
        <v>14</v>
      </c>
      <c r="AI55">
        <v>31.68</v>
      </c>
      <c r="AJ55">
        <v>4</v>
      </c>
      <c r="AK55">
        <v>10</v>
      </c>
      <c r="AM55">
        <v>31.68</v>
      </c>
      <c r="AN55">
        <v>0</v>
      </c>
      <c r="AO55">
        <v>10</v>
      </c>
      <c r="AQ55">
        <v>31.68</v>
      </c>
      <c r="AR55">
        <v>1</v>
      </c>
      <c r="AS55">
        <v>10</v>
      </c>
      <c r="AU55">
        <v>31.68</v>
      </c>
      <c r="AV55">
        <v>3</v>
      </c>
      <c r="AW55">
        <v>19</v>
      </c>
      <c r="AY55">
        <v>31.68</v>
      </c>
      <c r="AZ55">
        <v>1</v>
      </c>
      <c r="BA55">
        <v>6</v>
      </c>
      <c r="BC55">
        <v>31.68</v>
      </c>
      <c r="BD55">
        <v>1</v>
      </c>
      <c r="BE55">
        <v>6</v>
      </c>
      <c r="BG55">
        <v>31.68</v>
      </c>
      <c r="BH55">
        <v>2</v>
      </c>
      <c r="BI55">
        <v>15</v>
      </c>
      <c r="BK55">
        <v>31.68</v>
      </c>
      <c r="BL55">
        <v>1</v>
      </c>
      <c r="BM55">
        <v>12</v>
      </c>
      <c r="BO55">
        <v>31.68</v>
      </c>
      <c r="BP55">
        <v>1</v>
      </c>
      <c r="BQ55">
        <v>9</v>
      </c>
      <c r="BS55">
        <v>31.68</v>
      </c>
      <c r="BT55">
        <v>1</v>
      </c>
      <c r="BU55">
        <v>10</v>
      </c>
    </row>
    <row r="56" spans="1:73">
      <c r="A56">
        <v>32.340000000000003</v>
      </c>
      <c r="B56">
        <v>0</v>
      </c>
      <c r="C56">
        <v>5</v>
      </c>
      <c r="F56">
        <v>32.340000000000003</v>
      </c>
      <c r="G56">
        <v>4</v>
      </c>
      <c r="H56">
        <v>31</v>
      </c>
      <c r="K56">
        <v>32.340000000000003</v>
      </c>
      <c r="L56">
        <v>0</v>
      </c>
      <c r="M56">
        <v>26</v>
      </c>
      <c r="O56">
        <v>32.340000000000003</v>
      </c>
      <c r="P56">
        <v>0</v>
      </c>
      <c r="Q56">
        <v>18</v>
      </c>
      <c r="S56">
        <v>32.340000000000003</v>
      </c>
      <c r="T56">
        <v>2</v>
      </c>
      <c r="U56">
        <v>6</v>
      </c>
      <c r="W56">
        <v>32.340000000000003</v>
      </c>
      <c r="X56">
        <v>0</v>
      </c>
      <c r="Y56">
        <v>9</v>
      </c>
      <c r="AA56">
        <v>32.340000000000003</v>
      </c>
      <c r="AB56">
        <v>0</v>
      </c>
      <c r="AC56">
        <v>8</v>
      </c>
      <c r="AE56">
        <v>32.340000000000003</v>
      </c>
      <c r="AF56">
        <v>2</v>
      </c>
      <c r="AG56">
        <v>14</v>
      </c>
      <c r="AI56">
        <v>32.340000000000003</v>
      </c>
      <c r="AJ56">
        <v>1</v>
      </c>
      <c r="AK56">
        <v>13</v>
      </c>
      <c r="AM56">
        <v>32.340000000000003</v>
      </c>
      <c r="AN56">
        <v>0</v>
      </c>
      <c r="AO56">
        <v>9</v>
      </c>
      <c r="AQ56">
        <v>32.340000000000003</v>
      </c>
      <c r="AR56">
        <v>4</v>
      </c>
      <c r="AS56">
        <v>9</v>
      </c>
      <c r="AU56">
        <v>32.340000000000003</v>
      </c>
      <c r="AV56">
        <v>3</v>
      </c>
      <c r="AW56">
        <v>17</v>
      </c>
      <c r="AY56">
        <v>32.340000000000003</v>
      </c>
      <c r="AZ56">
        <v>2</v>
      </c>
      <c r="BA56">
        <v>8</v>
      </c>
      <c r="BC56">
        <v>32.340000000000003</v>
      </c>
      <c r="BD56">
        <v>2</v>
      </c>
      <c r="BE56">
        <v>7</v>
      </c>
      <c r="BG56">
        <v>32.340000000000003</v>
      </c>
      <c r="BH56">
        <v>3</v>
      </c>
      <c r="BI56">
        <v>15</v>
      </c>
      <c r="BK56">
        <v>32.340000000000003</v>
      </c>
      <c r="BL56">
        <v>0</v>
      </c>
      <c r="BM56">
        <v>12</v>
      </c>
      <c r="BO56">
        <v>32.340000000000003</v>
      </c>
      <c r="BP56">
        <v>0</v>
      </c>
      <c r="BQ56">
        <v>9</v>
      </c>
      <c r="BS56">
        <v>32.340000000000003</v>
      </c>
      <c r="BT56">
        <v>3</v>
      </c>
      <c r="BU56">
        <v>12</v>
      </c>
    </row>
    <row r="57" spans="1:73">
      <c r="A57">
        <v>33</v>
      </c>
      <c r="B57">
        <v>2</v>
      </c>
      <c r="C57">
        <v>5</v>
      </c>
      <c r="F57">
        <v>33</v>
      </c>
      <c r="G57">
        <v>4</v>
      </c>
      <c r="H57">
        <v>26</v>
      </c>
      <c r="K57">
        <v>33</v>
      </c>
      <c r="L57">
        <v>2</v>
      </c>
      <c r="M57">
        <v>22</v>
      </c>
      <c r="O57">
        <v>33</v>
      </c>
      <c r="P57">
        <v>3</v>
      </c>
      <c r="Q57">
        <v>19</v>
      </c>
      <c r="S57">
        <v>33</v>
      </c>
      <c r="T57">
        <v>2</v>
      </c>
      <c r="U57">
        <v>7</v>
      </c>
      <c r="W57">
        <v>33</v>
      </c>
      <c r="X57">
        <v>1</v>
      </c>
      <c r="Y57">
        <v>12</v>
      </c>
      <c r="AA57">
        <v>33</v>
      </c>
      <c r="AB57">
        <v>0</v>
      </c>
      <c r="AC57">
        <v>8</v>
      </c>
      <c r="AE57">
        <v>33</v>
      </c>
      <c r="AF57">
        <v>1</v>
      </c>
      <c r="AG57">
        <v>14</v>
      </c>
      <c r="AI57">
        <v>33</v>
      </c>
      <c r="AJ57">
        <v>1</v>
      </c>
      <c r="AK57">
        <v>12</v>
      </c>
      <c r="AM57">
        <v>33</v>
      </c>
      <c r="AN57">
        <v>1</v>
      </c>
      <c r="AO57">
        <v>9</v>
      </c>
      <c r="AQ57">
        <v>33</v>
      </c>
      <c r="AR57">
        <v>1</v>
      </c>
      <c r="AS57">
        <v>8</v>
      </c>
      <c r="AU57">
        <v>33</v>
      </c>
      <c r="AV57">
        <v>1</v>
      </c>
      <c r="AW57">
        <v>22</v>
      </c>
      <c r="AY57">
        <v>33</v>
      </c>
      <c r="AZ57">
        <v>3</v>
      </c>
      <c r="BA57">
        <v>7</v>
      </c>
      <c r="BC57">
        <v>33</v>
      </c>
      <c r="BD57">
        <v>1</v>
      </c>
      <c r="BE57">
        <v>12</v>
      </c>
      <c r="BG57">
        <v>33</v>
      </c>
      <c r="BH57">
        <v>2</v>
      </c>
      <c r="BI57">
        <v>15</v>
      </c>
      <c r="BK57">
        <v>33</v>
      </c>
      <c r="BL57">
        <v>3</v>
      </c>
      <c r="BM57">
        <v>11</v>
      </c>
      <c r="BO57">
        <v>33</v>
      </c>
      <c r="BP57">
        <v>0</v>
      </c>
      <c r="BQ57">
        <v>8</v>
      </c>
      <c r="BS57">
        <v>33</v>
      </c>
      <c r="BT57">
        <v>1</v>
      </c>
      <c r="BU57">
        <v>10</v>
      </c>
    </row>
    <row r="58" spans="1:73">
      <c r="A58">
        <v>33.659999999999997</v>
      </c>
      <c r="B58">
        <v>0</v>
      </c>
      <c r="C58">
        <v>7</v>
      </c>
      <c r="F58">
        <v>33.659999999999997</v>
      </c>
      <c r="G58">
        <v>1</v>
      </c>
      <c r="H58">
        <v>30</v>
      </c>
      <c r="K58">
        <v>33.659999999999997</v>
      </c>
      <c r="L58">
        <v>1</v>
      </c>
      <c r="M58">
        <v>27</v>
      </c>
      <c r="O58">
        <v>33.659999999999997</v>
      </c>
      <c r="P58">
        <v>3</v>
      </c>
      <c r="Q58">
        <v>16</v>
      </c>
      <c r="S58">
        <v>33.659999999999997</v>
      </c>
      <c r="T58">
        <v>1</v>
      </c>
      <c r="U58">
        <v>6</v>
      </c>
      <c r="W58">
        <v>33.659999999999997</v>
      </c>
      <c r="X58">
        <v>3</v>
      </c>
      <c r="Y58">
        <v>7</v>
      </c>
      <c r="AA58">
        <v>33.659999999999997</v>
      </c>
      <c r="AB58">
        <v>1</v>
      </c>
      <c r="AC58">
        <v>10</v>
      </c>
      <c r="AE58">
        <v>33.659999999999997</v>
      </c>
      <c r="AF58">
        <v>1</v>
      </c>
      <c r="AG58">
        <v>12</v>
      </c>
      <c r="AI58">
        <v>33.659999999999997</v>
      </c>
      <c r="AJ58">
        <v>2</v>
      </c>
      <c r="AK58">
        <v>8</v>
      </c>
      <c r="AM58">
        <v>33.659999999999997</v>
      </c>
      <c r="AN58">
        <v>0</v>
      </c>
      <c r="AO58">
        <v>8</v>
      </c>
      <c r="AQ58">
        <v>33.659999999999997</v>
      </c>
      <c r="AR58">
        <v>2</v>
      </c>
      <c r="AS58">
        <v>8</v>
      </c>
      <c r="AU58">
        <v>33.659999999999997</v>
      </c>
      <c r="AV58">
        <v>4</v>
      </c>
      <c r="AW58">
        <v>17</v>
      </c>
      <c r="AY58">
        <v>33.659999999999997</v>
      </c>
      <c r="AZ58">
        <v>1</v>
      </c>
      <c r="BA58">
        <v>8</v>
      </c>
      <c r="BC58">
        <v>33.659999999999997</v>
      </c>
      <c r="BD58">
        <v>0</v>
      </c>
      <c r="BE58">
        <v>12</v>
      </c>
      <c r="BG58">
        <v>33.659999999999997</v>
      </c>
      <c r="BH58">
        <v>1</v>
      </c>
      <c r="BI58">
        <v>15</v>
      </c>
      <c r="BK58">
        <v>33.659999999999997</v>
      </c>
      <c r="BL58">
        <v>0</v>
      </c>
      <c r="BM58">
        <v>9</v>
      </c>
      <c r="BO58">
        <v>33.659999999999997</v>
      </c>
      <c r="BP58">
        <v>0</v>
      </c>
      <c r="BQ58">
        <v>7</v>
      </c>
      <c r="BS58">
        <v>33.659999999999997</v>
      </c>
      <c r="BT58">
        <v>3</v>
      </c>
      <c r="BU58">
        <v>10</v>
      </c>
    </row>
    <row r="59" spans="1:73">
      <c r="A59">
        <v>34.32</v>
      </c>
      <c r="B59">
        <v>0</v>
      </c>
      <c r="C59">
        <v>8</v>
      </c>
      <c r="F59">
        <v>34.32</v>
      </c>
      <c r="G59">
        <v>2</v>
      </c>
      <c r="H59">
        <v>33</v>
      </c>
      <c r="K59">
        <v>34.32</v>
      </c>
      <c r="L59">
        <v>1</v>
      </c>
      <c r="M59">
        <v>27</v>
      </c>
      <c r="O59">
        <v>34.32</v>
      </c>
      <c r="P59">
        <v>0</v>
      </c>
      <c r="Q59">
        <v>14</v>
      </c>
      <c r="S59">
        <v>34.32</v>
      </c>
      <c r="T59">
        <v>1</v>
      </c>
      <c r="U59">
        <v>6</v>
      </c>
      <c r="W59">
        <v>34.32</v>
      </c>
      <c r="X59">
        <v>1</v>
      </c>
      <c r="Y59">
        <v>15</v>
      </c>
      <c r="AA59">
        <v>34.32</v>
      </c>
      <c r="AB59">
        <v>1</v>
      </c>
      <c r="AC59">
        <v>10</v>
      </c>
      <c r="AE59">
        <v>34.32</v>
      </c>
      <c r="AF59">
        <v>3</v>
      </c>
      <c r="AG59">
        <v>12</v>
      </c>
      <c r="AI59">
        <v>34.32</v>
      </c>
      <c r="AJ59">
        <v>1</v>
      </c>
      <c r="AK59">
        <v>11</v>
      </c>
      <c r="AM59">
        <v>34.32</v>
      </c>
      <c r="AN59">
        <v>2</v>
      </c>
      <c r="AO59">
        <v>9</v>
      </c>
      <c r="AQ59">
        <v>34.32</v>
      </c>
      <c r="AR59">
        <v>3</v>
      </c>
      <c r="AS59">
        <v>8</v>
      </c>
      <c r="AU59">
        <v>34.32</v>
      </c>
      <c r="AV59">
        <v>3</v>
      </c>
      <c r="AW59">
        <v>21</v>
      </c>
      <c r="AY59">
        <v>34.32</v>
      </c>
      <c r="AZ59">
        <v>4</v>
      </c>
      <c r="BA59">
        <v>5</v>
      </c>
      <c r="BC59">
        <v>34.32</v>
      </c>
      <c r="BD59">
        <v>0</v>
      </c>
      <c r="BE59">
        <v>12</v>
      </c>
      <c r="BG59">
        <v>34.32</v>
      </c>
      <c r="BH59">
        <v>1</v>
      </c>
      <c r="BI59">
        <v>16</v>
      </c>
      <c r="BK59">
        <v>34.32</v>
      </c>
      <c r="BL59">
        <v>0</v>
      </c>
      <c r="BM59">
        <v>12</v>
      </c>
      <c r="BO59">
        <v>34.32</v>
      </c>
      <c r="BP59">
        <v>0</v>
      </c>
      <c r="BQ59">
        <v>9</v>
      </c>
      <c r="BS59">
        <v>34.32</v>
      </c>
      <c r="BT59">
        <v>1</v>
      </c>
      <c r="BU59">
        <v>11</v>
      </c>
    </row>
    <row r="60" spans="1:73">
      <c r="A60">
        <v>34.979999999999997</v>
      </c>
      <c r="B60">
        <v>1</v>
      </c>
      <c r="C60">
        <v>8</v>
      </c>
      <c r="F60">
        <v>34.979999999999997</v>
      </c>
      <c r="G60">
        <v>4</v>
      </c>
      <c r="H60">
        <v>31</v>
      </c>
      <c r="K60">
        <v>34.979999999999997</v>
      </c>
      <c r="L60">
        <v>1</v>
      </c>
      <c r="M60">
        <v>26</v>
      </c>
      <c r="O60">
        <v>34.979999999999997</v>
      </c>
      <c r="P60">
        <v>1</v>
      </c>
      <c r="Q60">
        <v>14</v>
      </c>
      <c r="S60">
        <v>34.979999999999997</v>
      </c>
      <c r="T60">
        <v>1</v>
      </c>
      <c r="U60">
        <v>6</v>
      </c>
      <c r="W60">
        <v>34.979999999999997</v>
      </c>
      <c r="X60">
        <v>0</v>
      </c>
      <c r="Y60">
        <v>14</v>
      </c>
      <c r="AA60">
        <v>34.979999999999997</v>
      </c>
      <c r="AB60">
        <v>0</v>
      </c>
      <c r="AC60">
        <v>11</v>
      </c>
      <c r="AE60">
        <v>34.979999999999997</v>
      </c>
      <c r="AF60">
        <v>3</v>
      </c>
      <c r="AG60">
        <v>15</v>
      </c>
      <c r="AI60">
        <v>34.979999999999997</v>
      </c>
      <c r="AJ60">
        <v>4</v>
      </c>
      <c r="AK60">
        <v>9</v>
      </c>
      <c r="AM60">
        <v>34.979999999999997</v>
      </c>
      <c r="AN60">
        <v>0</v>
      </c>
      <c r="AO60">
        <v>10</v>
      </c>
      <c r="AQ60">
        <v>34.979999999999997</v>
      </c>
      <c r="AR60">
        <v>1</v>
      </c>
      <c r="AS60">
        <v>8</v>
      </c>
      <c r="AU60">
        <v>34.979999999999997</v>
      </c>
      <c r="AV60">
        <v>0</v>
      </c>
      <c r="AW60">
        <v>19</v>
      </c>
      <c r="AY60">
        <v>34.979999999999997</v>
      </c>
      <c r="AZ60">
        <v>1</v>
      </c>
      <c r="BA60">
        <v>6</v>
      </c>
      <c r="BC60">
        <v>34.979999999999997</v>
      </c>
      <c r="BD60">
        <v>0</v>
      </c>
      <c r="BE60">
        <v>10</v>
      </c>
      <c r="BG60">
        <v>34.979999999999997</v>
      </c>
      <c r="BH60">
        <v>0</v>
      </c>
      <c r="BI60">
        <v>15</v>
      </c>
      <c r="BK60">
        <v>34.979999999999997</v>
      </c>
      <c r="BL60">
        <v>2</v>
      </c>
      <c r="BM60">
        <v>11</v>
      </c>
      <c r="BO60">
        <v>34.979999999999997</v>
      </c>
      <c r="BP60">
        <v>1</v>
      </c>
      <c r="BQ60">
        <v>9</v>
      </c>
      <c r="BS60">
        <v>34.979999999999997</v>
      </c>
      <c r="BT60">
        <v>0</v>
      </c>
      <c r="BU60">
        <v>12</v>
      </c>
    </row>
    <row r="61" spans="1:73">
      <c r="A61">
        <v>35.64</v>
      </c>
      <c r="B61">
        <v>1</v>
      </c>
      <c r="C61">
        <v>6</v>
      </c>
      <c r="F61">
        <v>35.64</v>
      </c>
      <c r="G61">
        <v>6</v>
      </c>
      <c r="H61">
        <v>25</v>
      </c>
      <c r="K61">
        <v>35.64</v>
      </c>
      <c r="L61">
        <v>4</v>
      </c>
      <c r="M61">
        <v>29</v>
      </c>
      <c r="O61">
        <v>35.64</v>
      </c>
      <c r="P61">
        <v>1</v>
      </c>
      <c r="Q61">
        <v>13</v>
      </c>
      <c r="S61">
        <v>35.64</v>
      </c>
      <c r="T61">
        <v>1</v>
      </c>
      <c r="U61">
        <v>5</v>
      </c>
      <c r="W61">
        <v>35.64</v>
      </c>
      <c r="X61">
        <v>2</v>
      </c>
      <c r="Y61">
        <v>11</v>
      </c>
      <c r="AA61">
        <v>35.64</v>
      </c>
      <c r="AB61">
        <v>1</v>
      </c>
      <c r="AC61">
        <v>9</v>
      </c>
      <c r="AE61">
        <v>35.64</v>
      </c>
      <c r="AF61">
        <v>2</v>
      </c>
      <c r="AG61">
        <v>15</v>
      </c>
      <c r="AI61">
        <v>35.64</v>
      </c>
      <c r="AJ61">
        <v>2</v>
      </c>
      <c r="AK61">
        <v>14</v>
      </c>
      <c r="AM61">
        <v>35.64</v>
      </c>
      <c r="AN61">
        <v>0</v>
      </c>
      <c r="AO61">
        <v>10</v>
      </c>
      <c r="AQ61">
        <v>35.64</v>
      </c>
      <c r="AR61">
        <v>1</v>
      </c>
      <c r="AS61">
        <v>8</v>
      </c>
      <c r="AU61">
        <v>35.64</v>
      </c>
      <c r="AV61">
        <v>1</v>
      </c>
      <c r="AW61">
        <v>23</v>
      </c>
      <c r="AY61">
        <v>35.64</v>
      </c>
      <c r="AZ61">
        <v>2</v>
      </c>
      <c r="BA61">
        <v>7</v>
      </c>
      <c r="BC61">
        <v>35.64</v>
      </c>
      <c r="BD61">
        <v>0</v>
      </c>
      <c r="BE61">
        <v>9</v>
      </c>
      <c r="BG61">
        <v>35.64</v>
      </c>
      <c r="BH61">
        <v>2</v>
      </c>
      <c r="BI61">
        <v>17</v>
      </c>
      <c r="BK61">
        <v>35.64</v>
      </c>
      <c r="BL61">
        <v>0</v>
      </c>
      <c r="BM61">
        <v>17</v>
      </c>
      <c r="BO61">
        <v>35.64</v>
      </c>
      <c r="BP61">
        <v>1</v>
      </c>
      <c r="BQ61">
        <v>8</v>
      </c>
      <c r="BS61">
        <v>35.64</v>
      </c>
      <c r="BT61">
        <v>1</v>
      </c>
      <c r="BU61">
        <v>11</v>
      </c>
    </row>
    <row r="62" spans="1:73">
      <c r="A62">
        <v>36.299999999999997</v>
      </c>
      <c r="B62">
        <v>1</v>
      </c>
      <c r="C62">
        <v>7</v>
      </c>
      <c r="F62">
        <v>36.299999999999997</v>
      </c>
      <c r="G62">
        <v>0</v>
      </c>
      <c r="H62">
        <v>30</v>
      </c>
      <c r="K62">
        <v>36.299999999999997</v>
      </c>
      <c r="L62">
        <v>0</v>
      </c>
      <c r="M62">
        <v>29</v>
      </c>
      <c r="O62">
        <v>36.299999999999997</v>
      </c>
      <c r="P62">
        <v>1</v>
      </c>
      <c r="Q62">
        <v>14</v>
      </c>
      <c r="S62">
        <v>36.299999999999997</v>
      </c>
      <c r="T62">
        <v>0</v>
      </c>
      <c r="U62">
        <v>5</v>
      </c>
      <c r="W62">
        <v>36.299999999999997</v>
      </c>
      <c r="X62">
        <v>2</v>
      </c>
      <c r="Y62">
        <v>9</v>
      </c>
      <c r="AA62">
        <v>36.299999999999997</v>
      </c>
      <c r="AB62">
        <v>1</v>
      </c>
      <c r="AC62">
        <v>10</v>
      </c>
      <c r="AE62">
        <v>36.299999999999997</v>
      </c>
      <c r="AF62">
        <v>5</v>
      </c>
      <c r="AG62">
        <v>14</v>
      </c>
      <c r="AI62">
        <v>36.299999999999997</v>
      </c>
      <c r="AJ62">
        <v>4</v>
      </c>
      <c r="AK62">
        <v>11</v>
      </c>
      <c r="AM62">
        <v>36.299999999999997</v>
      </c>
      <c r="AN62">
        <v>0</v>
      </c>
      <c r="AO62">
        <v>9</v>
      </c>
      <c r="AQ62">
        <v>36.299999999999997</v>
      </c>
      <c r="AR62">
        <v>2</v>
      </c>
      <c r="AS62">
        <v>7</v>
      </c>
      <c r="AU62">
        <v>36.299999999999997</v>
      </c>
      <c r="AV62">
        <v>1</v>
      </c>
      <c r="AW62">
        <v>19</v>
      </c>
      <c r="AY62">
        <v>36.299999999999997</v>
      </c>
      <c r="AZ62">
        <v>0</v>
      </c>
      <c r="BA62">
        <v>8</v>
      </c>
      <c r="BC62">
        <v>36.299999999999997</v>
      </c>
      <c r="BD62">
        <v>2</v>
      </c>
      <c r="BE62">
        <v>7</v>
      </c>
      <c r="BG62">
        <v>36.299999999999997</v>
      </c>
      <c r="BH62">
        <v>1</v>
      </c>
      <c r="BI62">
        <v>16</v>
      </c>
      <c r="BK62">
        <v>36.299999999999997</v>
      </c>
      <c r="BL62">
        <v>0</v>
      </c>
      <c r="BM62">
        <v>23</v>
      </c>
      <c r="BO62">
        <v>36.299999999999997</v>
      </c>
      <c r="BP62">
        <v>0</v>
      </c>
      <c r="BQ62">
        <v>7</v>
      </c>
      <c r="BS62">
        <v>36.299999999999997</v>
      </c>
      <c r="BT62">
        <v>0</v>
      </c>
      <c r="BU62">
        <v>9</v>
      </c>
    </row>
    <row r="63" spans="1:73">
      <c r="A63">
        <v>36.96</v>
      </c>
      <c r="B63">
        <v>0</v>
      </c>
      <c r="C63">
        <v>8</v>
      </c>
      <c r="F63">
        <v>36.96</v>
      </c>
      <c r="G63">
        <v>5</v>
      </c>
      <c r="H63">
        <v>25</v>
      </c>
      <c r="K63">
        <v>36.96</v>
      </c>
      <c r="L63">
        <v>0</v>
      </c>
      <c r="M63">
        <v>30</v>
      </c>
      <c r="O63">
        <v>36.96</v>
      </c>
      <c r="P63">
        <v>3</v>
      </c>
      <c r="Q63">
        <v>14</v>
      </c>
      <c r="S63">
        <v>36.96</v>
      </c>
      <c r="T63">
        <v>1</v>
      </c>
      <c r="U63">
        <v>4</v>
      </c>
      <c r="W63">
        <v>36.96</v>
      </c>
      <c r="X63">
        <v>1</v>
      </c>
      <c r="Y63">
        <v>11</v>
      </c>
      <c r="AA63">
        <v>36.96</v>
      </c>
      <c r="AB63">
        <v>2</v>
      </c>
      <c r="AC63">
        <v>8</v>
      </c>
      <c r="AE63">
        <v>36.96</v>
      </c>
      <c r="AF63">
        <v>1</v>
      </c>
      <c r="AG63">
        <v>10</v>
      </c>
      <c r="AI63">
        <v>36.96</v>
      </c>
      <c r="AJ63">
        <v>2</v>
      </c>
      <c r="AK63">
        <v>13</v>
      </c>
      <c r="AM63">
        <v>36.96</v>
      </c>
      <c r="AN63">
        <v>0</v>
      </c>
      <c r="AO63">
        <v>10</v>
      </c>
      <c r="AQ63">
        <v>36.96</v>
      </c>
      <c r="AR63">
        <v>2</v>
      </c>
      <c r="AS63">
        <v>9</v>
      </c>
      <c r="AU63">
        <v>36.96</v>
      </c>
      <c r="AV63">
        <v>2</v>
      </c>
      <c r="AW63">
        <v>19</v>
      </c>
      <c r="AY63">
        <v>36.96</v>
      </c>
      <c r="AZ63">
        <v>2</v>
      </c>
      <c r="BA63">
        <v>8</v>
      </c>
      <c r="BC63">
        <v>36.96</v>
      </c>
      <c r="BD63">
        <v>0</v>
      </c>
      <c r="BE63">
        <v>9</v>
      </c>
      <c r="BG63">
        <v>36.96</v>
      </c>
      <c r="BH63">
        <v>5</v>
      </c>
      <c r="BI63">
        <v>16</v>
      </c>
      <c r="BK63">
        <v>36.96</v>
      </c>
      <c r="BL63">
        <v>1</v>
      </c>
      <c r="BM63">
        <v>20</v>
      </c>
      <c r="BO63">
        <v>36.96</v>
      </c>
      <c r="BP63">
        <v>0</v>
      </c>
      <c r="BQ63">
        <v>9</v>
      </c>
      <c r="BS63">
        <v>36.96</v>
      </c>
      <c r="BT63">
        <v>1</v>
      </c>
      <c r="BU63">
        <v>11</v>
      </c>
    </row>
    <row r="64" spans="1:73">
      <c r="A64">
        <v>37.619999999999997</v>
      </c>
      <c r="B64">
        <v>0</v>
      </c>
      <c r="C64">
        <v>9</v>
      </c>
      <c r="F64">
        <v>37.619999999999997</v>
      </c>
      <c r="G64">
        <v>3</v>
      </c>
      <c r="H64">
        <v>40</v>
      </c>
      <c r="K64">
        <v>37.619999999999997</v>
      </c>
      <c r="L64">
        <v>0</v>
      </c>
      <c r="M64">
        <v>30</v>
      </c>
      <c r="O64">
        <v>37.619999999999997</v>
      </c>
      <c r="P64">
        <v>2</v>
      </c>
      <c r="Q64">
        <v>11</v>
      </c>
      <c r="S64">
        <v>37.619999999999997</v>
      </c>
      <c r="T64">
        <v>0</v>
      </c>
      <c r="U64">
        <v>5</v>
      </c>
      <c r="W64">
        <v>37.619999999999997</v>
      </c>
      <c r="X64">
        <v>1</v>
      </c>
      <c r="Y64">
        <v>9</v>
      </c>
      <c r="AA64">
        <v>37.619999999999997</v>
      </c>
      <c r="AB64">
        <v>0</v>
      </c>
      <c r="AC64">
        <v>9</v>
      </c>
      <c r="AE64">
        <v>37.619999999999997</v>
      </c>
      <c r="AF64">
        <v>2</v>
      </c>
      <c r="AG64">
        <v>10</v>
      </c>
      <c r="AI64">
        <v>37.619999999999997</v>
      </c>
      <c r="AJ64">
        <v>5</v>
      </c>
      <c r="AK64">
        <v>14</v>
      </c>
      <c r="AM64">
        <v>37.619999999999997</v>
      </c>
      <c r="AN64">
        <v>1</v>
      </c>
      <c r="AO64">
        <v>10</v>
      </c>
      <c r="AQ64">
        <v>37.619999999999997</v>
      </c>
      <c r="AR64">
        <v>5</v>
      </c>
      <c r="AS64">
        <v>9</v>
      </c>
      <c r="AU64">
        <v>37.619999999999997</v>
      </c>
      <c r="AV64">
        <v>1</v>
      </c>
      <c r="AW64">
        <v>21</v>
      </c>
      <c r="AY64">
        <v>37.619999999999997</v>
      </c>
      <c r="AZ64">
        <v>1</v>
      </c>
      <c r="BA64">
        <v>7</v>
      </c>
      <c r="BC64">
        <v>37.619999999999997</v>
      </c>
      <c r="BD64">
        <v>0</v>
      </c>
      <c r="BE64">
        <v>10</v>
      </c>
      <c r="BG64">
        <v>37.619999999999997</v>
      </c>
      <c r="BH64">
        <v>1</v>
      </c>
      <c r="BI64">
        <v>12</v>
      </c>
      <c r="BK64">
        <v>37.619999999999997</v>
      </c>
      <c r="BL64">
        <v>2</v>
      </c>
      <c r="BM64">
        <v>18</v>
      </c>
      <c r="BO64">
        <v>37.619999999999997</v>
      </c>
      <c r="BP64">
        <v>0</v>
      </c>
      <c r="BQ64">
        <v>10</v>
      </c>
      <c r="BS64">
        <v>37.619999999999997</v>
      </c>
      <c r="BT64">
        <v>0</v>
      </c>
      <c r="BU64">
        <v>10</v>
      </c>
    </row>
    <row r="65" spans="1:73">
      <c r="A65">
        <v>38.28</v>
      </c>
      <c r="B65">
        <v>0</v>
      </c>
      <c r="C65">
        <v>7</v>
      </c>
      <c r="F65">
        <v>38.28</v>
      </c>
      <c r="G65">
        <v>3</v>
      </c>
      <c r="H65">
        <v>29</v>
      </c>
      <c r="K65">
        <v>38.28</v>
      </c>
      <c r="L65">
        <v>2</v>
      </c>
      <c r="M65">
        <v>30</v>
      </c>
      <c r="O65">
        <v>38.28</v>
      </c>
      <c r="P65">
        <v>2</v>
      </c>
      <c r="Q65">
        <v>13</v>
      </c>
      <c r="S65">
        <v>38.28</v>
      </c>
      <c r="T65">
        <v>0</v>
      </c>
      <c r="U65">
        <v>6</v>
      </c>
      <c r="W65">
        <v>38.28</v>
      </c>
      <c r="X65">
        <v>1</v>
      </c>
      <c r="Y65">
        <v>9</v>
      </c>
      <c r="AA65">
        <v>38.28</v>
      </c>
      <c r="AB65">
        <v>1</v>
      </c>
      <c r="AC65">
        <v>10</v>
      </c>
      <c r="AE65">
        <v>38.28</v>
      </c>
      <c r="AF65">
        <v>0</v>
      </c>
      <c r="AG65">
        <v>13</v>
      </c>
      <c r="AI65">
        <v>38.28</v>
      </c>
      <c r="AJ65">
        <v>4</v>
      </c>
      <c r="AK65">
        <v>10</v>
      </c>
      <c r="AM65">
        <v>38.28</v>
      </c>
      <c r="AN65">
        <v>0</v>
      </c>
      <c r="AO65">
        <v>8</v>
      </c>
      <c r="AQ65">
        <v>38.28</v>
      </c>
      <c r="AR65">
        <v>0</v>
      </c>
      <c r="AS65">
        <v>8</v>
      </c>
      <c r="AU65">
        <v>38.28</v>
      </c>
      <c r="AV65">
        <v>0</v>
      </c>
      <c r="AW65">
        <v>22</v>
      </c>
      <c r="AY65">
        <v>38.28</v>
      </c>
      <c r="AZ65">
        <v>5</v>
      </c>
      <c r="BA65">
        <v>7</v>
      </c>
      <c r="BC65">
        <v>38.28</v>
      </c>
      <c r="BD65">
        <v>0</v>
      </c>
      <c r="BE65">
        <v>9</v>
      </c>
      <c r="BG65">
        <v>38.28</v>
      </c>
      <c r="BH65">
        <v>1</v>
      </c>
      <c r="BI65">
        <v>12</v>
      </c>
      <c r="BK65">
        <v>38.28</v>
      </c>
      <c r="BL65">
        <v>1</v>
      </c>
      <c r="BM65">
        <v>18</v>
      </c>
      <c r="BO65">
        <v>38.28</v>
      </c>
      <c r="BP65">
        <v>0</v>
      </c>
      <c r="BQ65">
        <v>9</v>
      </c>
      <c r="BS65">
        <v>38.28</v>
      </c>
      <c r="BT65">
        <v>1</v>
      </c>
      <c r="BU65">
        <v>7</v>
      </c>
    </row>
    <row r="66" spans="1:73">
      <c r="A66">
        <v>38.94</v>
      </c>
      <c r="B66">
        <v>2</v>
      </c>
      <c r="C66">
        <v>5</v>
      </c>
      <c r="F66">
        <v>38.94</v>
      </c>
      <c r="G66">
        <v>1</v>
      </c>
      <c r="H66">
        <v>24</v>
      </c>
      <c r="K66">
        <v>38.94</v>
      </c>
      <c r="L66">
        <v>0</v>
      </c>
      <c r="M66">
        <v>25</v>
      </c>
      <c r="O66">
        <v>38.94</v>
      </c>
      <c r="P66">
        <v>2</v>
      </c>
      <c r="Q66">
        <v>13</v>
      </c>
      <c r="S66">
        <v>38.94</v>
      </c>
      <c r="T66">
        <v>0</v>
      </c>
      <c r="U66">
        <v>4</v>
      </c>
      <c r="W66">
        <v>38.94</v>
      </c>
      <c r="X66">
        <v>1</v>
      </c>
      <c r="Y66">
        <v>11</v>
      </c>
      <c r="AA66">
        <v>38.94</v>
      </c>
      <c r="AB66">
        <v>1</v>
      </c>
      <c r="AC66">
        <v>8</v>
      </c>
      <c r="AE66">
        <v>38.94</v>
      </c>
      <c r="AF66">
        <v>1</v>
      </c>
      <c r="AG66">
        <v>14</v>
      </c>
      <c r="AI66">
        <v>38.94</v>
      </c>
      <c r="AJ66">
        <v>3</v>
      </c>
      <c r="AK66">
        <v>8</v>
      </c>
      <c r="AM66">
        <v>38.94</v>
      </c>
      <c r="AN66">
        <v>0</v>
      </c>
      <c r="AO66">
        <v>10</v>
      </c>
      <c r="AQ66">
        <v>38.94</v>
      </c>
      <c r="AR66">
        <v>4</v>
      </c>
      <c r="AS66">
        <v>8</v>
      </c>
      <c r="AU66">
        <v>38.94</v>
      </c>
      <c r="AV66">
        <v>1</v>
      </c>
      <c r="AW66">
        <v>19</v>
      </c>
      <c r="AY66">
        <v>38.94</v>
      </c>
      <c r="AZ66">
        <v>2</v>
      </c>
      <c r="BA66">
        <v>7</v>
      </c>
      <c r="BC66">
        <v>38.94</v>
      </c>
      <c r="BD66">
        <v>3</v>
      </c>
      <c r="BE66">
        <v>8</v>
      </c>
      <c r="BG66">
        <v>38.94</v>
      </c>
      <c r="BH66">
        <v>0</v>
      </c>
      <c r="BI66">
        <v>18</v>
      </c>
      <c r="BK66">
        <v>38.94</v>
      </c>
      <c r="BL66">
        <v>0</v>
      </c>
      <c r="BM66">
        <v>16</v>
      </c>
      <c r="BO66">
        <v>38.94</v>
      </c>
      <c r="BP66">
        <v>2</v>
      </c>
      <c r="BQ66">
        <v>6</v>
      </c>
      <c r="BS66">
        <v>38.94</v>
      </c>
      <c r="BT66">
        <v>0</v>
      </c>
      <c r="BU66">
        <v>11</v>
      </c>
    </row>
    <row r="67" spans="1:73">
      <c r="A67">
        <v>39.6</v>
      </c>
      <c r="B67">
        <v>0</v>
      </c>
      <c r="C67">
        <v>6</v>
      </c>
      <c r="F67">
        <v>39.6</v>
      </c>
      <c r="G67">
        <v>3</v>
      </c>
      <c r="H67">
        <v>31</v>
      </c>
      <c r="K67">
        <v>39.6</v>
      </c>
      <c r="L67">
        <v>3</v>
      </c>
      <c r="M67">
        <v>25</v>
      </c>
      <c r="O67">
        <v>39.6</v>
      </c>
      <c r="P67">
        <v>1</v>
      </c>
      <c r="Q67">
        <v>14</v>
      </c>
      <c r="S67">
        <v>39.6</v>
      </c>
      <c r="T67">
        <v>0</v>
      </c>
      <c r="U67">
        <v>7</v>
      </c>
      <c r="W67">
        <v>39.6</v>
      </c>
      <c r="X67">
        <v>0</v>
      </c>
      <c r="Y67">
        <v>10</v>
      </c>
      <c r="AA67">
        <v>39.6</v>
      </c>
      <c r="AB67">
        <v>0</v>
      </c>
      <c r="AC67">
        <v>10</v>
      </c>
      <c r="AE67">
        <v>39.6</v>
      </c>
      <c r="AF67">
        <v>2</v>
      </c>
      <c r="AG67">
        <v>13</v>
      </c>
      <c r="AI67">
        <v>39.6</v>
      </c>
      <c r="AJ67">
        <v>1</v>
      </c>
      <c r="AK67">
        <v>8</v>
      </c>
      <c r="AM67">
        <v>39.6</v>
      </c>
      <c r="AN67">
        <v>1</v>
      </c>
      <c r="AO67">
        <v>12</v>
      </c>
      <c r="AQ67">
        <v>39.6</v>
      </c>
      <c r="AR67">
        <v>0</v>
      </c>
      <c r="AS67">
        <v>8</v>
      </c>
      <c r="AU67">
        <v>39.6</v>
      </c>
      <c r="AV67">
        <v>1</v>
      </c>
      <c r="AW67">
        <v>23</v>
      </c>
      <c r="AY67">
        <v>39.6</v>
      </c>
      <c r="AZ67">
        <v>3</v>
      </c>
      <c r="BA67">
        <v>6</v>
      </c>
      <c r="BC67">
        <v>39.6</v>
      </c>
      <c r="BD67">
        <v>0</v>
      </c>
      <c r="BE67">
        <v>9</v>
      </c>
      <c r="BG67">
        <v>39.6</v>
      </c>
      <c r="BH67">
        <v>4</v>
      </c>
      <c r="BI67">
        <v>14</v>
      </c>
      <c r="BK67">
        <v>39.6</v>
      </c>
      <c r="BL67">
        <v>1</v>
      </c>
      <c r="BM67">
        <v>16</v>
      </c>
      <c r="BO67">
        <v>39.6</v>
      </c>
      <c r="BP67">
        <v>0</v>
      </c>
      <c r="BQ67">
        <v>7</v>
      </c>
      <c r="BS67">
        <v>39.6</v>
      </c>
      <c r="BT67">
        <v>1</v>
      </c>
      <c r="BU67">
        <v>13</v>
      </c>
    </row>
    <row r="68" spans="1:73">
      <c r="A68">
        <v>40.26</v>
      </c>
      <c r="B68">
        <v>0</v>
      </c>
      <c r="C68">
        <v>8</v>
      </c>
      <c r="F68">
        <v>40.26</v>
      </c>
      <c r="G68">
        <v>5</v>
      </c>
      <c r="H68">
        <v>28</v>
      </c>
      <c r="K68">
        <v>40.26</v>
      </c>
      <c r="L68">
        <v>0</v>
      </c>
      <c r="M68">
        <v>24</v>
      </c>
      <c r="O68">
        <v>40.26</v>
      </c>
      <c r="P68">
        <v>3</v>
      </c>
      <c r="Q68">
        <v>12</v>
      </c>
      <c r="S68">
        <v>40.26</v>
      </c>
      <c r="T68">
        <v>1</v>
      </c>
      <c r="U68">
        <v>5</v>
      </c>
      <c r="W68">
        <v>40.26</v>
      </c>
      <c r="X68">
        <v>0</v>
      </c>
      <c r="Y68">
        <v>12</v>
      </c>
      <c r="AA68">
        <v>40.26</v>
      </c>
      <c r="AB68">
        <v>0</v>
      </c>
      <c r="AC68">
        <v>10</v>
      </c>
      <c r="AE68">
        <v>40.26</v>
      </c>
      <c r="AF68">
        <v>1</v>
      </c>
      <c r="AG68">
        <v>9</v>
      </c>
      <c r="AI68">
        <v>40.26</v>
      </c>
      <c r="AJ68">
        <v>4</v>
      </c>
      <c r="AK68">
        <v>10</v>
      </c>
      <c r="AM68">
        <v>40.26</v>
      </c>
      <c r="AN68">
        <v>1</v>
      </c>
      <c r="AO68">
        <v>9</v>
      </c>
      <c r="AQ68">
        <v>40.26</v>
      </c>
      <c r="AR68">
        <v>2</v>
      </c>
      <c r="AS68">
        <v>11</v>
      </c>
      <c r="AU68">
        <v>40.26</v>
      </c>
      <c r="AV68">
        <v>0</v>
      </c>
      <c r="AW68">
        <v>24</v>
      </c>
      <c r="AY68">
        <v>40.26</v>
      </c>
      <c r="AZ68">
        <v>0</v>
      </c>
      <c r="BA68">
        <v>13</v>
      </c>
      <c r="BC68">
        <v>40.26</v>
      </c>
      <c r="BD68">
        <v>0</v>
      </c>
      <c r="BE68">
        <v>8</v>
      </c>
      <c r="BG68">
        <v>40.26</v>
      </c>
      <c r="BH68">
        <v>1</v>
      </c>
      <c r="BI68">
        <v>14</v>
      </c>
      <c r="BK68">
        <v>40.26</v>
      </c>
      <c r="BL68">
        <v>0</v>
      </c>
      <c r="BM68">
        <v>18</v>
      </c>
      <c r="BO68">
        <v>40.26</v>
      </c>
      <c r="BP68">
        <v>0</v>
      </c>
      <c r="BQ68">
        <v>10</v>
      </c>
      <c r="BS68">
        <v>40.26</v>
      </c>
      <c r="BT68">
        <v>1</v>
      </c>
      <c r="BU68">
        <v>11</v>
      </c>
    </row>
    <row r="69" spans="1:73">
      <c r="A69">
        <v>40.92</v>
      </c>
      <c r="B69">
        <v>1</v>
      </c>
      <c r="C69">
        <v>7</v>
      </c>
      <c r="F69">
        <v>40.92</v>
      </c>
      <c r="G69">
        <v>4</v>
      </c>
      <c r="H69">
        <v>25</v>
      </c>
      <c r="K69">
        <v>40.92</v>
      </c>
      <c r="L69">
        <v>2</v>
      </c>
      <c r="M69">
        <v>21</v>
      </c>
      <c r="O69">
        <v>40.92</v>
      </c>
      <c r="P69">
        <v>3</v>
      </c>
      <c r="Q69">
        <v>12</v>
      </c>
      <c r="S69">
        <v>40.92</v>
      </c>
      <c r="T69">
        <v>0</v>
      </c>
      <c r="U69">
        <v>6</v>
      </c>
      <c r="W69">
        <v>40.92</v>
      </c>
      <c r="X69">
        <v>1</v>
      </c>
      <c r="Y69">
        <v>11</v>
      </c>
      <c r="AA69">
        <v>40.92</v>
      </c>
      <c r="AB69">
        <v>3</v>
      </c>
      <c r="AC69">
        <v>11</v>
      </c>
      <c r="AE69">
        <v>40.92</v>
      </c>
      <c r="AF69">
        <v>2</v>
      </c>
      <c r="AG69">
        <v>13</v>
      </c>
      <c r="AI69">
        <v>40.92</v>
      </c>
      <c r="AJ69">
        <v>5</v>
      </c>
      <c r="AK69">
        <v>6</v>
      </c>
      <c r="AM69">
        <v>40.92</v>
      </c>
      <c r="AN69">
        <v>0</v>
      </c>
      <c r="AO69">
        <v>17</v>
      </c>
      <c r="AQ69">
        <v>40.92</v>
      </c>
      <c r="AR69">
        <v>0</v>
      </c>
      <c r="AS69">
        <v>15</v>
      </c>
      <c r="AU69">
        <v>40.92</v>
      </c>
      <c r="AV69">
        <v>1</v>
      </c>
      <c r="AW69">
        <v>22</v>
      </c>
      <c r="AY69">
        <v>40.92</v>
      </c>
      <c r="AZ69">
        <v>2</v>
      </c>
      <c r="BA69">
        <v>7</v>
      </c>
      <c r="BC69">
        <v>40.92</v>
      </c>
      <c r="BD69">
        <v>2</v>
      </c>
      <c r="BE69">
        <v>6</v>
      </c>
      <c r="BG69">
        <v>40.92</v>
      </c>
      <c r="BH69">
        <v>2</v>
      </c>
      <c r="BI69">
        <v>16</v>
      </c>
      <c r="BK69">
        <v>40.92</v>
      </c>
      <c r="BL69">
        <v>1</v>
      </c>
      <c r="BM69">
        <v>20</v>
      </c>
      <c r="BO69">
        <v>40.92</v>
      </c>
      <c r="BP69">
        <v>1</v>
      </c>
      <c r="BQ69">
        <v>9</v>
      </c>
      <c r="BS69">
        <v>40.92</v>
      </c>
      <c r="BT69">
        <v>0</v>
      </c>
      <c r="BU69">
        <v>11</v>
      </c>
    </row>
    <row r="70" spans="1:73">
      <c r="A70">
        <v>41.58</v>
      </c>
      <c r="B70">
        <v>0</v>
      </c>
      <c r="C70">
        <v>10</v>
      </c>
      <c r="F70">
        <v>41.58</v>
      </c>
      <c r="G70">
        <v>3</v>
      </c>
      <c r="H70">
        <v>30</v>
      </c>
      <c r="K70">
        <v>41.58</v>
      </c>
      <c r="L70">
        <v>1</v>
      </c>
      <c r="M70">
        <v>20</v>
      </c>
      <c r="O70">
        <v>41.58</v>
      </c>
      <c r="P70">
        <v>1</v>
      </c>
      <c r="Q70">
        <v>13</v>
      </c>
      <c r="S70">
        <v>41.58</v>
      </c>
      <c r="T70">
        <v>3</v>
      </c>
      <c r="U70">
        <v>6</v>
      </c>
      <c r="W70">
        <v>41.58</v>
      </c>
      <c r="X70">
        <v>1</v>
      </c>
      <c r="Y70">
        <v>11</v>
      </c>
      <c r="AA70">
        <v>41.58</v>
      </c>
      <c r="AB70">
        <v>0</v>
      </c>
      <c r="AC70">
        <v>9</v>
      </c>
      <c r="AE70">
        <v>41.58</v>
      </c>
      <c r="AF70">
        <v>2</v>
      </c>
      <c r="AG70">
        <v>15</v>
      </c>
      <c r="AI70">
        <v>41.58</v>
      </c>
      <c r="AJ70">
        <v>2</v>
      </c>
      <c r="AK70">
        <v>6</v>
      </c>
      <c r="AM70">
        <v>41.58</v>
      </c>
      <c r="AN70">
        <v>1</v>
      </c>
      <c r="AO70">
        <v>15</v>
      </c>
      <c r="AQ70">
        <v>41.58</v>
      </c>
      <c r="AR70">
        <v>0</v>
      </c>
      <c r="AS70">
        <v>13</v>
      </c>
      <c r="AU70">
        <v>41.58</v>
      </c>
      <c r="AV70">
        <v>2</v>
      </c>
      <c r="AW70">
        <v>22</v>
      </c>
      <c r="AY70">
        <v>41.58</v>
      </c>
      <c r="AZ70">
        <v>0</v>
      </c>
      <c r="BA70">
        <v>9</v>
      </c>
      <c r="BC70">
        <v>41.58</v>
      </c>
      <c r="BD70">
        <v>1</v>
      </c>
      <c r="BE70">
        <v>8</v>
      </c>
      <c r="BG70">
        <v>41.58</v>
      </c>
      <c r="BH70">
        <v>0</v>
      </c>
      <c r="BI70">
        <v>17</v>
      </c>
      <c r="BK70">
        <v>41.58</v>
      </c>
      <c r="BL70">
        <v>1</v>
      </c>
      <c r="BM70">
        <v>24</v>
      </c>
      <c r="BO70">
        <v>41.58</v>
      </c>
      <c r="BP70">
        <v>0</v>
      </c>
      <c r="BQ70">
        <v>8</v>
      </c>
      <c r="BS70">
        <v>41.58</v>
      </c>
      <c r="BT70">
        <v>2</v>
      </c>
      <c r="BU70">
        <v>8</v>
      </c>
    </row>
    <row r="71" spans="1:73">
      <c r="A71">
        <v>42.24</v>
      </c>
      <c r="B71">
        <v>0</v>
      </c>
      <c r="C71">
        <v>8</v>
      </c>
      <c r="F71">
        <v>42.24</v>
      </c>
      <c r="G71">
        <v>0</v>
      </c>
      <c r="H71">
        <v>32</v>
      </c>
      <c r="K71">
        <v>42.24</v>
      </c>
      <c r="L71">
        <v>0</v>
      </c>
      <c r="M71">
        <v>20</v>
      </c>
      <c r="O71">
        <v>42.24</v>
      </c>
      <c r="P71">
        <v>2</v>
      </c>
      <c r="Q71">
        <v>13</v>
      </c>
      <c r="S71">
        <v>42.24</v>
      </c>
      <c r="T71">
        <v>2</v>
      </c>
      <c r="U71">
        <v>4</v>
      </c>
      <c r="W71">
        <v>42.24</v>
      </c>
      <c r="X71">
        <v>0</v>
      </c>
      <c r="Y71">
        <v>8</v>
      </c>
      <c r="AA71">
        <v>42.24</v>
      </c>
      <c r="AB71">
        <v>0</v>
      </c>
      <c r="AC71">
        <v>9</v>
      </c>
      <c r="AE71">
        <v>42.24</v>
      </c>
      <c r="AF71">
        <v>0</v>
      </c>
      <c r="AG71">
        <v>13</v>
      </c>
      <c r="AI71">
        <v>42.24</v>
      </c>
      <c r="AJ71">
        <v>1</v>
      </c>
      <c r="AK71">
        <v>9</v>
      </c>
      <c r="AM71">
        <v>42.24</v>
      </c>
      <c r="AN71">
        <v>0</v>
      </c>
      <c r="AO71">
        <v>15</v>
      </c>
      <c r="AQ71">
        <v>42.24</v>
      </c>
      <c r="AR71">
        <v>1</v>
      </c>
      <c r="AS71">
        <v>14</v>
      </c>
      <c r="AU71">
        <v>42.24</v>
      </c>
      <c r="AV71">
        <v>4</v>
      </c>
      <c r="AW71">
        <v>19</v>
      </c>
      <c r="AY71">
        <v>42.24</v>
      </c>
      <c r="AZ71">
        <v>3</v>
      </c>
      <c r="BA71">
        <v>7</v>
      </c>
      <c r="BC71">
        <v>42.24</v>
      </c>
      <c r="BD71">
        <v>0</v>
      </c>
      <c r="BE71">
        <v>8</v>
      </c>
      <c r="BG71">
        <v>42.24</v>
      </c>
      <c r="BH71">
        <v>0</v>
      </c>
      <c r="BI71">
        <v>18</v>
      </c>
      <c r="BK71">
        <v>42.24</v>
      </c>
      <c r="BL71">
        <v>2</v>
      </c>
      <c r="BM71">
        <v>22</v>
      </c>
      <c r="BO71">
        <v>42.24</v>
      </c>
      <c r="BP71">
        <v>1</v>
      </c>
      <c r="BQ71">
        <v>9</v>
      </c>
      <c r="BS71">
        <v>42.24</v>
      </c>
      <c r="BT71">
        <v>0</v>
      </c>
      <c r="BU71">
        <v>8</v>
      </c>
    </row>
    <row r="72" spans="1:73">
      <c r="A72">
        <v>42.9</v>
      </c>
      <c r="B72">
        <v>0</v>
      </c>
      <c r="C72">
        <v>7</v>
      </c>
      <c r="F72">
        <v>42.9</v>
      </c>
      <c r="G72">
        <v>1</v>
      </c>
      <c r="H72">
        <v>33</v>
      </c>
      <c r="K72">
        <v>42.9</v>
      </c>
      <c r="L72">
        <v>0</v>
      </c>
      <c r="M72">
        <v>24</v>
      </c>
      <c r="O72">
        <v>42.9</v>
      </c>
      <c r="P72">
        <v>1</v>
      </c>
      <c r="Q72">
        <v>12</v>
      </c>
      <c r="S72">
        <v>42.9</v>
      </c>
      <c r="T72">
        <v>1</v>
      </c>
      <c r="U72">
        <v>8</v>
      </c>
      <c r="W72">
        <v>42.9</v>
      </c>
      <c r="X72">
        <v>1</v>
      </c>
      <c r="Y72">
        <v>9</v>
      </c>
      <c r="AA72">
        <v>42.9</v>
      </c>
      <c r="AB72">
        <v>1</v>
      </c>
      <c r="AC72">
        <v>10</v>
      </c>
      <c r="AE72">
        <v>42.9</v>
      </c>
      <c r="AF72">
        <v>0</v>
      </c>
      <c r="AG72">
        <v>17</v>
      </c>
      <c r="AI72">
        <v>42.9</v>
      </c>
      <c r="AJ72">
        <v>2</v>
      </c>
      <c r="AK72">
        <v>11</v>
      </c>
      <c r="AM72">
        <v>42.9</v>
      </c>
      <c r="AN72">
        <v>0</v>
      </c>
      <c r="AO72">
        <v>14</v>
      </c>
      <c r="AQ72">
        <v>42.9</v>
      </c>
      <c r="AR72">
        <v>1</v>
      </c>
      <c r="AS72">
        <v>12</v>
      </c>
      <c r="AU72">
        <v>42.9</v>
      </c>
      <c r="AV72">
        <v>0</v>
      </c>
      <c r="AW72">
        <v>20</v>
      </c>
      <c r="AY72">
        <v>42.9</v>
      </c>
      <c r="AZ72">
        <v>0</v>
      </c>
      <c r="BA72">
        <v>8</v>
      </c>
      <c r="BC72">
        <v>42.9</v>
      </c>
      <c r="BD72">
        <v>1</v>
      </c>
      <c r="BE72">
        <v>8</v>
      </c>
      <c r="BG72">
        <v>42.9</v>
      </c>
      <c r="BH72">
        <v>2</v>
      </c>
      <c r="BI72">
        <v>17</v>
      </c>
      <c r="BK72">
        <v>42.9</v>
      </c>
      <c r="BL72">
        <v>0</v>
      </c>
      <c r="BM72">
        <v>19</v>
      </c>
      <c r="BO72">
        <v>42.9</v>
      </c>
      <c r="BP72">
        <v>0</v>
      </c>
      <c r="BQ72">
        <v>10</v>
      </c>
      <c r="BS72">
        <v>42.9</v>
      </c>
      <c r="BT72">
        <v>1</v>
      </c>
      <c r="BU72">
        <v>8</v>
      </c>
    </row>
    <row r="73" spans="1:73">
      <c r="A73">
        <v>43.56</v>
      </c>
      <c r="B73">
        <v>0</v>
      </c>
      <c r="C73">
        <v>10</v>
      </c>
      <c r="F73">
        <v>43.56</v>
      </c>
      <c r="G73">
        <v>4</v>
      </c>
      <c r="H73">
        <v>28</v>
      </c>
      <c r="K73">
        <v>43.56</v>
      </c>
      <c r="L73">
        <v>0</v>
      </c>
      <c r="M73">
        <v>22</v>
      </c>
      <c r="O73">
        <v>43.56</v>
      </c>
      <c r="P73">
        <v>2</v>
      </c>
      <c r="Q73">
        <v>15</v>
      </c>
      <c r="S73">
        <v>43.56</v>
      </c>
      <c r="T73">
        <v>1</v>
      </c>
      <c r="U73">
        <v>6</v>
      </c>
      <c r="W73">
        <v>43.56</v>
      </c>
      <c r="X73">
        <v>2</v>
      </c>
      <c r="Y73">
        <v>10</v>
      </c>
      <c r="AA73">
        <v>43.56</v>
      </c>
      <c r="AB73">
        <v>1</v>
      </c>
      <c r="AC73">
        <v>11</v>
      </c>
      <c r="AE73">
        <v>43.56</v>
      </c>
      <c r="AF73">
        <v>1</v>
      </c>
      <c r="AG73">
        <v>16</v>
      </c>
      <c r="AI73">
        <v>43.56</v>
      </c>
      <c r="AJ73">
        <v>3</v>
      </c>
      <c r="AK73">
        <v>7</v>
      </c>
      <c r="AM73">
        <v>43.56</v>
      </c>
      <c r="AN73">
        <v>0</v>
      </c>
      <c r="AO73">
        <v>11</v>
      </c>
      <c r="AQ73">
        <v>43.56</v>
      </c>
      <c r="AR73">
        <v>1</v>
      </c>
      <c r="AS73">
        <v>11</v>
      </c>
      <c r="AU73">
        <v>43.56</v>
      </c>
      <c r="AV73">
        <v>2</v>
      </c>
      <c r="AW73">
        <v>20</v>
      </c>
      <c r="AY73">
        <v>43.56</v>
      </c>
      <c r="AZ73">
        <v>1</v>
      </c>
      <c r="BA73">
        <v>8</v>
      </c>
      <c r="BC73">
        <v>43.56</v>
      </c>
      <c r="BD73">
        <v>2</v>
      </c>
      <c r="BE73">
        <v>7</v>
      </c>
      <c r="BG73">
        <v>43.56</v>
      </c>
      <c r="BH73">
        <v>2</v>
      </c>
      <c r="BI73">
        <v>17</v>
      </c>
      <c r="BK73">
        <v>43.56</v>
      </c>
      <c r="BL73">
        <v>0</v>
      </c>
      <c r="BM73">
        <v>18</v>
      </c>
      <c r="BO73">
        <v>43.56</v>
      </c>
      <c r="BP73">
        <v>0</v>
      </c>
      <c r="BQ73">
        <v>10</v>
      </c>
      <c r="BS73">
        <v>43.56</v>
      </c>
      <c r="BT73">
        <v>2</v>
      </c>
      <c r="BU73">
        <v>8</v>
      </c>
    </row>
    <row r="74" spans="1:73">
      <c r="A74">
        <v>44.22</v>
      </c>
      <c r="B74">
        <v>0</v>
      </c>
      <c r="C74">
        <v>9</v>
      </c>
      <c r="F74">
        <v>44.22</v>
      </c>
      <c r="G74">
        <v>6</v>
      </c>
      <c r="H74">
        <v>29</v>
      </c>
      <c r="K74">
        <v>44.22</v>
      </c>
      <c r="L74">
        <v>0</v>
      </c>
      <c r="M74">
        <v>21</v>
      </c>
      <c r="O74">
        <v>44.22</v>
      </c>
      <c r="P74">
        <v>1</v>
      </c>
      <c r="Q74">
        <v>14</v>
      </c>
      <c r="S74">
        <v>44.22</v>
      </c>
      <c r="T74">
        <v>1</v>
      </c>
      <c r="U74">
        <v>6</v>
      </c>
      <c r="W74">
        <v>44.22</v>
      </c>
      <c r="X74">
        <v>0</v>
      </c>
      <c r="Y74">
        <v>10</v>
      </c>
      <c r="AA74">
        <v>44.22</v>
      </c>
      <c r="AB74">
        <v>0</v>
      </c>
      <c r="AC74">
        <v>11</v>
      </c>
      <c r="AE74">
        <v>44.22</v>
      </c>
      <c r="AF74">
        <v>1</v>
      </c>
      <c r="AG74">
        <v>20</v>
      </c>
      <c r="AI74">
        <v>44.22</v>
      </c>
      <c r="AJ74">
        <v>0</v>
      </c>
      <c r="AK74">
        <v>10</v>
      </c>
      <c r="AM74">
        <v>44.22</v>
      </c>
      <c r="AN74">
        <v>3</v>
      </c>
      <c r="AO74">
        <v>10</v>
      </c>
      <c r="AQ74">
        <v>44.22</v>
      </c>
      <c r="AR74">
        <v>1</v>
      </c>
      <c r="AS74">
        <v>11</v>
      </c>
      <c r="AU74">
        <v>44.22</v>
      </c>
      <c r="AV74">
        <v>0</v>
      </c>
      <c r="AW74">
        <v>25</v>
      </c>
      <c r="AY74">
        <v>44.22</v>
      </c>
      <c r="AZ74">
        <v>2</v>
      </c>
      <c r="BA74">
        <v>7</v>
      </c>
      <c r="BC74">
        <v>44.22</v>
      </c>
      <c r="BD74">
        <v>1</v>
      </c>
      <c r="BE74">
        <v>9</v>
      </c>
      <c r="BG74">
        <v>44.22</v>
      </c>
      <c r="BH74">
        <v>3</v>
      </c>
      <c r="BI74">
        <v>18</v>
      </c>
      <c r="BK74">
        <v>44.22</v>
      </c>
      <c r="BL74">
        <v>1</v>
      </c>
      <c r="BM74">
        <v>17</v>
      </c>
      <c r="BO74">
        <v>44.22</v>
      </c>
      <c r="BP74">
        <v>1</v>
      </c>
      <c r="BQ74">
        <v>11</v>
      </c>
      <c r="BS74">
        <v>44.22</v>
      </c>
      <c r="BT74">
        <v>0</v>
      </c>
      <c r="BU74">
        <v>10</v>
      </c>
    </row>
    <row r="75" spans="1:73">
      <c r="A75">
        <v>44.88</v>
      </c>
      <c r="B75">
        <v>2</v>
      </c>
      <c r="C75">
        <v>12</v>
      </c>
      <c r="F75">
        <v>44.88</v>
      </c>
      <c r="G75">
        <v>6</v>
      </c>
      <c r="H75">
        <v>31</v>
      </c>
      <c r="K75">
        <v>44.88</v>
      </c>
      <c r="L75">
        <v>1</v>
      </c>
      <c r="M75">
        <v>20</v>
      </c>
      <c r="O75">
        <v>44.88</v>
      </c>
      <c r="P75">
        <v>1</v>
      </c>
      <c r="Q75">
        <v>13</v>
      </c>
      <c r="S75">
        <v>44.88</v>
      </c>
      <c r="T75">
        <v>2</v>
      </c>
      <c r="U75">
        <v>5</v>
      </c>
      <c r="W75">
        <v>44.88</v>
      </c>
      <c r="X75">
        <v>2</v>
      </c>
      <c r="Y75">
        <v>12</v>
      </c>
      <c r="AA75">
        <v>44.88</v>
      </c>
      <c r="AB75">
        <v>0</v>
      </c>
      <c r="AC75">
        <v>12</v>
      </c>
      <c r="AE75">
        <v>44.88</v>
      </c>
      <c r="AF75">
        <v>1</v>
      </c>
      <c r="AG75">
        <v>15</v>
      </c>
      <c r="AI75">
        <v>44.88</v>
      </c>
      <c r="AJ75">
        <v>1</v>
      </c>
      <c r="AK75">
        <v>9</v>
      </c>
      <c r="AM75">
        <v>44.88</v>
      </c>
      <c r="AN75">
        <v>1</v>
      </c>
      <c r="AO75">
        <v>11</v>
      </c>
      <c r="AQ75">
        <v>44.88</v>
      </c>
      <c r="AR75">
        <v>3</v>
      </c>
      <c r="AS75">
        <v>7</v>
      </c>
      <c r="AU75">
        <v>44.88</v>
      </c>
      <c r="AV75">
        <v>2</v>
      </c>
      <c r="AW75">
        <v>22</v>
      </c>
      <c r="AY75">
        <v>44.88</v>
      </c>
      <c r="AZ75">
        <v>0</v>
      </c>
      <c r="BA75">
        <v>7</v>
      </c>
      <c r="BC75">
        <v>44.88</v>
      </c>
      <c r="BD75">
        <v>4</v>
      </c>
      <c r="BE75">
        <v>7</v>
      </c>
      <c r="BG75">
        <v>44.88</v>
      </c>
      <c r="BH75">
        <v>1</v>
      </c>
      <c r="BI75">
        <v>16</v>
      </c>
      <c r="BK75">
        <v>44.88</v>
      </c>
      <c r="BL75">
        <v>0</v>
      </c>
      <c r="BM75">
        <v>19</v>
      </c>
      <c r="BO75">
        <v>44.88</v>
      </c>
      <c r="BP75">
        <v>0</v>
      </c>
      <c r="BQ75">
        <v>9</v>
      </c>
      <c r="BS75">
        <v>44.88</v>
      </c>
      <c r="BT75">
        <v>0</v>
      </c>
      <c r="BU75">
        <v>8</v>
      </c>
    </row>
    <row r="76" spans="1:73">
      <c r="A76">
        <v>45.54</v>
      </c>
      <c r="B76">
        <v>0</v>
      </c>
      <c r="C76">
        <v>9</v>
      </c>
      <c r="F76">
        <v>45.54</v>
      </c>
      <c r="G76">
        <v>6</v>
      </c>
      <c r="H76">
        <v>30</v>
      </c>
      <c r="K76">
        <v>45.54</v>
      </c>
      <c r="L76">
        <v>0</v>
      </c>
      <c r="M76">
        <v>20</v>
      </c>
      <c r="O76">
        <v>45.54</v>
      </c>
      <c r="P76">
        <v>3</v>
      </c>
      <c r="Q76">
        <v>13</v>
      </c>
      <c r="S76">
        <v>45.54</v>
      </c>
      <c r="T76">
        <v>2</v>
      </c>
      <c r="U76">
        <v>9</v>
      </c>
      <c r="W76">
        <v>45.54</v>
      </c>
      <c r="X76">
        <v>1</v>
      </c>
      <c r="Y76">
        <v>6</v>
      </c>
      <c r="AA76">
        <v>45.54</v>
      </c>
      <c r="AB76">
        <v>0</v>
      </c>
      <c r="AC76">
        <v>12</v>
      </c>
      <c r="AE76">
        <v>45.54</v>
      </c>
      <c r="AF76">
        <v>2</v>
      </c>
      <c r="AG76">
        <v>14</v>
      </c>
      <c r="AI76">
        <v>45.54</v>
      </c>
      <c r="AJ76">
        <v>1</v>
      </c>
      <c r="AK76">
        <v>11</v>
      </c>
      <c r="AM76">
        <v>45.54</v>
      </c>
      <c r="AN76">
        <v>1</v>
      </c>
      <c r="AO76">
        <v>10</v>
      </c>
      <c r="AQ76">
        <v>45.54</v>
      </c>
      <c r="AR76">
        <v>0</v>
      </c>
      <c r="AS76">
        <v>7</v>
      </c>
      <c r="AU76">
        <v>45.54</v>
      </c>
      <c r="AV76">
        <v>1</v>
      </c>
      <c r="AW76">
        <v>22</v>
      </c>
      <c r="AY76">
        <v>45.54</v>
      </c>
      <c r="AZ76">
        <v>1</v>
      </c>
      <c r="BA76">
        <v>8</v>
      </c>
      <c r="BC76">
        <v>45.54</v>
      </c>
      <c r="BD76">
        <v>1</v>
      </c>
      <c r="BE76">
        <v>7</v>
      </c>
      <c r="BG76">
        <v>45.54</v>
      </c>
      <c r="BH76">
        <v>2</v>
      </c>
      <c r="BI76">
        <v>20</v>
      </c>
      <c r="BK76">
        <v>45.54</v>
      </c>
      <c r="BL76">
        <v>0</v>
      </c>
      <c r="BM76">
        <v>19</v>
      </c>
      <c r="BO76">
        <v>45.54</v>
      </c>
      <c r="BP76">
        <v>2</v>
      </c>
      <c r="BQ76">
        <v>11</v>
      </c>
      <c r="BS76">
        <v>45.54</v>
      </c>
      <c r="BT76">
        <v>0</v>
      </c>
      <c r="BU76">
        <v>9</v>
      </c>
    </row>
    <row r="77" spans="1:73">
      <c r="A77">
        <v>46.2</v>
      </c>
      <c r="B77">
        <v>0</v>
      </c>
      <c r="C77">
        <v>12</v>
      </c>
      <c r="F77">
        <v>46.2</v>
      </c>
      <c r="G77">
        <v>4</v>
      </c>
      <c r="H77">
        <v>32</v>
      </c>
      <c r="K77">
        <v>46.2</v>
      </c>
      <c r="L77">
        <v>1</v>
      </c>
      <c r="M77">
        <v>24</v>
      </c>
      <c r="O77">
        <v>46.2</v>
      </c>
      <c r="P77">
        <v>3</v>
      </c>
      <c r="Q77">
        <v>12</v>
      </c>
      <c r="S77">
        <v>46.2</v>
      </c>
      <c r="T77">
        <v>5</v>
      </c>
      <c r="U77">
        <v>7</v>
      </c>
      <c r="W77">
        <v>46.2</v>
      </c>
      <c r="X77">
        <v>0</v>
      </c>
      <c r="Y77">
        <v>9</v>
      </c>
      <c r="AA77">
        <v>46.2</v>
      </c>
      <c r="AB77">
        <v>2</v>
      </c>
      <c r="AC77">
        <v>14</v>
      </c>
      <c r="AE77">
        <v>46.2</v>
      </c>
      <c r="AF77">
        <v>0</v>
      </c>
      <c r="AG77">
        <v>16</v>
      </c>
      <c r="AI77">
        <v>46.2</v>
      </c>
      <c r="AJ77">
        <v>2</v>
      </c>
      <c r="AK77">
        <v>10</v>
      </c>
      <c r="AM77">
        <v>46.2</v>
      </c>
      <c r="AN77">
        <v>0</v>
      </c>
      <c r="AO77">
        <v>11</v>
      </c>
      <c r="AQ77">
        <v>46.2</v>
      </c>
      <c r="AR77">
        <v>1</v>
      </c>
      <c r="AS77">
        <v>9</v>
      </c>
      <c r="AU77">
        <v>46.2</v>
      </c>
      <c r="AV77">
        <v>4</v>
      </c>
      <c r="AW77">
        <v>17</v>
      </c>
      <c r="AY77">
        <v>46.2</v>
      </c>
      <c r="AZ77">
        <v>3</v>
      </c>
      <c r="BA77">
        <v>9</v>
      </c>
      <c r="BC77">
        <v>46.2</v>
      </c>
      <c r="BD77">
        <v>1</v>
      </c>
      <c r="BE77">
        <v>9</v>
      </c>
      <c r="BG77">
        <v>46.2</v>
      </c>
      <c r="BH77">
        <v>1</v>
      </c>
      <c r="BI77">
        <v>21</v>
      </c>
      <c r="BK77">
        <v>46.2</v>
      </c>
      <c r="BL77">
        <v>0</v>
      </c>
      <c r="BM77">
        <v>17</v>
      </c>
      <c r="BO77">
        <v>46.2</v>
      </c>
      <c r="BP77">
        <v>0</v>
      </c>
      <c r="BQ77">
        <v>12</v>
      </c>
      <c r="BS77">
        <v>46.2</v>
      </c>
      <c r="BT77">
        <v>0</v>
      </c>
      <c r="BU77">
        <v>9</v>
      </c>
    </row>
    <row r="78" spans="1:73">
      <c r="A78">
        <v>46.86</v>
      </c>
      <c r="B78">
        <v>1</v>
      </c>
      <c r="C78">
        <v>9</v>
      </c>
      <c r="F78">
        <v>46.86</v>
      </c>
      <c r="G78">
        <v>2</v>
      </c>
      <c r="H78">
        <v>38</v>
      </c>
      <c r="K78">
        <v>46.86</v>
      </c>
      <c r="L78">
        <v>3</v>
      </c>
      <c r="M78">
        <v>21</v>
      </c>
      <c r="O78">
        <v>46.86</v>
      </c>
      <c r="P78">
        <v>0</v>
      </c>
      <c r="Q78">
        <v>13</v>
      </c>
      <c r="S78">
        <v>46.86</v>
      </c>
      <c r="T78">
        <v>2</v>
      </c>
      <c r="U78">
        <v>6</v>
      </c>
      <c r="W78">
        <v>46.86</v>
      </c>
      <c r="X78">
        <v>0</v>
      </c>
      <c r="Y78">
        <v>12</v>
      </c>
      <c r="AA78">
        <v>46.86</v>
      </c>
      <c r="AB78">
        <v>0</v>
      </c>
      <c r="AC78">
        <v>14</v>
      </c>
      <c r="AE78">
        <v>46.86</v>
      </c>
      <c r="AF78">
        <v>5</v>
      </c>
      <c r="AG78">
        <v>14</v>
      </c>
      <c r="AI78">
        <v>46.86</v>
      </c>
      <c r="AJ78">
        <v>2</v>
      </c>
      <c r="AK78">
        <v>4</v>
      </c>
      <c r="AM78">
        <v>46.86</v>
      </c>
      <c r="AN78">
        <v>0</v>
      </c>
      <c r="AO78">
        <v>12</v>
      </c>
      <c r="AQ78">
        <v>46.86</v>
      </c>
      <c r="AR78">
        <v>0</v>
      </c>
      <c r="AS78">
        <v>9</v>
      </c>
      <c r="AU78">
        <v>46.86</v>
      </c>
      <c r="AV78">
        <v>0</v>
      </c>
      <c r="AW78">
        <v>20</v>
      </c>
      <c r="AY78">
        <v>46.86</v>
      </c>
      <c r="AZ78">
        <v>1</v>
      </c>
      <c r="BA78">
        <v>7</v>
      </c>
      <c r="BC78">
        <v>46.86</v>
      </c>
      <c r="BD78">
        <v>2</v>
      </c>
      <c r="BE78">
        <v>9</v>
      </c>
      <c r="BG78">
        <v>46.86</v>
      </c>
      <c r="BH78">
        <v>1</v>
      </c>
      <c r="BI78">
        <v>18</v>
      </c>
      <c r="BK78">
        <v>46.86</v>
      </c>
      <c r="BL78">
        <v>1</v>
      </c>
      <c r="BM78">
        <v>16</v>
      </c>
      <c r="BO78">
        <v>46.86</v>
      </c>
      <c r="BP78">
        <v>0</v>
      </c>
      <c r="BQ78">
        <v>15</v>
      </c>
      <c r="BS78">
        <v>46.86</v>
      </c>
      <c r="BT78">
        <v>0</v>
      </c>
      <c r="BU78">
        <v>8</v>
      </c>
    </row>
    <row r="79" spans="1:73">
      <c r="A79">
        <v>47.52</v>
      </c>
      <c r="B79">
        <v>1</v>
      </c>
      <c r="C79">
        <v>7</v>
      </c>
      <c r="F79">
        <v>47.52</v>
      </c>
      <c r="G79">
        <v>3</v>
      </c>
      <c r="H79">
        <v>25</v>
      </c>
      <c r="K79">
        <v>47.52</v>
      </c>
      <c r="L79">
        <v>1</v>
      </c>
      <c r="M79">
        <v>19</v>
      </c>
      <c r="O79">
        <v>47.52</v>
      </c>
      <c r="P79">
        <v>2</v>
      </c>
      <c r="Q79">
        <v>12</v>
      </c>
      <c r="S79">
        <v>47.52</v>
      </c>
      <c r="T79">
        <v>1</v>
      </c>
      <c r="U79">
        <v>7</v>
      </c>
      <c r="W79">
        <v>47.52</v>
      </c>
      <c r="X79">
        <v>0</v>
      </c>
      <c r="Y79">
        <v>8</v>
      </c>
      <c r="AA79">
        <v>47.52</v>
      </c>
      <c r="AB79">
        <v>3</v>
      </c>
      <c r="AC79">
        <v>10</v>
      </c>
      <c r="AE79">
        <v>47.52</v>
      </c>
      <c r="AF79">
        <v>0</v>
      </c>
      <c r="AG79">
        <v>14</v>
      </c>
      <c r="AI79">
        <v>47.52</v>
      </c>
      <c r="AJ79">
        <v>2</v>
      </c>
      <c r="AK79">
        <v>7</v>
      </c>
      <c r="AM79">
        <v>47.52</v>
      </c>
      <c r="AN79">
        <v>1</v>
      </c>
      <c r="AO79">
        <v>11</v>
      </c>
      <c r="AQ79">
        <v>47.52</v>
      </c>
      <c r="AR79">
        <v>0</v>
      </c>
      <c r="AS79">
        <v>9</v>
      </c>
      <c r="AU79">
        <v>47.52</v>
      </c>
      <c r="AV79">
        <v>3</v>
      </c>
      <c r="AW79">
        <v>19</v>
      </c>
      <c r="AY79">
        <v>47.52</v>
      </c>
      <c r="AZ79">
        <v>0</v>
      </c>
      <c r="BA79">
        <v>8</v>
      </c>
      <c r="BC79">
        <v>47.52</v>
      </c>
      <c r="BD79">
        <v>0</v>
      </c>
      <c r="BE79">
        <v>7</v>
      </c>
      <c r="BG79">
        <v>47.52</v>
      </c>
      <c r="BH79">
        <v>3</v>
      </c>
      <c r="BI79">
        <v>20</v>
      </c>
      <c r="BK79">
        <v>47.52</v>
      </c>
      <c r="BL79">
        <v>0</v>
      </c>
      <c r="BM79">
        <v>17</v>
      </c>
      <c r="BO79">
        <v>47.52</v>
      </c>
      <c r="BP79">
        <v>0</v>
      </c>
      <c r="BQ79">
        <v>15</v>
      </c>
      <c r="BS79">
        <v>47.52</v>
      </c>
      <c r="BT79">
        <v>0</v>
      </c>
      <c r="BU79">
        <v>8</v>
      </c>
    </row>
    <row r="80" spans="1:73">
      <c r="A80">
        <v>48.18</v>
      </c>
      <c r="B80">
        <v>2</v>
      </c>
      <c r="C80">
        <v>11</v>
      </c>
      <c r="F80">
        <v>48.18</v>
      </c>
      <c r="G80">
        <v>4</v>
      </c>
      <c r="H80">
        <v>22</v>
      </c>
      <c r="K80">
        <v>48.18</v>
      </c>
      <c r="L80">
        <v>2</v>
      </c>
      <c r="M80">
        <v>19</v>
      </c>
      <c r="O80">
        <v>48.18</v>
      </c>
      <c r="P80">
        <v>2</v>
      </c>
      <c r="Q80">
        <v>15</v>
      </c>
      <c r="S80">
        <v>48.18</v>
      </c>
      <c r="T80">
        <v>3</v>
      </c>
      <c r="U80">
        <v>6</v>
      </c>
      <c r="W80">
        <v>48.18</v>
      </c>
      <c r="X80">
        <v>0</v>
      </c>
      <c r="Y80">
        <v>8</v>
      </c>
      <c r="AA80">
        <v>48.18</v>
      </c>
      <c r="AB80">
        <v>0</v>
      </c>
      <c r="AC80">
        <v>10</v>
      </c>
      <c r="AE80">
        <v>48.18</v>
      </c>
      <c r="AF80">
        <v>1</v>
      </c>
      <c r="AG80">
        <v>15</v>
      </c>
      <c r="AI80">
        <v>48.18</v>
      </c>
      <c r="AJ80">
        <v>2</v>
      </c>
      <c r="AK80">
        <v>8</v>
      </c>
      <c r="AM80">
        <v>48.18</v>
      </c>
      <c r="AN80">
        <v>0</v>
      </c>
      <c r="AO80">
        <v>10</v>
      </c>
      <c r="AQ80">
        <v>48.18</v>
      </c>
      <c r="AR80">
        <v>3</v>
      </c>
      <c r="AS80">
        <v>9</v>
      </c>
      <c r="AU80">
        <v>48.18</v>
      </c>
      <c r="AV80">
        <v>0</v>
      </c>
      <c r="AW80">
        <v>27</v>
      </c>
      <c r="AY80">
        <v>48.18</v>
      </c>
      <c r="AZ80">
        <v>0</v>
      </c>
      <c r="BA80">
        <v>8</v>
      </c>
      <c r="BC80">
        <v>48.18</v>
      </c>
      <c r="BD80">
        <v>0</v>
      </c>
      <c r="BE80">
        <v>9</v>
      </c>
      <c r="BG80">
        <v>48.18</v>
      </c>
      <c r="BH80">
        <v>1</v>
      </c>
      <c r="BI80">
        <v>20</v>
      </c>
      <c r="BK80">
        <v>48.18</v>
      </c>
      <c r="BL80">
        <v>0</v>
      </c>
      <c r="BM80">
        <v>19</v>
      </c>
      <c r="BO80">
        <v>48.18</v>
      </c>
      <c r="BP80">
        <v>2</v>
      </c>
      <c r="BQ80">
        <v>11</v>
      </c>
      <c r="BS80">
        <v>48.18</v>
      </c>
      <c r="BT80">
        <v>0</v>
      </c>
      <c r="BU80">
        <v>8</v>
      </c>
    </row>
    <row r="81" spans="1:73">
      <c r="A81">
        <v>48.84</v>
      </c>
      <c r="B81">
        <v>1</v>
      </c>
      <c r="C81">
        <v>7</v>
      </c>
      <c r="F81">
        <v>48.84</v>
      </c>
      <c r="G81">
        <v>1</v>
      </c>
      <c r="H81">
        <v>30</v>
      </c>
      <c r="K81">
        <v>48.84</v>
      </c>
      <c r="L81">
        <v>3</v>
      </c>
      <c r="M81">
        <v>18</v>
      </c>
      <c r="O81">
        <v>48.84</v>
      </c>
      <c r="P81">
        <v>0</v>
      </c>
      <c r="Q81">
        <v>16</v>
      </c>
      <c r="S81">
        <v>48.84</v>
      </c>
      <c r="T81">
        <v>1</v>
      </c>
      <c r="U81">
        <v>9</v>
      </c>
      <c r="W81">
        <v>48.84</v>
      </c>
      <c r="X81">
        <v>0</v>
      </c>
      <c r="Y81">
        <v>10</v>
      </c>
      <c r="AA81">
        <v>48.84</v>
      </c>
      <c r="AB81">
        <v>0</v>
      </c>
      <c r="AC81">
        <v>13</v>
      </c>
      <c r="AE81">
        <v>48.84</v>
      </c>
      <c r="AF81">
        <v>0</v>
      </c>
      <c r="AG81">
        <v>17</v>
      </c>
      <c r="AI81">
        <v>48.84</v>
      </c>
      <c r="AJ81">
        <v>1</v>
      </c>
      <c r="AK81">
        <v>8</v>
      </c>
      <c r="AM81">
        <v>48.84</v>
      </c>
      <c r="AN81">
        <v>0</v>
      </c>
      <c r="AO81">
        <v>11</v>
      </c>
      <c r="AQ81">
        <v>48.84</v>
      </c>
      <c r="AR81">
        <v>0</v>
      </c>
      <c r="AS81">
        <v>8</v>
      </c>
      <c r="AU81">
        <v>48.84</v>
      </c>
      <c r="AV81">
        <v>2</v>
      </c>
      <c r="AW81">
        <v>23</v>
      </c>
      <c r="AY81">
        <v>48.84</v>
      </c>
      <c r="AZ81">
        <v>1</v>
      </c>
      <c r="BA81">
        <v>9</v>
      </c>
      <c r="BC81">
        <v>48.84</v>
      </c>
      <c r="BD81">
        <v>1</v>
      </c>
      <c r="BE81">
        <v>10</v>
      </c>
      <c r="BG81">
        <v>48.84</v>
      </c>
      <c r="BH81">
        <v>0</v>
      </c>
      <c r="BI81">
        <v>20</v>
      </c>
      <c r="BK81">
        <v>48.84</v>
      </c>
      <c r="BL81">
        <v>1</v>
      </c>
      <c r="BM81">
        <v>19</v>
      </c>
      <c r="BO81">
        <v>48.84</v>
      </c>
      <c r="BP81">
        <v>1</v>
      </c>
      <c r="BQ81">
        <v>10</v>
      </c>
      <c r="BS81">
        <v>48.84</v>
      </c>
      <c r="BT81">
        <v>1</v>
      </c>
      <c r="BU81">
        <v>10</v>
      </c>
    </row>
    <row r="82" spans="1:73">
      <c r="A82">
        <v>49.5</v>
      </c>
      <c r="B82">
        <v>1</v>
      </c>
      <c r="C82">
        <v>8</v>
      </c>
      <c r="F82">
        <v>49.5</v>
      </c>
      <c r="G82">
        <v>5</v>
      </c>
      <c r="H82">
        <v>22</v>
      </c>
      <c r="K82">
        <v>49.5</v>
      </c>
      <c r="L82">
        <v>0</v>
      </c>
      <c r="M82">
        <v>20</v>
      </c>
      <c r="O82">
        <v>49.5</v>
      </c>
      <c r="P82">
        <v>2</v>
      </c>
      <c r="Q82">
        <v>14</v>
      </c>
      <c r="S82">
        <v>49.5</v>
      </c>
      <c r="T82">
        <v>4</v>
      </c>
      <c r="U82">
        <v>4</v>
      </c>
      <c r="W82">
        <v>49.5</v>
      </c>
      <c r="X82">
        <v>1</v>
      </c>
      <c r="Y82">
        <v>10</v>
      </c>
      <c r="AA82">
        <v>49.5</v>
      </c>
      <c r="AB82">
        <v>1</v>
      </c>
      <c r="AC82">
        <v>13</v>
      </c>
      <c r="AE82">
        <v>49.5</v>
      </c>
      <c r="AF82">
        <v>1</v>
      </c>
      <c r="AG82">
        <v>13</v>
      </c>
      <c r="AI82">
        <v>49.5</v>
      </c>
      <c r="AJ82">
        <v>0</v>
      </c>
      <c r="AK82">
        <v>8</v>
      </c>
      <c r="AM82">
        <v>49.5</v>
      </c>
      <c r="AN82">
        <v>1</v>
      </c>
      <c r="AO82">
        <v>11</v>
      </c>
      <c r="AQ82">
        <v>49.5</v>
      </c>
      <c r="AR82">
        <v>1</v>
      </c>
      <c r="AS82">
        <v>11</v>
      </c>
      <c r="AU82">
        <v>49.5</v>
      </c>
      <c r="AV82">
        <v>1</v>
      </c>
      <c r="AW82">
        <v>23</v>
      </c>
      <c r="AY82">
        <v>49.5</v>
      </c>
      <c r="AZ82">
        <v>1</v>
      </c>
      <c r="BA82">
        <v>7</v>
      </c>
      <c r="BC82">
        <v>49.5</v>
      </c>
      <c r="BD82">
        <v>2</v>
      </c>
      <c r="BE82">
        <v>9</v>
      </c>
      <c r="BG82">
        <v>49.5</v>
      </c>
      <c r="BH82">
        <v>1</v>
      </c>
      <c r="BI82">
        <v>17</v>
      </c>
      <c r="BK82">
        <v>49.5</v>
      </c>
      <c r="BL82">
        <v>0</v>
      </c>
      <c r="BM82">
        <v>17</v>
      </c>
      <c r="BO82">
        <v>49.5</v>
      </c>
      <c r="BP82">
        <v>0</v>
      </c>
      <c r="BQ82">
        <v>11</v>
      </c>
      <c r="BS82">
        <v>49.5</v>
      </c>
      <c r="BT82">
        <v>0</v>
      </c>
      <c r="BU82">
        <v>8</v>
      </c>
    </row>
    <row r="83" spans="1:73">
      <c r="A83">
        <v>50.16</v>
      </c>
      <c r="B83">
        <v>0</v>
      </c>
      <c r="C83">
        <v>7</v>
      </c>
      <c r="F83">
        <v>50.16</v>
      </c>
      <c r="G83">
        <v>6</v>
      </c>
      <c r="H83">
        <v>30</v>
      </c>
      <c r="K83">
        <v>50.16</v>
      </c>
      <c r="L83">
        <v>0</v>
      </c>
      <c r="M83">
        <v>20</v>
      </c>
      <c r="O83">
        <v>50.16</v>
      </c>
      <c r="P83">
        <v>2</v>
      </c>
      <c r="Q83">
        <v>14</v>
      </c>
      <c r="S83">
        <v>50.16</v>
      </c>
      <c r="T83">
        <v>0</v>
      </c>
      <c r="U83">
        <v>4</v>
      </c>
      <c r="W83">
        <v>50.16</v>
      </c>
      <c r="X83">
        <v>1</v>
      </c>
      <c r="Y83">
        <v>13</v>
      </c>
      <c r="AA83">
        <v>50.16</v>
      </c>
      <c r="AB83">
        <v>1</v>
      </c>
      <c r="AC83">
        <v>12</v>
      </c>
      <c r="AE83">
        <v>50.16</v>
      </c>
      <c r="AF83">
        <v>2</v>
      </c>
      <c r="AG83">
        <v>16</v>
      </c>
      <c r="AI83">
        <v>50.16</v>
      </c>
      <c r="AJ83">
        <v>2</v>
      </c>
      <c r="AK83">
        <v>6</v>
      </c>
      <c r="AM83">
        <v>50.16</v>
      </c>
      <c r="AN83">
        <v>0</v>
      </c>
      <c r="AO83">
        <v>10</v>
      </c>
      <c r="AQ83">
        <v>50.16</v>
      </c>
      <c r="AR83">
        <v>4</v>
      </c>
      <c r="AS83">
        <v>9</v>
      </c>
      <c r="AU83">
        <v>50.16</v>
      </c>
      <c r="AV83">
        <v>0</v>
      </c>
      <c r="AW83">
        <v>21</v>
      </c>
      <c r="AY83">
        <v>50.16</v>
      </c>
      <c r="AZ83">
        <v>0</v>
      </c>
      <c r="BA83">
        <v>9</v>
      </c>
      <c r="BC83">
        <v>50.16</v>
      </c>
      <c r="BD83">
        <v>0</v>
      </c>
      <c r="BE83">
        <v>10</v>
      </c>
      <c r="BG83">
        <v>50.16</v>
      </c>
      <c r="BH83">
        <v>1</v>
      </c>
      <c r="BI83">
        <v>22</v>
      </c>
      <c r="BK83">
        <v>50.16</v>
      </c>
      <c r="BL83">
        <v>0</v>
      </c>
      <c r="BM83">
        <v>18</v>
      </c>
      <c r="BO83">
        <v>50.16</v>
      </c>
      <c r="BP83">
        <v>1</v>
      </c>
      <c r="BQ83">
        <v>11</v>
      </c>
      <c r="BS83">
        <v>50.16</v>
      </c>
      <c r="BT83">
        <v>0</v>
      </c>
      <c r="BU83">
        <v>8</v>
      </c>
    </row>
    <row r="84" spans="1:73">
      <c r="A84">
        <v>50.82</v>
      </c>
      <c r="B84">
        <v>2</v>
      </c>
      <c r="C84">
        <v>6</v>
      </c>
      <c r="F84">
        <v>50.82</v>
      </c>
      <c r="G84">
        <v>6</v>
      </c>
      <c r="H84">
        <v>26</v>
      </c>
      <c r="K84">
        <v>50.82</v>
      </c>
      <c r="L84">
        <v>1</v>
      </c>
      <c r="M84">
        <v>19</v>
      </c>
      <c r="O84">
        <v>50.82</v>
      </c>
      <c r="P84">
        <v>2</v>
      </c>
      <c r="Q84">
        <v>13</v>
      </c>
      <c r="S84">
        <v>50.82</v>
      </c>
      <c r="T84">
        <v>1</v>
      </c>
      <c r="U84">
        <v>7</v>
      </c>
      <c r="W84">
        <v>50.82</v>
      </c>
      <c r="X84">
        <v>1</v>
      </c>
      <c r="Y84">
        <v>10</v>
      </c>
      <c r="AA84">
        <v>50.82</v>
      </c>
      <c r="AB84">
        <v>2</v>
      </c>
      <c r="AC84">
        <v>11</v>
      </c>
      <c r="AE84">
        <v>50.82</v>
      </c>
      <c r="AF84">
        <v>1</v>
      </c>
      <c r="AG84">
        <v>20</v>
      </c>
      <c r="AI84">
        <v>50.82</v>
      </c>
      <c r="AJ84">
        <v>2</v>
      </c>
      <c r="AK84">
        <v>6</v>
      </c>
      <c r="AM84">
        <v>50.82</v>
      </c>
      <c r="AN84">
        <v>0</v>
      </c>
      <c r="AO84">
        <v>10</v>
      </c>
      <c r="AQ84">
        <v>50.82</v>
      </c>
      <c r="AR84">
        <v>4</v>
      </c>
      <c r="AS84">
        <v>7</v>
      </c>
      <c r="AU84">
        <v>50.82</v>
      </c>
      <c r="AV84">
        <v>0</v>
      </c>
      <c r="AW84">
        <v>18</v>
      </c>
      <c r="AY84">
        <v>50.82</v>
      </c>
      <c r="AZ84">
        <v>2</v>
      </c>
      <c r="BA84">
        <v>7</v>
      </c>
      <c r="BC84">
        <v>50.82</v>
      </c>
      <c r="BD84">
        <v>1</v>
      </c>
      <c r="BE84">
        <v>10</v>
      </c>
      <c r="BG84">
        <v>50.82</v>
      </c>
      <c r="BH84">
        <v>3</v>
      </c>
      <c r="BI84">
        <v>18</v>
      </c>
      <c r="BK84">
        <v>50.82</v>
      </c>
      <c r="BL84">
        <v>2</v>
      </c>
      <c r="BM84">
        <v>18</v>
      </c>
      <c r="BO84">
        <v>50.82</v>
      </c>
      <c r="BP84">
        <v>0</v>
      </c>
      <c r="BQ84">
        <v>14</v>
      </c>
      <c r="BS84">
        <v>50.82</v>
      </c>
      <c r="BT84">
        <v>0</v>
      </c>
      <c r="BU84">
        <v>9</v>
      </c>
    </row>
    <row r="85" spans="1:73">
      <c r="A85">
        <v>51.48</v>
      </c>
      <c r="B85">
        <v>0</v>
      </c>
      <c r="C85">
        <v>11</v>
      </c>
      <c r="F85">
        <v>51.48</v>
      </c>
      <c r="G85">
        <v>0</v>
      </c>
      <c r="H85">
        <v>30</v>
      </c>
      <c r="K85">
        <v>51.48</v>
      </c>
      <c r="L85">
        <v>1</v>
      </c>
      <c r="M85">
        <v>19</v>
      </c>
      <c r="O85">
        <v>51.48</v>
      </c>
      <c r="P85">
        <v>0</v>
      </c>
      <c r="Q85">
        <v>13</v>
      </c>
      <c r="S85">
        <v>51.48</v>
      </c>
      <c r="T85">
        <v>0</v>
      </c>
      <c r="U85">
        <v>8</v>
      </c>
      <c r="W85">
        <v>51.48</v>
      </c>
      <c r="X85">
        <v>2</v>
      </c>
      <c r="Y85">
        <v>13</v>
      </c>
      <c r="AA85">
        <v>51.48</v>
      </c>
      <c r="AB85">
        <v>1</v>
      </c>
      <c r="AC85">
        <v>11</v>
      </c>
      <c r="AE85">
        <v>51.48</v>
      </c>
      <c r="AF85">
        <v>1</v>
      </c>
      <c r="AG85">
        <v>13</v>
      </c>
      <c r="AI85">
        <v>51.48</v>
      </c>
      <c r="AJ85">
        <v>2</v>
      </c>
      <c r="AK85">
        <v>11</v>
      </c>
      <c r="AM85">
        <v>51.48</v>
      </c>
      <c r="AN85">
        <v>0</v>
      </c>
      <c r="AO85">
        <v>10</v>
      </c>
      <c r="AQ85">
        <v>51.48</v>
      </c>
      <c r="AR85">
        <v>1</v>
      </c>
      <c r="AS85">
        <v>7</v>
      </c>
      <c r="AU85">
        <v>51.48</v>
      </c>
      <c r="AV85">
        <v>1</v>
      </c>
      <c r="AW85">
        <v>20</v>
      </c>
      <c r="AY85">
        <v>51.48</v>
      </c>
      <c r="AZ85">
        <v>0</v>
      </c>
      <c r="BA85">
        <v>8</v>
      </c>
      <c r="BC85">
        <v>51.48</v>
      </c>
      <c r="BD85">
        <v>2</v>
      </c>
      <c r="BE85">
        <v>9</v>
      </c>
      <c r="BG85">
        <v>51.48</v>
      </c>
      <c r="BH85">
        <v>1</v>
      </c>
      <c r="BI85">
        <v>18</v>
      </c>
      <c r="BK85">
        <v>51.48</v>
      </c>
      <c r="BL85">
        <v>1</v>
      </c>
      <c r="BM85">
        <v>17</v>
      </c>
      <c r="BO85">
        <v>51.48</v>
      </c>
      <c r="BP85">
        <v>3</v>
      </c>
      <c r="BQ85">
        <v>9</v>
      </c>
      <c r="BS85">
        <v>51.48</v>
      </c>
      <c r="BT85">
        <v>0</v>
      </c>
      <c r="BU85">
        <v>9</v>
      </c>
    </row>
    <row r="86" spans="1:73">
      <c r="A86">
        <v>52.14</v>
      </c>
      <c r="B86">
        <v>1</v>
      </c>
      <c r="C86">
        <v>12</v>
      </c>
      <c r="F86">
        <v>52.14</v>
      </c>
      <c r="G86">
        <v>3</v>
      </c>
      <c r="H86">
        <v>28</v>
      </c>
      <c r="K86">
        <v>52.14</v>
      </c>
      <c r="L86">
        <v>0</v>
      </c>
      <c r="M86">
        <v>20</v>
      </c>
      <c r="O86">
        <v>52.14</v>
      </c>
      <c r="P86">
        <v>1</v>
      </c>
      <c r="Q86">
        <v>12</v>
      </c>
      <c r="S86">
        <v>52.14</v>
      </c>
      <c r="T86">
        <v>2</v>
      </c>
      <c r="U86">
        <v>4</v>
      </c>
      <c r="W86">
        <v>52.14</v>
      </c>
      <c r="X86">
        <v>3</v>
      </c>
      <c r="Y86">
        <v>15</v>
      </c>
      <c r="AA86">
        <v>52.14</v>
      </c>
      <c r="AB86">
        <v>0</v>
      </c>
      <c r="AC86">
        <v>15</v>
      </c>
      <c r="AE86">
        <v>52.14</v>
      </c>
      <c r="AF86">
        <v>2</v>
      </c>
      <c r="AG86">
        <v>15</v>
      </c>
      <c r="AI86">
        <v>52.14</v>
      </c>
      <c r="AJ86">
        <v>0</v>
      </c>
      <c r="AK86">
        <v>8</v>
      </c>
      <c r="AM86">
        <v>52.14</v>
      </c>
      <c r="AN86">
        <v>0</v>
      </c>
      <c r="AO86">
        <v>10</v>
      </c>
      <c r="AQ86">
        <v>52.14</v>
      </c>
      <c r="AR86">
        <v>0</v>
      </c>
      <c r="AS86">
        <v>10</v>
      </c>
      <c r="AU86">
        <v>52.14</v>
      </c>
      <c r="AV86">
        <v>1</v>
      </c>
      <c r="AW86">
        <v>20</v>
      </c>
      <c r="AY86">
        <v>52.14</v>
      </c>
      <c r="AZ86">
        <v>4</v>
      </c>
      <c r="BA86">
        <v>7</v>
      </c>
      <c r="BC86">
        <v>52.14</v>
      </c>
      <c r="BD86">
        <v>1</v>
      </c>
      <c r="BE86">
        <v>11</v>
      </c>
      <c r="BG86">
        <v>52.14</v>
      </c>
      <c r="BH86">
        <v>2</v>
      </c>
      <c r="BI86">
        <v>20</v>
      </c>
      <c r="BK86">
        <v>52.14</v>
      </c>
      <c r="BL86">
        <v>0</v>
      </c>
      <c r="BM86">
        <v>18</v>
      </c>
      <c r="BO86">
        <v>52.14</v>
      </c>
      <c r="BP86">
        <v>1</v>
      </c>
      <c r="BQ86">
        <v>11</v>
      </c>
      <c r="BS86">
        <v>52.14</v>
      </c>
      <c r="BT86">
        <v>0</v>
      </c>
      <c r="BU86">
        <v>8</v>
      </c>
    </row>
    <row r="87" spans="1:73">
      <c r="A87">
        <v>52.8</v>
      </c>
      <c r="B87">
        <v>1</v>
      </c>
      <c r="C87">
        <v>12</v>
      </c>
      <c r="F87">
        <v>52.8</v>
      </c>
      <c r="G87">
        <v>1</v>
      </c>
      <c r="H87">
        <v>30</v>
      </c>
      <c r="K87">
        <v>52.8</v>
      </c>
      <c r="L87">
        <v>1</v>
      </c>
      <c r="M87">
        <v>19</v>
      </c>
      <c r="O87">
        <v>52.8</v>
      </c>
      <c r="P87">
        <v>1</v>
      </c>
      <c r="Q87">
        <v>16</v>
      </c>
      <c r="S87">
        <v>52.8</v>
      </c>
      <c r="T87">
        <v>2</v>
      </c>
      <c r="U87">
        <v>3</v>
      </c>
      <c r="W87">
        <v>52.8</v>
      </c>
      <c r="X87">
        <v>1</v>
      </c>
      <c r="Y87">
        <v>13</v>
      </c>
      <c r="AA87">
        <v>52.8</v>
      </c>
      <c r="AB87">
        <v>2</v>
      </c>
      <c r="AC87">
        <v>13</v>
      </c>
      <c r="AE87">
        <v>52.8</v>
      </c>
      <c r="AF87">
        <v>2</v>
      </c>
      <c r="AG87">
        <v>19</v>
      </c>
      <c r="AI87">
        <v>52.8</v>
      </c>
      <c r="AJ87">
        <v>1</v>
      </c>
      <c r="AK87">
        <v>10</v>
      </c>
      <c r="AM87">
        <v>52.8</v>
      </c>
      <c r="AN87">
        <v>2</v>
      </c>
      <c r="AO87">
        <v>10</v>
      </c>
      <c r="AQ87">
        <v>52.8</v>
      </c>
      <c r="AR87">
        <v>0</v>
      </c>
      <c r="AS87">
        <v>10</v>
      </c>
      <c r="AU87">
        <v>52.8</v>
      </c>
      <c r="AV87">
        <v>0</v>
      </c>
      <c r="AW87">
        <v>20</v>
      </c>
      <c r="AY87">
        <v>52.8</v>
      </c>
      <c r="AZ87">
        <v>0</v>
      </c>
      <c r="BA87">
        <v>8</v>
      </c>
      <c r="BC87">
        <v>52.8</v>
      </c>
      <c r="BD87">
        <v>0</v>
      </c>
      <c r="BE87">
        <v>9</v>
      </c>
      <c r="BG87">
        <v>52.8</v>
      </c>
      <c r="BH87">
        <v>1</v>
      </c>
      <c r="BI87">
        <v>19</v>
      </c>
      <c r="BK87">
        <v>52.8</v>
      </c>
      <c r="BL87">
        <v>1</v>
      </c>
      <c r="BM87">
        <v>17</v>
      </c>
      <c r="BO87">
        <v>52.8</v>
      </c>
      <c r="BP87">
        <v>1</v>
      </c>
      <c r="BQ87">
        <v>12</v>
      </c>
      <c r="BS87">
        <v>52.8</v>
      </c>
      <c r="BT87">
        <v>0</v>
      </c>
      <c r="BU87">
        <v>9</v>
      </c>
    </row>
    <row r="88" spans="1:73">
      <c r="A88">
        <v>53.46</v>
      </c>
      <c r="B88">
        <v>3</v>
      </c>
      <c r="C88">
        <v>10</v>
      </c>
      <c r="F88">
        <v>53.46</v>
      </c>
      <c r="G88">
        <v>3</v>
      </c>
      <c r="H88">
        <v>32</v>
      </c>
      <c r="K88">
        <v>53.46</v>
      </c>
      <c r="L88">
        <v>0</v>
      </c>
      <c r="M88">
        <v>20</v>
      </c>
      <c r="O88">
        <v>53.46</v>
      </c>
      <c r="P88">
        <v>2</v>
      </c>
      <c r="Q88">
        <v>13</v>
      </c>
      <c r="S88">
        <v>53.46</v>
      </c>
      <c r="T88">
        <v>1</v>
      </c>
      <c r="U88">
        <v>6</v>
      </c>
      <c r="W88">
        <v>53.46</v>
      </c>
      <c r="X88">
        <v>2</v>
      </c>
      <c r="Y88">
        <v>14</v>
      </c>
      <c r="AA88">
        <v>53.46</v>
      </c>
      <c r="AB88">
        <v>1</v>
      </c>
      <c r="AC88">
        <v>14</v>
      </c>
      <c r="AE88">
        <v>53.46</v>
      </c>
      <c r="AF88">
        <v>3</v>
      </c>
      <c r="AG88">
        <v>17</v>
      </c>
      <c r="AI88">
        <v>53.46</v>
      </c>
      <c r="AJ88">
        <v>4</v>
      </c>
      <c r="AK88">
        <v>7</v>
      </c>
      <c r="AM88">
        <v>53.46</v>
      </c>
      <c r="AN88">
        <v>0</v>
      </c>
      <c r="AO88">
        <v>12</v>
      </c>
      <c r="AQ88">
        <v>53.46</v>
      </c>
      <c r="AR88">
        <v>0</v>
      </c>
      <c r="AS88">
        <v>10</v>
      </c>
      <c r="AU88">
        <v>53.46</v>
      </c>
      <c r="AV88">
        <v>1</v>
      </c>
      <c r="AW88">
        <v>21</v>
      </c>
      <c r="AY88">
        <v>53.46</v>
      </c>
      <c r="AZ88">
        <v>0</v>
      </c>
      <c r="BA88">
        <v>9</v>
      </c>
      <c r="BC88">
        <v>53.46</v>
      </c>
      <c r="BD88">
        <v>3</v>
      </c>
      <c r="BE88">
        <v>10</v>
      </c>
      <c r="BG88">
        <v>53.46</v>
      </c>
      <c r="BH88">
        <v>0</v>
      </c>
      <c r="BI88">
        <v>20</v>
      </c>
      <c r="BK88">
        <v>53.46</v>
      </c>
      <c r="BL88">
        <v>0</v>
      </c>
      <c r="BM88">
        <v>20</v>
      </c>
      <c r="BO88">
        <v>53.46</v>
      </c>
      <c r="BP88">
        <v>1</v>
      </c>
      <c r="BQ88">
        <v>10</v>
      </c>
      <c r="BS88">
        <v>53.46</v>
      </c>
      <c r="BT88">
        <v>0</v>
      </c>
      <c r="BU88">
        <v>12</v>
      </c>
    </row>
    <row r="89" spans="1:73">
      <c r="A89">
        <v>54.12</v>
      </c>
      <c r="B89">
        <v>2</v>
      </c>
      <c r="C89">
        <v>10</v>
      </c>
      <c r="F89">
        <v>54.12</v>
      </c>
      <c r="G89">
        <v>2</v>
      </c>
      <c r="H89">
        <v>29</v>
      </c>
      <c r="K89">
        <v>54.12</v>
      </c>
      <c r="L89">
        <v>1</v>
      </c>
      <c r="M89">
        <v>20</v>
      </c>
      <c r="O89">
        <v>54.12</v>
      </c>
      <c r="P89">
        <v>3</v>
      </c>
      <c r="Q89">
        <v>13</v>
      </c>
      <c r="S89">
        <v>54.12</v>
      </c>
      <c r="T89">
        <v>1</v>
      </c>
      <c r="U89">
        <v>3</v>
      </c>
      <c r="W89">
        <v>54.12</v>
      </c>
      <c r="X89">
        <v>1</v>
      </c>
      <c r="Y89">
        <v>14</v>
      </c>
      <c r="AA89">
        <v>54.12</v>
      </c>
      <c r="AB89">
        <v>3</v>
      </c>
      <c r="AC89">
        <v>12</v>
      </c>
      <c r="AE89">
        <v>54.12</v>
      </c>
      <c r="AF89">
        <v>1</v>
      </c>
      <c r="AG89">
        <v>12</v>
      </c>
      <c r="AI89">
        <v>54.12</v>
      </c>
      <c r="AJ89">
        <v>1</v>
      </c>
      <c r="AK89">
        <v>7</v>
      </c>
      <c r="AM89">
        <v>54.12</v>
      </c>
      <c r="AN89">
        <v>0</v>
      </c>
      <c r="AO89">
        <v>10</v>
      </c>
      <c r="AQ89">
        <v>54.12</v>
      </c>
      <c r="AR89">
        <v>0</v>
      </c>
      <c r="AS89">
        <v>9</v>
      </c>
      <c r="AU89">
        <v>54.12</v>
      </c>
      <c r="AV89">
        <v>1</v>
      </c>
      <c r="AW89">
        <v>20</v>
      </c>
      <c r="AY89">
        <v>54.12</v>
      </c>
      <c r="AZ89">
        <v>0</v>
      </c>
      <c r="BA89">
        <v>9</v>
      </c>
      <c r="BC89">
        <v>54.12</v>
      </c>
      <c r="BD89">
        <v>1</v>
      </c>
      <c r="BE89">
        <v>10</v>
      </c>
      <c r="BG89">
        <v>54.12</v>
      </c>
      <c r="BH89">
        <v>0</v>
      </c>
      <c r="BI89">
        <v>23</v>
      </c>
      <c r="BK89">
        <v>54.12</v>
      </c>
      <c r="BL89">
        <v>1</v>
      </c>
      <c r="BM89">
        <v>20</v>
      </c>
      <c r="BO89">
        <v>54.12</v>
      </c>
      <c r="BP89">
        <v>1</v>
      </c>
      <c r="BQ89">
        <v>11</v>
      </c>
      <c r="BS89">
        <v>54.12</v>
      </c>
      <c r="BT89">
        <v>1</v>
      </c>
      <c r="BU89">
        <v>9</v>
      </c>
    </row>
    <row r="90" spans="1:73">
      <c r="A90">
        <v>54.78</v>
      </c>
      <c r="B90">
        <v>3</v>
      </c>
      <c r="C90">
        <v>11</v>
      </c>
      <c r="F90">
        <v>54.78</v>
      </c>
      <c r="G90">
        <v>4</v>
      </c>
      <c r="H90">
        <v>32</v>
      </c>
      <c r="K90">
        <v>54.78</v>
      </c>
      <c r="L90">
        <v>1</v>
      </c>
      <c r="M90">
        <v>19</v>
      </c>
      <c r="O90">
        <v>54.78</v>
      </c>
      <c r="P90">
        <v>1</v>
      </c>
      <c r="Q90">
        <v>13</v>
      </c>
      <c r="S90">
        <v>54.78</v>
      </c>
      <c r="T90">
        <v>0</v>
      </c>
      <c r="U90">
        <v>2</v>
      </c>
      <c r="W90">
        <v>54.78</v>
      </c>
      <c r="X90">
        <v>1</v>
      </c>
      <c r="Y90">
        <v>13</v>
      </c>
      <c r="AA90">
        <v>54.78</v>
      </c>
      <c r="AB90">
        <v>0</v>
      </c>
      <c r="AC90">
        <v>10</v>
      </c>
      <c r="AE90">
        <v>54.78</v>
      </c>
      <c r="AF90">
        <v>0</v>
      </c>
      <c r="AG90">
        <v>11</v>
      </c>
      <c r="AI90">
        <v>54.78</v>
      </c>
      <c r="AJ90">
        <v>0</v>
      </c>
      <c r="AK90">
        <v>9</v>
      </c>
      <c r="AM90">
        <v>54.78</v>
      </c>
      <c r="AN90">
        <v>1</v>
      </c>
      <c r="AO90">
        <v>8</v>
      </c>
      <c r="AQ90">
        <v>54.78</v>
      </c>
      <c r="AR90">
        <v>1</v>
      </c>
      <c r="AS90">
        <v>12</v>
      </c>
      <c r="AU90">
        <v>54.78</v>
      </c>
      <c r="AV90">
        <v>1</v>
      </c>
      <c r="AW90">
        <v>18</v>
      </c>
      <c r="AY90">
        <v>54.78</v>
      </c>
      <c r="AZ90">
        <v>1</v>
      </c>
      <c r="BA90">
        <v>9</v>
      </c>
      <c r="BC90">
        <v>54.78</v>
      </c>
      <c r="BD90">
        <v>2</v>
      </c>
      <c r="BE90">
        <v>7</v>
      </c>
      <c r="BG90">
        <v>54.78</v>
      </c>
      <c r="BH90">
        <v>0</v>
      </c>
      <c r="BI90">
        <v>22</v>
      </c>
      <c r="BK90">
        <v>54.78</v>
      </c>
      <c r="BL90">
        <v>0</v>
      </c>
      <c r="BM90">
        <v>21</v>
      </c>
      <c r="BO90">
        <v>54.78</v>
      </c>
      <c r="BP90">
        <v>0</v>
      </c>
      <c r="BQ90">
        <v>12</v>
      </c>
      <c r="BS90">
        <v>54.78</v>
      </c>
      <c r="BT90">
        <v>1</v>
      </c>
      <c r="BU90">
        <v>9</v>
      </c>
    </row>
    <row r="91" spans="1:73">
      <c r="A91">
        <v>55.44</v>
      </c>
      <c r="B91">
        <v>2</v>
      </c>
      <c r="C91">
        <v>10</v>
      </c>
      <c r="F91">
        <v>55.44</v>
      </c>
      <c r="G91">
        <v>2</v>
      </c>
      <c r="H91">
        <v>28</v>
      </c>
      <c r="K91">
        <v>55.44</v>
      </c>
      <c r="L91">
        <v>0</v>
      </c>
      <c r="M91">
        <v>20</v>
      </c>
      <c r="O91">
        <v>55.44</v>
      </c>
      <c r="P91">
        <v>0</v>
      </c>
      <c r="Q91">
        <v>15</v>
      </c>
      <c r="S91">
        <v>55.44</v>
      </c>
      <c r="T91">
        <v>0</v>
      </c>
      <c r="U91">
        <v>4</v>
      </c>
      <c r="W91">
        <v>55.44</v>
      </c>
      <c r="X91">
        <v>0</v>
      </c>
      <c r="Y91">
        <v>12</v>
      </c>
      <c r="AA91">
        <v>55.44</v>
      </c>
      <c r="AB91">
        <v>2</v>
      </c>
      <c r="AC91">
        <v>13</v>
      </c>
      <c r="AE91">
        <v>55.44</v>
      </c>
      <c r="AF91">
        <v>0</v>
      </c>
      <c r="AG91">
        <v>11</v>
      </c>
      <c r="AI91">
        <v>55.44</v>
      </c>
      <c r="AJ91">
        <v>0</v>
      </c>
      <c r="AK91">
        <v>8</v>
      </c>
      <c r="AM91">
        <v>55.44</v>
      </c>
      <c r="AN91">
        <v>1</v>
      </c>
      <c r="AO91">
        <v>9</v>
      </c>
      <c r="AQ91">
        <v>55.44</v>
      </c>
      <c r="AR91">
        <v>1</v>
      </c>
      <c r="AS91">
        <v>12</v>
      </c>
      <c r="AU91">
        <v>55.44</v>
      </c>
      <c r="AV91">
        <v>1</v>
      </c>
      <c r="AW91">
        <v>20</v>
      </c>
      <c r="AY91">
        <v>55.44</v>
      </c>
      <c r="AZ91">
        <v>0</v>
      </c>
      <c r="BA91">
        <v>9</v>
      </c>
      <c r="BC91">
        <v>55.44</v>
      </c>
      <c r="BD91">
        <v>1</v>
      </c>
      <c r="BE91">
        <v>10</v>
      </c>
      <c r="BG91">
        <v>55.44</v>
      </c>
      <c r="BH91">
        <v>2</v>
      </c>
      <c r="BI91">
        <v>22</v>
      </c>
      <c r="BK91">
        <v>55.44</v>
      </c>
      <c r="BL91">
        <v>0</v>
      </c>
      <c r="BM91">
        <v>17</v>
      </c>
      <c r="BO91">
        <v>55.44</v>
      </c>
      <c r="BP91">
        <v>1</v>
      </c>
      <c r="BQ91">
        <v>9</v>
      </c>
      <c r="BS91">
        <v>55.44</v>
      </c>
      <c r="BT91">
        <v>0</v>
      </c>
      <c r="BU91">
        <v>10</v>
      </c>
    </row>
    <row r="92" spans="1:73">
      <c r="A92">
        <v>56.1</v>
      </c>
      <c r="B92">
        <v>0</v>
      </c>
      <c r="C92">
        <v>13</v>
      </c>
      <c r="F92">
        <v>56.1</v>
      </c>
      <c r="G92">
        <v>5</v>
      </c>
      <c r="H92">
        <v>26</v>
      </c>
      <c r="K92">
        <v>56.1</v>
      </c>
      <c r="L92">
        <v>0</v>
      </c>
      <c r="M92">
        <v>21</v>
      </c>
      <c r="O92">
        <v>56.1</v>
      </c>
      <c r="P92">
        <v>0</v>
      </c>
      <c r="Q92">
        <v>10</v>
      </c>
      <c r="S92">
        <v>56.1</v>
      </c>
      <c r="T92">
        <v>0</v>
      </c>
      <c r="U92">
        <v>5</v>
      </c>
      <c r="W92">
        <v>56.1</v>
      </c>
      <c r="X92">
        <v>2</v>
      </c>
      <c r="Y92">
        <v>11</v>
      </c>
      <c r="AA92">
        <v>56.1</v>
      </c>
      <c r="AB92">
        <v>0</v>
      </c>
      <c r="AC92">
        <v>11</v>
      </c>
      <c r="AE92">
        <v>56.1</v>
      </c>
      <c r="AF92">
        <v>2</v>
      </c>
      <c r="AG92">
        <v>10</v>
      </c>
      <c r="AI92">
        <v>56.1</v>
      </c>
      <c r="AJ92">
        <v>6</v>
      </c>
      <c r="AK92">
        <v>8</v>
      </c>
      <c r="AM92">
        <v>56.1</v>
      </c>
      <c r="AN92">
        <v>1</v>
      </c>
      <c r="AO92">
        <v>11</v>
      </c>
      <c r="AQ92">
        <v>56.1</v>
      </c>
      <c r="AR92">
        <v>1</v>
      </c>
      <c r="AS92">
        <v>12</v>
      </c>
      <c r="AU92">
        <v>56.1</v>
      </c>
      <c r="AV92">
        <v>5</v>
      </c>
      <c r="AW92">
        <v>20</v>
      </c>
      <c r="AY92">
        <v>56.1</v>
      </c>
      <c r="AZ92">
        <v>1</v>
      </c>
      <c r="BA92">
        <v>8</v>
      </c>
      <c r="BC92">
        <v>56.1</v>
      </c>
      <c r="BD92">
        <v>1</v>
      </c>
      <c r="BE92">
        <v>10</v>
      </c>
      <c r="BG92">
        <v>56.1</v>
      </c>
      <c r="BH92">
        <v>1</v>
      </c>
      <c r="BI92">
        <v>24</v>
      </c>
      <c r="BK92">
        <v>56.1</v>
      </c>
      <c r="BL92">
        <v>0</v>
      </c>
      <c r="BM92">
        <v>18</v>
      </c>
      <c r="BO92">
        <v>56.1</v>
      </c>
      <c r="BP92">
        <v>3</v>
      </c>
      <c r="BQ92">
        <v>9</v>
      </c>
      <c r="BS92">
        <v>56.1</v>
      </c>
      <c r="BT92">
        <v>0</v>
      </c>
      <c r="BU92">
        <v>11</v>
      </c>
    </row>
    <row r="93" spans="1:73">
      <c r="A93">
        <v>56.76</v>
      </c>
      <c r="B93">
        <v>1</v>
      </c>
      <c r="C93">
        <v>9</v>
      </c>
      <c r="F93">
        <v>56.76</v>
      </c>
      <c r="G93">
        <v>3</v>
      </c>
      <c r="H93">
        <v>23</v>
      </c>
      <c r="K93">
        <v>56.76</v>
      </c>
      <c r="L93">
        <v>0</v>
      </c>
      <c r="M93">
        <v>21</v>
      </c>
      <c r="O93">
        <v>56.76</v>
      </c>
      <c r="P93">
        <v>1</v>
      </c>
      <c r="Q93">
        <v>11</v>
      </c>
      <c r="S93">
        <v>56.76</v>
      </c>
      <c r="T93">
        <v>1</v>
      </c>
      <c r="U93">
        <v>4</v>
      </c>
      <c r="W93">
        <v>56.76</v>
      </c>
      <c r="X93">
        <v>1</v>
      </c>
      <c r="Y93">
        <v>11</v>
      </c>
      <c r="AA93">
        <v>56.76</v>
      </c>
      <c r="AB93">
        <v>0</v>
      </c>
      <c r="AC93">
        <v>11</v>
      </c>
      <c r="AE93">
        <v>56.76</v>
      </c>
      <c r="AF93">
        <v>3</v>
      </c>
      <c r="AG93">
        <v>13</v>
      </c>
      <c r="AI93">
        <v>56.76</v>
      </c>
      <c r="AJ93">
        <v>1</v>
      </c>
      <c r="AK93">
        <v>9</v>
      </c>
      <c r="AM93">
        <v>56.76</v>
      </c>
      <c r="AN93">
        <v>2</v>
      </c>
      <c r="AO93">
        <v>12</v>
      </c>
      <c r="AQ93">
        <v>56.76</v>
      </c>
      <c r="AR93">
        <v>0</v>
      </c>
      <c r="AS93">
        <v>9</v>
      </c>
      <c r="AU93">
        <v>56.76</v>
      </c>
      <c r="AV93">
        <v>2</v>
      </c>
      <c r="AW93">
        <v>17</v>
      </c>
      <c r="AY93">
        <v>56.76</v>
      </c>
      <c r="AZ93">
        <v>0</v>
      </c>
      <c r="BA93">
        <v>10</v>
      </c>
      <c r="BC93">
        <v>56.76</v>
      </c>
      <c r="BD93">
        <v>0</v>
      </c>
      <c r="BE93">
        <v>11</v>
      </c>
      <c r="BG93">
        <v>56.76</v>
      </c>
      <c r="BH93">
        <v>4</v>
      </c>
      <c r="BI93">
        <v>18</v>
      </c>
      <c r="BK93">
        <v>56.76</v>
      </c>
      <c r="BL93">
        <v>1</v>
      </c>
      <c r="BM93">
        <v>16</v>
      </c>
      <c r="BO93">
        <v>56.76</v>
      </c>
      <c r="BP93">
        <v>1</v>
      </c>
      <c r="BQ93">
        <v>7</v>
      </c>
      <c r="BS93">
        <v>56.76</v>
      </c>
      <c r="BT93">
        <v>1</v>
      </c>
      <c r="BU93">
        <v>11</v>
      </c>
    </row>
    <row r="94" spans="1:73">
      <c r="A94">
        <v>57.42</v>
      </c>
      <c r="B94">
        <v>2</v>
      </c>
      <c r="C94">
        <v>10</v>
      </c>
      <c r="F94">
        <v>57.42</v>
      </c>
      <c r="G94">
        <v>5</v>
      </c>
      <c r="H94">
        <v>20</v>
      </c>
      <c r="K94">
        <v>57.42</v>
      </c>
      <c r="L94">
        <v>0</v>
      </c>
      <c r="M94">
        <v>20</v>
      </c>
      <c r="O94">
        <v>57.42</v>
      </c>
      <c r="P94">
        <v>0</v>
      </c>
      <c r="Q94">
        <v>13</v>
      </c>
      <c r="S94">
        <v>57.42</v>
      </c>
      <c r="T94">
        <v>1</v>
      </c>
      <c r="U94">
        <v>4</v>
      </c>
      <c r="W94">
        <v>57.42</v>
      </c>
      <c r="X94">
        <v>2</v>
      </c>
      <c r="Y94">
        <v>13</v>
      </c>
      <c r="AA94">
        <v>57.42</v>
      </c>
      <c r="AB94">
        <v>0</v>
      </c>
      <c r="AC94">
        <v>10</v>
      </c>
      <c r="AE94">
        <v>57.42</v>
      </c>
      <c r="AF94">
        <v>0</v>
      </c>
      <c r="AG94">
        <v>12</v>
      </c>
      <c r="AI94">
        <v>57.42</v>
      </c>
      <c r="AJ94">
        <v>1</v>
      </c>
      <c r="AK94">
        <v>9</v>
      </c>
      <c r="AM94">
        <v>57.42</v>
      </c>
      <c r="AN94">
        <v>3</v>
      </c>
      <c r="AO94">
        <v>10</v>
      </c>
      <c r="AQ94">
        <v>57.42</v>
      </c>
      <c r="AR94">
        <v>0</v>
      </c>
      <c r="AS94">
        <v>7</v>
      </c>
      <c r="AU94">
        <v>57.42</v>
      </c>
      <c r="AV94">
        <v>1</v>
      </c>
      <c r="AW94">
        <v>19</v>
      </c>
      <c r="AY94">
        <v>57.42</v>
      </c>
      <c r="AZ94">
        <v>0</v>
      </c>
      <c r="BA94">
        <v>10</v>
      </c>
      <c r="BC94">
        <v>57.42</v>
      </c>
      <c r="BD94">
        <v>0</v>
      </c>
      <c r="BE94">
        <v>11</v>
      </c>
      <c r="BG94">
        <v>57.42</v>
      </c>
      <c r="BH94">
        <v>0</v>
      </c>
      <c r="BI94">
        <v>19</v>
      </c>
      <c r="BK94">
        <v>57.42</v>
      </c>
      <c r="BL94">
        <v>1</v>
      </c>
      <c r="BM94">
        <v>15</v>
      </c>
      <c r="BO94">
        <v>57.42</v>
      </c>
      <c r="BP94">
        <v>0</v>
      </c>
      <c r="BQ94">
        <v>11</v>
      </c>
      <c r="BS94">
        <v>57.42</v>
      </c>
      <c r="BT94">
        <v>2</v>
      </c>
      <c r="BU94">
        <v>11</v>
      </c>
    </row>
    <row r="95" spans="1:73">
      <c r="A95">
        <v>58.08</v>
      </c>
      <c r="B95">
        <v>4</v>
      </c>
      <c r="C95">
        <v>12</v>
      </c>
      <c r="F95">
        <v>58.08</v>
      </c>
      <c r="G95">
        <v>3</v>
      </c>
      <c r="H95">
        <v>20</v>
      </c>
      <c r="K95">
        <v>58.08</v>
      </c>
      <c r="L95">
        <v>0</v>
      </c>
      <c r="M95">
        <v>20</v>
      </c>
      <c r="O95">
        <v>58.08</v>
      </c>
      <c r="P95">
        <v>1</v>
      </c>
      <c r="Q95">
        <v>11</v>
      </c>
      <c r="S95">
        <v>58.08</v>
      </c>
      <c r="T95">
        <v>3</v>
      </c>
      <c r="U95">
        <v>4</v>
      </c>
      <c r="W95">
        <v>58.08</v>
      </c>
      <c r="X95">
        <v>0</v>
      </c>
      <c r="Y95">
        <v>10</v>
      </c>
      <c r="AA95">
        <v>58.08</v>
      </c>
      <c r="AB95">
        <v>0</v>
      </c>
      <c r="AC95">
        <v>10</v>
      </c>
      <c r="AE95">
        <v>58.08</v>
      </c>
      <c r="AF95">
        <v>1</v>
      </c>
      <c r="AG95">
        <v>11</v>
      </c>
      <c r="AI95">
        <v>58.08</v>
      </c>
      <c r="AJ95">
        <v>6</v>
      </c>
      <c r="AK95">
        <v>7</v>
      </c>
      <c r="AM95">
        <v>58.08</v>
      </c>
      <c r="AN95">
        <v>0</v>
      </c>
      <c r="AO95">
        <v>11</v>
      </c>
      <c r="AQ95">
        <v>58.08</v>
      </c>
      <c r="AR95">
        <v>1</v>
      </c>
      <c r="AS95">
        <v>6</v>
      </c>
      <c r="AU95">
        <v>58.08</v>
      </c>
      <c r="AV95">
        <v>3</v>
      </c>
      <c r="AW95">
        <v>14</v>
      </c>
      <c r="AY95">
        <v>58.08</v>
      </c>
      <c r="AZ95">
        <v>1</v>
      </c>
      <c r="BA95">
        <v>9</v>
      </c>
      <c r="BC95">
        <v>58.08</v>
      </c>
      <c r="BD95">
        <v>0</v>
      </c>
      <c r="BE95">
        <v>11</v>
      </c>
      <c r="BG95">
        <v>58.08</v>
      </c>
      <c r="BH95">
        <v>0</v>
      </c>
      <c r="BI95">
        <v>23</v>
      </c>
      <c r="BK95">
        <v>58.08</v>
      </c>
      <c r="BL95">
        <v>1</v>
      </c>
      <c r="BM95">
        <v>17</v>
      </c>
      <c r="BO95">
        <v>58.08</v>
      </c>
      <c r="BP95">
        <v>0</v>
      </c>
      <c r="BQ95">
        <v>11</v>
      </c>
      <c r="BS95">
        <v>58.08</v>
      </c>
      <c r="BT95">
        <v>1</v>
      </c>
      <c r="BU95">
        <v>12</v>
      </c>
    </row>
    <row r="96" spans="1:73">
      <c r="A96">
        <v>58.74</v>
      </c>
      <c r="B96">
        <v>0</v>
      </c>
      <c r="C96">
        <v>15</v>
      </c>
      <c r="F96">
        <v>58.74</v>
      </c>
      <c r="G96">
        <v>2</v>
      </c>
      <c r="H96">
        <v>24</v>
      </c>
      <c r="K96">
        <v>58.74</v>
      </c>
      <c r="L96">
        <v>2</v>
      </c>
      <c r="M96">
        <v>19</v>
      </c>
      <c r="O96">
        <v>58.74</v>
      </c>
      <c r="P96">
        <v>1</v>
      </c>
      <c r="Q96">
        <v>10</v>
      </c>
      <c r="S96">
        <v>58.74</v>
      </c>
      <c r="T96">
        <v>1</v>
      </c>
      <c r="U96">
        <v>4</v>
      </c>
      <c r="W96">
        <v>58.74</v>
      </c>
      <c r="X96">
        <v>0</v>
      </c>
      <c r="Y96">
        <v>11</v>
      </c>
      <c r="AA96">
        <v>58.74</v>
      </c>
      <c r="AB96">
        <v>1</v>
      </c>
      <c r="AC96">
        <v>12</v>
      </c>
      <c r="AE96">
        <v>58.74</v>
      </c>
      <c r="AF96">
        <v>1</v>
      </c>
      <c r="AG96">
        <v>6</v>
      </c>
      <c r="AI96">
        <v>58.74</v>
      </c>
      <c r="AJ96">
        <v>1</v>
      </c>
      <c r="AK96">
        <v>12</v>
      </c>
      <c r="AM96">
        <v>58.74</v>
      </c>
      <c r="AN96">
        <v>0</v>
      </c>
      <c r="AO96">
        <v>12</v>
      </c>
      <c r="AQ96">
        <v>58.74</v>
      </c>
      <c r="AR96">
        <v>0</v>
      </c>
      <c r="AS96">
        <v>9</v>
      </c>
      <c r="AU96">
        <v>58.74</v>
      </c>
      <c r="AV96">
        <v>1</v>
      </c>
      <c r="AW96">
        <v>19</v>
      </c>
      <c r="AY96">
        <v>58.74</v>
      </c>
      <c r="AZ96">
        <v>1</v>
      </c>
      <c r="BA96">
        <v>8</v>
      </c>
      <c r="BC96">
        <v>58.74</v>
      </c>
      <c r="BD96">
        <v>1</v>
      </c>
      <c r="BE96">
        <v>9</v>
      </c>
      <c r="BG96">
        <v>58.74</v>
      </c>
      <c r="BH96">
        <v>3</v>
      </c>
      <c r="BI96">
        <v>22</v>
      </c>
      <c r="BK96">
        <v>58.74</v>
      </c>
      <c r="BL96">
        <v>2</v>
      </c>
      <c r="BM96">
        <v>18</v>
      </c>
      <c r="BO96">
        <v>58.74</v>
      </c>
      <c r="BP96">
        <v>2</v>
      </c>
      <c r="BQ96">
        <v>9</v>
      </c>
      <c r="BS96">
        <v>58.74</v>
      </c>
      <c r="BT96">
        <v>0</v>
      </c>
      <c r="BU96">
        <v>13</v>
      </c>
    </row>
    <row r="97" spans="1:73">
      <c r="A97">
        <v>59.4</v>
      </c>
      <c r="B97">
        <v>1</v>
      </c>
      <c r="C97">
        <v>12</v>
      </c>
      <c r="F97">
        <v>59.4</v>
      </c>
      <c r="G97">
        <v>1</v>
      </c>
      <c r="H97">
        <v>25</v>
      </c>
      <c r="K97">
        <v>59.4</v>
      </c>
      <c r="L97">
        <v>0</v>
      </c>
      <c r="M97">
        <v>20</v>
      </c>
      <c r="O97">
        <v>59.4</v>
      </c>
      <c r="P97">
        <v>2</v>
      </c>
      <c r="Q97">
        <v>10</v>
      </c>
      <c r="S97">
        <v>59.4</v>
      </c>
      <c r="T97">
        <v>2</v>
      </c>
      <c r="U97">
        <v>3</v>
      </c>
      <c r="W97">
        <v>59.4</v>
      </c>
      <c r="X97">
        <v>0</v>
      </c>
      <c r="Y97">
        <v>10</v>
      </c>
      <c r="AA97">
        <v>59.4</v>
      </c>
      <c r="AB97">
        <v>0</v>
      </c>
      <c r="AC97">
        <v>11</v>
      </c>
      <c r="AE97">
        <v>59.4</v>
      </c>
      <c r="AF97">
        <v>0</v>
      </c>
      <c r="AG97">
        <v>9</v>
      </c>
      <c r="AI97">
        <v>59.4</v>
      </c>
      <c r="AJ97">
        <v>2</v>
      </c>
      <c r="AK97">
        <v>10</v>
      </c>
      <c r="AM97">
        <v>59.4</v>
      </c>
      <c r="AN97">
        <v>1</v>
      </c>
      <c r="AO97">
        <v>10</v>
      </c>
      <c r="AQ97">
        <v>59.4</v>
      </c>
      <c r="AR97">
        <v>0</v>
      </c>
      <c r="AS97">
        <v>9</v>
      </c>
      <c r="AU97">
        <v>59.4</v>
      </c>
      <c r="AV97">
        <v>1</v>
      </c>
      <c r="AW97">
        <v>23</v>
      </c>
      <c r="AY97">
        <v>59.4</v>
      </c>
      <c r="AZ97">
        <v>0</v>
      </c>
      <c r="BA97">
        <v>8</v>
      </c>
      <c r="BC97">
        <v>59.4</v>
      </c>
      <c r="BD97">
        <v>0</v>
      </c>
      <c r="BE97">
        <v>8</v>
      </c>
      <c r="BG97">
        <v>59.4</v>
      </c>
      <c r="BH97">
        <v>3</v>
      </c>
      <c r="BI97">
        <v>19</v>
      </c>
      <c r="BK97">
        <v>59.4</v>
      </c>
      <c r="BL97">
        <v>0</v>
      </c>
      <c r="BM97">
        <v>20</v>
      </c>
      <c r="BO97">
        <v>59.4</v>
      </c>
      <c r="BP97">
        <v>2</v>
      </c>
      <c r="BQ97">
        <v>8</v>
      </c>
      <c r="BS97">
        <v>59.4</v>
      </c>
      <c r="BT97">
        <v>0</v>
      </c>
      <c r="BU97">
        <v>13</v>
      </c>
    </row>
    <row r="98" spans="1:73">
      <c r="A98">
        <v>60.06</v>
      </c>
      <c r="B98">
        <v>0</v>
      </c>
      <c r="C98">
        <v>12</v>
      </c>
      <c r="F98">
        <v>60.06</v>
      </c>
      <c r="G98">
        <v>6</v>
      </c>
      <c r="H98">
        <v>18</v>
      </c>
      <c r="K98">
        <v>60.06</v>
      </c>
      <c r="L98">
        <v>3</v>
      </c>
      <c r="M98">
        <v>17</v>
      </c>
      <c r="O98">
        <v>60.06</v>
      </c>
      <c r="P98">
        <v>1</v>
      </c>
      <c r="Q98">
        <v>10</v>
      </c>
      <c r="S98">
        <v>60.06</v>
      </c>
      <c r="T98">
        <v>1</v>
      </c>
      <c r="U98">
        <v>2</v>
      </c>
      <c r="W98">
        <v>60.06</v>
      </c>
      <c r="X98">
        <v>1</v>
      </c>
      <c r="Y98">
        <v>11</v>
      </c>
      <c r="AA98">
        <v>60.06</v>
      </c>
      <c r="AB98">
        <v>0</v>
      </c>
      <c r="AC98">
        <v>12</v>
      </c>
      <c r="AE98">
        <v>60.06</v>
      </c>
      <c r="AF98">
        <v>4</v>
      </c>
      <c r="AG98">
        <v>13</v>
      </c>
      <c r="AI98">
        <v>60.06</v>
      </c>
      <c r="AJ98">
        <v>4</v>
      </c>
      <c r="AK98">
        <v>8</v>
      </c>
      <c r="AM98">
        <v>60.06</v>
      </c>
      <c r="AN98">
        <v>1</v>
      </c>
      <c r="AO98">
        <v>14</v>
      </c>
      <c r="AQ98">
        <v>60.06</v>
      </c>
      <c r="AR98">
        <v>1</v>
      </c>
      <c r="AS98">
        <v>9</v>
      </c>
      <c r="AU98">
        <v>60.06</v>
      </c>
      <c r="AV98">
        <v>0</v>
      </c>
      <c r="AW98">
        <v>26</v>
      </c>
      <c r="AY98">
        <v>60.06</v>
      </c>
      <c r="AZ98">
        <v>0</v>
      </c>
      <c r="BA98">
        <v>9</v>
      </c>
      <c r="BC98">
        <v>60.06</v>
      </c>
      <c r="BD98">
        <v>0</v>
      </c>
      <c r="BE98">
        <v>10</v>
      </c>
      <c r="BG98">
        <v>60.06</v>
      </c>
      <c r="BH98">
        <v>5</v>
      </c>
      <c r="BI98">
        <v>18</v>
      </c>
      <c r="BK98">
        <v>60.06</v>
      </c>
      <c r="BL98">
        <v>1</v>
      </c>
      <c r="BM98">
        <v>18</v>
      </c>
      <c r="BO98">
        <v>60.06</v>
      </c>
      <c r="BP98">
        <v>1</v>
      </c>
      <c r="BQ98">
        <v>11</v>
      </c>
      <c r="BS98">
        <v>60.06</v>
      </c>
      <c r="BT98">
        <v>3</v>
      </c>
      <c r="BU98">
        <v>11</v>
      </c>
    </row>
    <row r="99" spans="1:73">
      <c r="A99">
        <v>60.72</v>
      </c>
      <c r="B99">
        <v>0</v>
      </c>
      <c r="C99">
        <v>12</v>
      </c>
      <c r="F99">
        <v>60.72</v>
      </c>
      <c r="G99">
        <v>3</v>
      </c>
      <c r="H99">
        <v>18</v>
      </c>
      <c r="K99">
        <v>60.72</v>
      </c>
      <c r="L99">
        <v>0</v>
      </c>
      <c r="M99">
        <v>19</v>
      </c>
      <c r="O99">
        <v>60.72</v>
      </c>
      <c r="P99">
        <v>0</v>
      </c>
      <c r="Q99">
        <v>12</v>
      </c>
      <c r="S99">
        <v>60.72</v>
      </c>
      <c r="T99">
        <v>3</v>
      </c>
      <c r="U99">
        <v>3</v>
      </c>
      <c r="W99">
        <v>60.72</v>
      </c>
      <c r="X99">
        <v>0</v>
      </c>
      <c r="Y99">
        <v>15</v>
      </c>
      <c r="AA99">
        <v>60.72</v>
      </c>
      <c r="AB99">
        <v>0</v>
      </c>
      <c r="AC99">
        <v>15</v>
      </c>
      <c r="AE99">
        <v>60.72</v>
      </c>
      <c r="AF99">
        <v>1</v>
      </c>
      <c r="AG99">
        <v>14</v>
      </c>
      <c r="AI99">
        <v>60.72</v>
      </c>
      <c r="AJ99">
        <v>0</v>
      </c>
      <c r="AK99">
        <v>9</v>
      </c>
      <c r="AM99">
        <v>60.72</v>
      </c>
      <c r="AN99">
        <v>1</v>
      </c>
      <c r="AO99">
        <v>10</v>
      </c>
      <c r="AQ99">
        <v>60.72</v>
      </c>
      <c r="AR99">
        <v>1</v>
      </c>
      <c r="AS99">
        <v>10</v>
      </c>
      <c r="AU99">
        <v>60.72</v>
      </c>
      <c r="AV99">
        <v>1</v>
      </c>
      <c r="AW99">
        <v>21</v>
      </c>
      <c r="AY99">
        <v>60.72</v>
      </c>
      <c r="AZ99">
        <v>2</v>
      </c>
      <c r="BA99">
        <v>11</v>
      </c>
      <c r="BC99">
        <v>60.72</v>
      </c>
      <c r="BD99">
        <v>3</v>
      </c>
      <c r="BE99">
        <v>10</v>
      </c>
      <c r="BG99">
        <v>60.72</v>
      </c>
      <c r="BH99">
        <v>2</v>
      </c>
      <c r="BI99">
        <v>17</v>
      </c>
      <c r="BK99">
        <v>60.72</v>
      </c>
      <c r="BL99">
        <v>0</v>
      </c>
      <c r="BM99">
        <v>17</v>
      </c>
      <c r="BO99">
        <v>60.72</v>
      </c>
      <c r="BP99">
        <v>0</v>
      </c>
      <c r="BQ99">
        <v>12</v>
      </c>
      <c r="BS99">
        <v>60.72</v>
      </c>
      <c r="BT99">
        <v>0</v>
      </c>
      <c r="BU99">
        <v>12</v>
      </c>
    </row>
    <row r="100" spans="1:73">
      <c r="A100">
        <v>61.38</v>
      </c>
      <c r="B100">
        <v>0</v>
      </c>
      <c r="C100">
        <v>12</v>
      </c>
      <c r="F100">
        <v>61.38</v>
      </c>
      <c r="G100">
        <v>0</v>
      </c>
      <c r="H100">
        <v>22</v>
      </c>
      <c r="K100">
        <v>61.38</v>
      </c>
      <c r="L100">
        <v>0</v>
      </c>
      <c r="M100">
        <v>20</v>
      </c>
      <c r="O100">
        <v>61.38</v>
      </c>
      <c r="P100">
        <v>0</v>
      </c>
      <c r="Q100">
        <v>10</v>
      </c>
      <c r="S100">
        <v>61.38</v>
      </c>
      <c r="T100">
        <v>1</v>
      </c>
      <c r="U100">
        <v>4</v>
      </c>
      <c r="W100">
        <v>61.38</v>
      </c>
      <c r="X100">
        <v>1</v>
      </c>
      <c r="Y100">
        <v>15</v>
      </c>
      <c r="AA100">
        <v>61.38</v>
      </c>
      <c r="AB100">
        <v>3</v>
      </c>
      <c r="AC100">
        <v>9</v>
      </c>
      <c r="AE100">
        <v>61.38</v>
      </c>
      <c r="AF100">
        <v>1</v>
      </c>
      <c r="AG100">
        <v>13</v>
      </c>
      <c r="AI100">
        <v>61.38</v>
      </c>
      <c r="AJ100">
        <v>3</v>
      </c>
      <c r="AK100">
        <v>9</v>
      </c>
      <c r="AM100">
        <v>61.38</v>
      </c>
      <c r="AN100">
        <v>0</v>
      </c>
      <c r="AO100">
        <v>8</v>
      </c>
      <c r="AQ100">
        <v>61.38</v>
      </c>
      <c r="AR100">
        <v>0</v>
      </c>
      <c r="AS100">
        <v>10</v>
      </c>
      <c r="AU100">
        <v>61.38</v>
      </c>
      <c r="AV100">
        <v>4</v>
      </c>
      <c r="AW100">
        <v>16</v>
      </c>
      <c r="AY100">
        <v>61.38</v>
      </c>
      <c r="AZ100">
        <v>1</v>
      </c>
      <c r="BA100">
        <v>11</v>
      </c>
      <c r="BC100">
        <v>61.38</v>
      </c>
      <c r="BD100">
        <v>1</v>
      </c>
      <c r="BE100">
        <v>10</v>
      </c>
      <c r="BG100">
        <v>61.38</v>
      </c>
      <c r="BH100">
        <v>3</v>
      </c>
      <c r="BI100">
        <v>19</v>
      </c>
      <c r="BK100">
        <v>61.38</v>
      </c>
      <c r="BL100">
        <v>2</v>
      </c>
      <c r="BM100">
        <v>17</v>
      </c>
      <c r="BO100">
        <v>61.38</v>
      </c>
      <c r="BP100">
        <v>3</v>
      </c>
      <c r="BQ100">
        <v>12</v>
      </c>
      <c r="BS100">
        <v>61.38</v>
      </c>
      <c r="BT100">
        <v>0</v>
      </c>
      <c r="BU100">
        <v>11</v>
      </c>
    </row>
    <row r="101" spans="1:73">
      <c r="A101">
        <v>62.04</v>
      </c>
      <c r="B101">
        <v>1</v>
      </c>
      <c r="C101">
        <v>10</v>
      </c>
      <c r="F101">
        <v>62.04</v>
      </c>
      <c r="G101">
        <v>1</v>
      </c>
      <c r="H101">
        <v>24</v>
      </c>
      <c r="K101">
        <v>62.04</v>
      </c>
      <c r="L101">
        <v>1</v>
      </c>
      <c r="M101">
        <v>19</v>
      </c>
      <c r="O101">
        <v>62.04</v>
      </c>
      <c r="P101">
        <v>1</v>
      </c>
      <c r="Q101">
        <v>14</v>
      </c>
      <c r="S101">
        <v>62.04</v>
      </c>
      <c r="T101">
        <v>0</v>
      </c>
      <c r="U101">
        <v>3</v>
      </c>
      <c r="W101">
        <v>62.04</v>
      </c>
      <c r="X101">
        <v>2</v>
      </c>
      <c r="Y101">
        <v>10</v>
      </c>
      <c r="AA101">
        <v>62.04</v>
      </c>
      <c r="AB101">
        <v>1</v>
      </c>
      <c r="AC101">
        <v>8</v>
      </c>
      <c r="AE101">
        <v>62.04</v>
      </c>
      <c r="AF101">
        <v>3</v>
      </c>
      <c r="AG101">
        <v>14</v>
      </c>
      <c r="AI101">
        <v>62.04</v>
      </c>
      <c r="AJ101">
        <v>2</v>
      </c>
      <c r="AK101">
        <v>9</v>
      </c>
      <c r="AM101">
        <v>62.04</v>
      </c>
      <c r="AN101">
        <v>1</v>
      </c>
      <c r="AO101">
        <v>11</v>
      </c>
      <c r="AQ101">
        <v>62.04</v>
      </c>
      <c r="AR101">
        <v>0</v>
      </c>
      <c r="AS101">
        <v>10</v>
      </c>
      <c r="AU101">
        <v>62.04</v>
      </c>
      <c r="AV101">
        <v>0</v>
      </c>
      <c r="AW101">
        <v>18</v>
      </c>
      <c r="AY101">
        <v>62.04</v>
      </c>
      <c r="AZ101">
        <v>0</v>
      </c>
      <c r="BA101">
        <v>11</v>
      </c>
      <c r="BC101">
        <v>62.04</v>
      </c>
      <c r="BD101">
        <v>0</v>
      </c>
      <c r="BE101">
        <v>11</v>
      </c>
      <c r="BG101">
        <v>62.04</v>
      </c>
      <c r="BH101">
        <v>2</v>
      </c>
      <c r="BI101">
        <v>15</v>
      </c>
      <c r="BK101">
        <v>62.04</v>
      </c>
      <c r="BL101">
        <v>2</v>
      </c>
      <c r="BM101">
        <v>18</v>
      </c>
      <c r="BO101">
        <v>62.04</v>
      </c>
      <c r="BP101">
        <v>3</v>
      </c>
      <c r="BQ101">
        <v>10</v>
      </c>
      <c r="BS101">
        <v>62.04</v>
      </c>
      <c r="BT101">
        <v>0</v>
      </c>
      <c r="BU101">
        <v>11</v>
      </c>
    </row>
    <row r="102" spans="1:73">
      <c r="A102">
        <v>62.7</v>
      </c>
      <c r="B102">
        <v>1</v>
      </c>
      <c r="C102">
        <v>10</v>
      </c>
      <c r="F102">
        <v>62.7</v>
      </c>
      <c r="G102">
        <v>2</v>
      </c>
      <c r="H102">
        <v>20</v>
      </c>
      <c r="K102">
        <v>62.7</v>
      </c>
      <c r="L102">
        <v>0</v>
      </c>
      <c r="M102">
        <v>18</v>
      </c>
      <c r="O102">
        <v>62.7</v>
      </c>
      <c r="P102">
        <v>1</v>
      </c>
      <c r="Q102">
        <v>14</v>
      </c>
      <c r="S102">
        <v>62.7</v>
      </c>
      <c r="T102">
        <v>2</v>
      </c>
      <c r="U102">
        <v>3</v>
      </c>
      <c r="W102">
        <v>62.7</v>
      </c>
      <c r="X102">
        <v>0</v>
      </c>
      <c r="Y102">
        <v>10</v>
      </c>
      <c r="AA102">
        <v>62.7</v>
      </c>
      <c r="AB102">
        <v>0</v>
      </c>
      <c r="AC102">
        <v>8</v>
      </c>
      <c r="AE102">
        <v>62.7</v>
      </c>
      <c r="AF102">
        <v>0</v>
      </c>
      <c r="AG102">
        <v>12</v>
      </c>
      <c r="AI102">
        <v>62.7</v>
      </c>
      <c r="AJ102">
        <v>3</v>
      </c>
      <c r="AK102">
        <v>6</v>
      </c>
      <c r="AM102">
        <v>62.7</v>
      </c>
      <c r="AN102">
        <v>3</v>
      </c>
      <c r="AO102">
        <v>8</v>
      </c>
      <c r="AQ102">
        <v>62.7</v>
      </c>
      <c r="AR102">
        <v>1</v>
      </c>
      <c r="AS102">
        <v>9</v>
      </c>
      <c r="AU102">
        <v>62.7</v>
      </c>
      <c r="AV102">
        <v>1</v>
      </c>
      <c r="AW102">
        <v>17</v>
      </c>
      <c r="AY102">
        <v>62.7</v>
      </c>
      <c r="AZ102">
        <v>2</v>
      </c>
      <c r="BA102">
        <v>12</v>
      </c>
      <c r="BC102">
        <v>62.7</v>
      </c>
      <c r="BD102">
        <v>1</v>
      </c>
      <c r="BE102">
        <v>9</v>
      </c>
      <c r="BG102">
        <v>62.7</v>
      </c>
      <c r="BH102">
        <v>1</v>
      </c>
      <c r="BI102">
        <v>17</v>
      </c>
      <c r="BK102">
        <v>62.7</v>
      </c>
      <c r="BL102">
        <v>0</v>
      </c>
      <c r="BM102">
        <v>18</v>
      </c>
      <c r="BO102">
        <v>62.7</v>
      </c>
      <c r="BP102">
        <v>0</v>
      </c>
      <c r="BQ102">
        <v>11</v>
      </c>
      <c r="BS102">
        <v>62.7</v>
      </c>
      <c r="BT102">
        <v>3</v>
      </c>
      <c r="BU102">
        <v>14</v>
      </c>
    </row>
    <row r="103" spans="1:73">
      <c r="A103">
        <v>63.36</v>
      </c>
      <c r="B103">
        <v>0</v>
      </c>
      <c r="C103">
        <v>8</v>
      </c>
      <c r="F103">
        <v>63.36</v>
      </c>
      <c r="G103">
        <v>2</v>
      </c>
      <c r="H103">
        <v>20</v>
      </c>
      <c r="K103">
        <v>63.36</v>
      </c>
      <c r="L103">
        <v>1</v>
      </c>
      <c r="M103">
        <v>20</v>
      </c>
      <c r="O103">
        <v>63.36</v>
      </c>
      <c r="P103">
        <v>0</v>
      </c>
      <c r="Q103">
        <v>9</v>
      </c>
      <c r="S103">
        <v>63.36</v>
      </c>
      <c r="T103">
        <v>1</v>
      </c>
      <c r="U103">
        <v>2</v>
      </c>
      <c r="W103">
        <v>63.36</v>
      </c>
      <c r="X103">
        <v>1</v>
      </c>
      <c r="Y103">
        <v>11</v>
      </c>
      <c r="AA103">
        <v>63.36</v>
      </c>
      <c r="AB103">
        <v>1</v>
      </c>
      <c r="AC103">
        <v>10</v>
      </c>
      <c r="AE103">
        <v>63.36</v>
      </c>
      <c r="AF103">
        <v>2</v>
      </c>
      <c r="AG103">
        <v>12</v>
      </c>
      <c r="AI103">
        <v>63.36</v>
      </c>
      <c r="AJ103">
        <v>1</v>
      </c>
      <c r="AK103">
        <v>9</v>
      </c>
      <c r="AM103">
        <v>63.36</v>
      </c>
      <c r="AN103">
        <v>0</v>
      </c>
      <c r="AO103">
        <v>8</v>
      </c>
      <c r="AQ103">
        <v>63.36</v>
      </c>
      <c r="AR103">
        <v>1</v>
      </c>
      <c r="AS103">
        <v>9</v>
      </c>
      <c r="AU103">
        <v>63.36</v>
      </c>
      <c r="AV103">
        <v>3</v>
      </c>
      <c r="AW103">
        <v>18</v>
      </c>
      <c r="AY103">
        <v>63.36</v>
      </c>
      <c r="AZ103">
        <v>0</v>
      </c>
      <c r="BA103">
        <v>11</v>
      </c>
      <c r="BC103">
        <v>63.36</v>
      </c>
      <c r="BD103">
        <v>0</v>
      </c>
      <c r="BE103">
        <v>11</v>
      </c>
      <c r="BG103">
        <v>63.36</v>
      </c>
      <c r="BH103">
        <v>5</v>
      </c>
      <c r="BI103">
        <v>18</v>
      </c>
      <c r="BK103">
        <v>63.36</v>
      </c>
      <c r="BL103">
        <v>1</v>
      </c>
      <c r="BM103">
        <v>17</v>
      </c>
      <c r="BO103">
        <v>63.36</v>
      </c>
      <c r="BP103">
        <v>1</v>
      </c>
      <c r="BQ103">
        <v>12</v>
      </c>
      <c r="BS103">
        <v>63.36</v>
      </c>
      <c r="BT103">
        <v>0</v>
      </c>
      <c r="BU103">
        <v>13</v>
      </c>
    </row>
    <row r="104" spans="1:73">
      <c r="A104">
        <v>64.02</v>
      </c>
      <c r="B104">
        <v>1</v>
      </c>
      <c r="C104">
        <v>8</v>
      </c>
      <c r="F104">
        <v>64.02</v>
      </c>
      <c r="G104">
        <v>5</v>
      </c>
      <c r="H104">
        <v>16</v>
      </c>
      <c r="K104">
        <v>64.02</v>
      </c>
      <c r="L104">
        <v>1</v>
      </c>
      <c r="M104">
        <v>22</v>
      </c>
      <c r="O104">
        <v>64.02</v>
      </c>
      <c r="P104">
        <v>0</v>
      </c>
      <c r="Q104">
        <v>15</v>
      </c>
      <c r="S104">
        <v>64.02</v>
      </c>
      <c r="T104">
        <v>0</v>
      </c>
      <c r="U104">
        <v>4</v>
      </c>
      <c r="W104">
        <v>64.02</v>
      </c>
      <c r="X104">
        <v>1</v>
      </c>
      <c r="Y104">
        <v>11</v>
      </c>
      <c r="AA104">
        <v>64.02</v>
      </c>
      <c r="AB104">
        <v>2</v>
      </c>
      <c r="AC104">
        <v>7</v>
      </c>
      <c r="AE104">
        <v>64.02</v>
      </c>
      <c r="AF104">
        <v>2</v>
      </c>
      <c r="AG104">
        <v>18</v>
      </c>
      <c r="AI104">
        <v>64.02</v>
      </c>
      <c r="AJ104">
        <v>3</v>
      </c>
      <c r="AK104">
        <v>10</v>
      </c>
      <c r="AM104">
        <v>64.02</v>
      </c>
      <c r="AN104">
        <v>1</v>
      </c>
      <c r="AO104">
        <v>7</v>
      </c>
      <c r="AQ104">
        <v>64.02</v>
      </c>
      <c r="AR104">
        <v>0</v>
      </c>
      <c r="AS104">
        <v>11</v>
      </c>
      <c r="AU104">
        <v>64.02</v>
      </c>
      <c r="AV104">
        <v>1</v>
      </c>
      <c r="AW104">
        <v>19</v>
      </c>
      <c r="AY104">
        <v>64.02</v>
      </c>
      <c r="AZ104">
        <v>1</v>
      </c>
      <c r="BA104">
        <v>12</v>
      </c>
      <c r="BC104">
        <v>64.02</v>
      </c>
      <c r="BD104">
        <v>0</v>
      </c>
      <c r="BE104">
        <v>9</v>
      </c>
      <c r="BG104">
        <v>64.02</v>
      </c>
      <c r="BH104">
        <v>0</v>
      </c>
      <c r="BI104">
        <v>19</v>
      </c>
      <c r="BK104">
        <v>64.02</v>
      </c>
      <c r="BL104">
        <v>0</v>
      </c>
      <c r="BM104">
        <v>17</v>
      </c>
      <c r="BO104">
        <v>64.02</v>
      </c>
      <c r="BP104">
        <v>0</v>
      </c>
      <c r="BQ104">
        <v>12</v>
      </c>
      <c r="BS104">
        <v>64.02</v>
      </c>
      <c r="BT104">
        <v>3</v>
      </c>
      <c r="BU104">
        <v>10</v>
      </c>
    </row>
    <row r="105" spans="1:73">
      <c r="A105">
        <v>64.680000000000007</v>
      </c>
      <c r="B105">
        <v>0</v>
      </c>
      <c r="C105">
        <v>7</v>
      </c>
      <c r="F105">
        <v>64.680000000000007</v>
      </c>
      <c r="G105">
        <v>0</v>
      </c>
      <c r="H105">
        <v>22</v>
      </c>
      <c r="K105">
        <v>64.680000000000007</v>
      </c>
      <c r="L105">
        <v>0</v>
      </c>
      <c r="M105">
        <v>20</v>
      </c>
      <c r="O105">
        <v>64.680000000000007</v>
      </c>
      <c r="P105">
        <v>1</v>
      </c>
      <c r="Q105">
        <v>15</v>
      </c>
      <c r="S105">
        <v>64.680000000000007</v>
      </c>
      <c r="T105">
        <v>0</v>
      </c>
      <c r="U105">
        <v>3</v>
      </c>
      <c r="W105">
        <v>64.680000000000007</v>
      </c>
      <c r="X105">
        <v>0</v>
      </c>
      <c r="Y105">
        <v>13</v>
      </c>
      <c r="AA105">
        <v>64.680000000000007</v>
      </c>
      <c r="AB105">
        <v>1</v>
      </c>
      <c r="AC105">
        <v>11</v>
      </c>
      <c r="AE105">
        <v>64.680000000000007</v>
      </c>
      <c r="AF105">
        <v>1</v>
      </c>
      <c r="AG105">
        <v>17</v>
      </c>
      <c r="AI105">
        <v>64.680000000000007</v>
      </c>
      <c r="AJ105">
        <v>2</v>
      </c>
      <c r="AK105">
        <v>7</v>
      </c>
      <c r="AM105">
        <v>64.680000000000007</v>
      </c>
      <c r="AN105">
        <v>0</v>
      </c>
      <c r="AO105">
        <v>8</v>
      </c>
      <c r="AQ105">
        <v>64.680000000000007</v>
      </c>
      <c r="AR105">
        <v>0</v>
      </c>
      <c r="AS105">
        <v>11</v>
      </c>
      <c r="AU105">
        <v>64.680000000000007</v>
      </c>
      <c r="AV105">
        <v>3</v>
      </c>
      <c r="AW105">
        <v>15</v>
      </c>
      <c r="AY105">
        <v>64.680000000000007</v>
      </c>
      <c r="AZ105">
        <v>0</v>
      </c>
      <c r="BA105">
        <v>12</v>
      </c>
      <c r="BC105">
        <v>64.680000000000007</v>
      </c>
      <c r="BD105">
        <v>0</v>
      </c>
      <c r="BE105">
        <v>10</v>
      </c>
      <c r="BG105">
        <v>64.680000000000007</v>
      </c>
      <c r="BH105">
        <v>3</v>
      </c>
      <c r="BI105">
        <v>19</v>
      </c>
      <c r="BK105">
        <v>64.680000000000007</v>
      </c>
      <c r="BL105">
        <v>0</v>
      </c>
      <c r="BM105">
        <v>15</v>
      </c>
      <c r="BO105">
        <v>64.680000000000007</v>
      </c>
      <c r="BP105">
        <v>1</v>
      </c>
      <c r="BQ105">
        <v>10</v>
      </c>
      <c r="BS105">
        <v>64.680000000000007</v>
      </c>
      <c r="BT105">
        <v>2</v>
      </c>
      <c r="BU105">
        <v>10</v>
      </c>
    </row>
    <row r="106" spans="1:73">
      <c r="A106">
        <v>65.34</v>
      </c>
      <c r="B106">
        <v>1</v>
      </c>
      <c r="C106">
        <v>10</v>
      </c>
      <c r="F106">
        <v>65.34</v>
      </c>
      <c r="G106">
        <v>1</v>
      </c>
      <c r="H106">
        <v>19</v>
      </c>
      <c r="K106">
        <v>65.34</v>
      </c>
      <c r="L106">
        <v>1</v>
      </c>
      <c r="M106">
        <v>21</v>
      </c>
      <c r="O106">
        <v>65.34</v>
      </c>
      <c r="P106">
        <v>3</v>
      </c>
      <c r="Q106">
        <v>14</v>
      </c>
      <c r="S106">
        <v>65.34</v>
      </c>
      <c r="T106">
        <v>2</v>
      </c>
      <c r="U106">
        <v>4</v>
      </c>
      <c r="W106">
        <v>65.34</v>
      </c>
      <c r="X106">
        <v>1</v>
      </c>
      <c r="Y106">
        <v>13</v>
      </c>
      <c r="AA106">
        <v>65.34</v>
      </c>
      <c r="AB106">
        <v>1</v>
      </c>
      <c r="AC106">
        <v>14</v>
      </c>
      <c r="AE106">
        <v>65.34</v>
      </c>
      <c r="AF106">
        <v>2</v>
      </c>
      <c r="AG106">
        <v>15</v>
      </c>
      <c r="AI106">
        <v>65.34</v>
      </c>
      <c r="AJ106">
        <v>1</v>
      </c>
      <c r="AK106">
        <v>11</v>
      </c>
      <c r="AM106">
        <v>65.34</v>
      </c>
      <c r="AN106">
        <v>1</v>
      </c>
      <c r="AO106">
        <v>10</v>
      </c>
      <c r="AQ106">
        <v>65.34</v>
      </c>
      <c r="AR106">
        <v>0</v>
      </c>
      <c r="AS106">
        <v>11</v>
      </c>
      <c r="AU106">
        <v>65.34</v>
      </c>
      <c r="AV106">
        <v>1</v>
      </c>
      <c r="AW106">
        <v>15</v>
      </c>
      <c r="AY106">
        <v>65.34</v>
      </c>
      <c r="AZ106">
        <v>2</v>
      </c>
      <c r="BA106">
        <v>12</v>
      </c>
      <c r="BC106">
        <v>65.34</v>
      </c>
      <c r="BD106">
        <v>1</v>
      </c>
      <c r="BE106">
        <v>9</v>
      </c>
      <c r="BG106">
        <v>65.34</v>
      </c>
      <c r="BH106">
        <v>3</v>
      </c>
      <c r="BI106">
        <v>17</v>
      </c>
      <c r="BK106">
        <v>65.34</v>
      </c>
      <c r="BL106">
        <v>1</v>
      </c>
      <c r="BM106">
        <v>17</v>
      </c>
      <c r="BO106">
        <v>65.34</v>
      </c>
      <c r="BP106">
        <v>0</v>
      </c>
      <c r="BQ106">
        <v>8</v>
      </c>
      <c r="BS106">
        <v>65.34</v>
      </c>
      <c r="BT106">
        <v>2</v>
      </c>
      <c r="BU106">
        <v>11</v>
      </c>
    </row>
    <row r="107" spans="1:73">
      <c r="A107">
        <v>66</v>
      </c>
      <c r="B107">
        <v>1</v>
      </c>
      <c r="C107">
        <v>12</v>
      </c>
      <c r="F107">
        <v>66</v>
      </c>
      <c r="G107">
        <v>5</v>
      </c>
      <c r="H107">
        <v>22</v>
      </c>
      <c r="K107">
        <v>66</v>
      </c>
      <c r="L107">
        <v>0</v>
      </c>
      <c r="M107">
        <v>23</v>
      </c>
      <c r="O107">
        <v>66</v>
      </c>
      <c r="P107">
        <v>2</v>
      </c>
      <c r="Q107">
        <v>14</v>
      </c>
      <c r="S107">
        <v>66</v>
      </c>
      <c r="T107">
        <v>1</v>
      </c>
      <c r="U107">
        <v>4</v>
      </c>
      <c r="W107">
        <v>66</v>
      </c>
      <c r="X107">
        <v>3</v>
      </c>
      <c r="Y107">
        <v>12</v>
      </c>
      <c r="AA107">
        <v>66</v>
      </c>
      <c r="AB107">
        <v>1</v>
      </c>
      <c r="AC107">
        <v>14</v>
      </c>
      <c r="AE107">
        <v>66</v>
      </c>
      <c r="AF107">
        <v>3</v>
      </c>
      <c r="AG107">
        <v>16</v>
      </c>
      <c r="AI107">
        <v>66</v>
      </c>
      <c r="AJ107">
        <v>3</v>
      </c>
      <c r="AK107">
        <v>9</v>
      </c>
      <c r="AM107">
        <v>66</v>
      </c>
      <c r="AN107">
        <v>3</v>
      </c>
      <c r="AO107">
        <v>5</v>
      </c>
      <c r="AQ107">
        <v>66</v>
      </c>
      <c r="AR107">
        <v>1</v>
      </c>
      <c r="AS107">
        <v>10</v>
      </c>
      <c r="AU107">
        <v>66</v>
      </c>
      <c r="AV107">
        <v>1</v>
      </c>
      <c r="AW107">
        <v>11</v>
      </c>
      <c r="AY107">
        <v>66</v>
      </c>
      <c r="AZ107">
        <v>2</v>
      </c>
      <c r="BA107">
        <v>11</v>
      </c>
      <c r="BC107">
        <v>66</v>
      </c>
      <c r="BD107">
        <v>2</v>
      </c>
      <c r="BE107">
        <v>8</v>
      </c>
      <c r="BG107">
        <v>66</v>
      </c>
      <c r="BH107">
        <v>0</v>
      </c>
      <c r="BI107">
        <v>16</v>
      </c>
      <c r="BK107">
        <v>66</v>
      </c>
      <c r="BL107">
        <v>0</v>
      </c>
      <c r="BM107">
        <v>17</v>
      </c>
      <c r="BO107">
        <v>66</v>
      </c>
      <c r="BP107">
        <v>0</v>
      </c>
      <c r="BQ107">
        <v>10</v>
      </c>
      <c r="BS107">
        <v>66</v>
      </c>
      <c r="BT107">
        <v>3</v>
      </c>
      <c r="BU107">
        <v>9</v>
      </c>
    </row>
    <row r="108" spans="1:73">
      <c r="A108">
        <v>66.66</v>
      </c>
      <c r="B108">
        <v>1</v>
      </c>
      <c r="C108">
        <v>6</v>
      </c>
      <c r="F108">
        <v>66.66</v>
      </c>
      <c r="G108">
        <v>4</v>
      </c>
      <c r="H108">
        <v>21</v>
      </c>
      <c r="K108">
        <v>66.66</v>
      </c>
      <c r="L108">
        <v>0</v>
      </c>
      <c r="M108">
        <v>23</v>
      </c>
      <c r="O108">
        <v>66.66</v>
      </c>
      <c r="P108">
        <v>0</v>
      </c>
      <c r="Q108">
        <v>14</v>
      </c>
      <c r="S108">
        <v>66.66</v>
      </c>
      <c r="T108">
        <v>1</v>
      </c>
      <c r="U108">
        <v>5</v>
      </c>
      <c r="W108">
        <v>66.66</v>
      </c>
      <c r="X108">
        <v>1</v>
      </c>
      <c r="Y108">
        <v>11</v>
      </c>
      <c r="AA108">
        <v>66.66</v>
      </c>
      <c r="AB108">
        <v>0</v>
      </c>
      <c r="AC108">
        <v>18</v>
      </c>
      <c r="AE108">
        <v>66.66</v>
      </c>
      <c r="AF108">
        <v>0</v>
      </c>
      <c r="AG108">
        <v>13</v>
      </c>
      <c r="AI108">
        <v>66.66</v>
      </c>
      <c r="AJ108">
        <v>1</v>
      </c>
      <c r="AK108">
        <v>8</v>
      </c>
      <c r="AM108">
        <v>66.66</v>
      </c>
      <c r="AN108">
        <v>0</v>
      </c>
      <c r="AO108">
        <v>7</v>
      </c>
      <c r="AQ108">
        <v>66.66</v>
      </c>
      <c r="AR108">
        <v>0</v>
      </c>
      <c r="AS108">
        <v>15</v>
      </c>
      <c r="AU108">
        <v>66.66</v>
      </c>
      <c r="AV108">
        <v>0</v>
      </c>
      <c r="AW108">
        <v>11</v>
      </c>
      <c r="AY108">
        <v>66.66</v>
      </c>
      <c r="AZ108">
        <v>0</v>
      </c>
      <c r="BA108">
        <v>14</v>
      </c>
      <c r="BC108">
        <v>66.66</v>
      </c>
      <c r="BD108">
        <v>1</v>
      </c>
      <c r="BE108">
        <v>11</v>
      </c>
      <c r="BG108">
        <v>66.66</v>
      </c>
      <c r="BH108">
        <v>1</v>
      </c>
      <c r="BI108">
        <v>16</v>
      </c>
      <c r="BK108">
        <v>66.66</v>
      </c>
      <c r="BL108">
        <v>0</v>
      </c>
      <c r="BM108">
        <v>18</v>
      </c>
      <c r="BO108">
        <v>66.66</v>
      </c>
      <c r="BP108">
        <v>0</v>
      </c>
      <c r="BQ108">
        <v>10</v>
      </c>
      <c r="BS108">
        <v>66.66</v>
      </c>
      <c r="BT108">
        <v>0</v>
      </c>
      <c r="BU108">
        <v>8</v>
      </c>
    </row>
    <row r="109" spans="1:73">
      <c r="A109">
        <v>67.319999999999993</v>
      </c>
      <c r="B109">
        <v>2</v>
      </c>
      <c r="C109">
        <v>8</v>
      </c>
      <c r="F109">
        <v>67.319999999999993</v>
      </c>
      <c r="G109">
        <v>2</v>
      </c>
      <c r="H109">
        <v>28</v>
      </c>
      <c r="K109">
        <v>67.319999999999993</v>
      </c>
      <c r="L109">
        <v>1</v>
      </c>
      <c r="M109">
        <v>21</v>
      </c>
      <c r="O109">
        <v>67.319999999999993</v>
      </c>
      <c r="P109">
        <v>2</v>
      </c>
      <c r="Q109">
        <v>9</v>
      </c>
      <c r="S109">
        <v>67.319999999999993</v>
      </c>
      <c r="T109">
        <v>3</v>
      </c>
      <c r="U109">
        <v>5</v>
      </c>
      <c r="W109">
        <v>67.319999999999993</v>
      </c>
      <c r="X109">
        <v>3</v>
      </c>
      <c r="Y109">
        <v>16</v>
      </c>
      <c r="AA109">
        <v>67.319999999999993</v>
      </c>
      <c r="AB109">
        <v>0</v>
      </c>
      <c r="AC109">
        <v>13</v>
      </c>
      <c r="AE109">
        <v>67.319999999999993</v>
      </c>
      <c r="AF109">
        <v>2</v>
      </c>
      <c r="AG109">
        <v>16</v>
      </c>
      <c r="AI109">
        <v>67.319999999999993</v>
      </c>
      <c r="AJ109">
        <v>4</v>
      </c>
      <c r="AK109">
        <v>9</v>
      </c>
      <c r="AM109">
        <v>67.319999999999993</v>
      </c>
      <c r="AN109">
        <v>0</v>
      </c>
      <c r="AO109">
        <v>7</v>
      </c>
      <c r="AQ109">
        <v>67.319999999999993</v>
      </c>
      <c r="AR109">
        <v>1</v>
      </c>
      <c r="AS109">
        <v>13</v>
      </c>
      <c r="AU109">
        <v>67.319999999999993</v>
      </c>
      <c r="AV109">
        <v>0</v>
      </c>
      <c r="AW109">
        <v>11</v>
      </c>
      <c r="AY109">
        <v>67.319999999999993</v>
      </c>
      <c r="AZ109">
        <v>1</v>
      </c>
      <c r="BA109">
        <v>15</v>
      </c>
      <c r="BC109">
        <v>67.319999999999993</v>
      </c>
      <c r="BD109">
        <v>2</v>
      </c>
      <c r="BE109">
        <v>12</v>
      </c>
      <c r="BG109">
        <v>67.319999999999993</v>
      </c>
      <c r="BH109">
        <v>4</v>
      </c>
      <c r="BI109">
        <v>16</v>
      </c>
      <c r="BK109">
        <v>67.319999999999993</v>
      </c>
      <c r="BL109">
        <v>1</v>
      </c>
      <c r="BM109">
        <v>18</v>
      </c>
      <c r="BO109">
        <v>67.319999999999993</v>
      </c>
      <c r="BP109">
        <v>0</v>
      </c>
      <c r="BQ109">
        <v>10</v>
      </c>
      <c r="BS109">
        <v>67.319999999999993</v>
      </c>
      <c r="BT109">
        <v>1</v>
      </c>
      <c r="BU109">
        <v>10</v>
      </c>
    </row>
    <row r="110" spans="1:73">
      <c r="A110">
        <v>67.98</v>
      </c>
      <c r="B110">
        <v>0</v>
      </c>
      <c r="C110">
        <v>10</v>
      </c>
      <c r="F110">
        <v>67.98</v>
      </c>
      <c r="G110">
        <v>2</v>
      </c>
      <c r="H110">
        <v>25</v>
      </c>
      <c r="K110">
        <v>67.98</v>
      </c>
      <c r="L110">
        <v>0</v>
      </c>
      <c r="M110">
        <v>21</v>
      </c>
      <c r="O110">
        <v>67.98</v>
      </c>
      <c r="P110">
        <v>0</v>
      </c>
      <c r="Q110">
        <v>11</v>
      </c>
      <c r="S110">
        <v>67.98</v>
      </c>
      <c r="T110">
        <v>2</v>
      </c>
      <c r="U110">
        <v>3</v>
      </c>
      <c r="W110">
        <v>67.98</v>
      </c>
      <c r="X110">
        <v>2</v>
      </c>
      <c r="Y110">
        <v>14</v>
      </c>
      <c r="AA110">
        <v>67.98</v>
      </c>
      <c r="AB110">
        <v>0</v>
      </c>
      <c r="AC110">
        <v>11</v>
      </c>
      <c r="AE110">
        <v>67.98</v>
      </c>
      <c r="AF110">
        <v>2</v>
      </c>
      <c r="AG110">
        <v>14</v>
      </c>
      <c r="AI110">
        <v>67.98</v>
      </c>
      <c r="AJ110">
        <v>0</v>
      </c>
      <c r="AK110">
        <v>10</v>
      </c>
      <c r="AM110">
        <v>67.98</v>
      </c>
      <c r="AN110">
        <v>1</v>
      </c>
      <c r="AO110">
        <v>9</v>
      </c>
      <c r="AQ110">
        <v>67.98</v>
      </c>
      <c r="AR110">
        <v>0</v>
      </c>
      <c r="AS110">
        <v>12</v>
      </c>
      <c r="AU110">
        <v>67.98</v>
      </c>
      <c r="AV110">
        <v>0</v>
      </c>
      <c r="AW110">
        <v>13</v>
      </c>
      <c r="AY110">
        <v>67.98</v>
      </c>
      <c r="AZ110">
        <v>2</v>
      </c>
      <c r="BA110">
        <v>11</v>
      </c>
      <c r="BC110">
        <v>67.98</v>
      </c>
      <c r="BD110">
        <v>0</v>
      </c>
      <c r="BE110">
        <v>9</v>
      </c>
      <c r="BG110">
        <v>67.98</v>
      </c>
      <c r="BH110">
        <v>1</v>
      </c>
      <c r="BI110">
        <v>15</v>
      </c>
      <c r="BK110">
        <v>67.98</v>
      </c>
      <c r="BL110">
        <v>0</v>
      </c>
      <c r="BM110">
        <v>19</v>
      </c>
      <c r="BO110">
        <v>67.98</v>
      </c>
      <c r="BP110">
        <v>0</v>
      </c>
      <c r="BQ110">
        <v>11</v>
      </c>
      <c r="BS110">
        <v>67.98</v>
      </c>
      <c r="BT110">
        <v>1</v>
      </c>
      <c r="BU110">
        <v>8</v>
      </c>
    </row>
    <row r="111" spans="1:73">
      <c r="A111">
        <v>68.64</v>
      </c>
      <c r="B111">
        <v>2</v>
      </c>
      <c r="C111">
        <v>13</v>
      </c>
      <c r="F111">
        <v>68.64</v>
      </c>
      <c r="G111">
        <v>2</v>
      </c>
      <c r="H111">
        <v>29</v>
      </c>
      <c r="K111">
        <v>68.64</v>
      </c>
      <c r="L111">
        <v>1</v>
      </c>
      <c r="M111">
        <v>21</v>
      </c>
      <c r="O111">
        <v>68.64</v>
      </c>
      <c r="P111">
        <v>0</v>
      </c>
      <c r="Q111">
        <v>11</v>
      </c>
      <c r="S111">
        <v>68.64</v>
      </c>
      <c r="T111">
        <v>1</v>
      </c>
      <c r="U111">
        <v>6</v>
      </c>
      <c r="W111">
        <v>68.64</v>
      </c>
      <c r="X111">
        <v>1</v>
      </c>
      <c r="Y111">
        <v>10</v>
      </c>
      <c r="AA111">
        <v>68.64</v>
      </c>
      <c r="AB111">
        <v>0</v>
      </c>
      <c r="AC111">
        <v>10</v>
      </c>
      <c r="AE111">
        <v>68.64</v>
      </c>
      <c r="AF111">
        <v>1</v>
      </c>
      <c r="AG111">
        <v>13</v>
      </c>
      <c r="AI111">
        <v>68.64</v>
      </c>
      <c r="AJ111">
        <v>2</v>
      </c>
      <c r="AK111">
        <v>7</v>
      </c>
      <c r="AM111">
        <v>68.64</v>
      </c>
      <c r="AN111">
        <v>0</v>
      </c>
      <c r="AO111">
        <v>9</v>
      </c>
      <c r="AQ111">
        <v>68.64</v>
      </c>
      <c r="AR111">
        <v>0</v>
      </c>
      <c r="AS111">
        <v>14</v>
      </c>
      <c r="AU111">
        <v>68.64</v>
      </c>
      <c r="AV111">
        <v>0</v>
      </c>
      <c r="AW111">
        <v>14</v>
      </c>
      <c r="AY111">
        <v>68.64</v>
      </c>
      <c r="AZ111">
        <v>0</v>
      </c>
      <c r="BA111">
        <v>13</v>
      </c>
      <c r="BC111">
        <v>68.64</v>
      </c>
      <c r="BD111">
        <v>0</v>
      </c>
      <c r="BE111">
        <v>10</v>
      </c>
      <c r="BG111">
        <v>68.64</v>
      </c>
      <c r="BH111">
        <v>2</v>
      </c>
      <c r="BI111">
        <v>14</v>
      </c>
      <c r="BK111">
        <v>68.64</v>
      </c>
      <c r="BL111">
        <v>0</v>
      </c>
      <c r="BM111">
        <v>19</v>
      </c>
      <c r="BO111">
        <v>68.64</v>
      </c>
      <c r="BP111">
        <v>1</v>
      </c>
      <c r="BQ111">
        <v>9</v>
      </c>
      <c r="BS111">
        <v>68.64</v>
      </c>
      <c r="BT111">
        <v>0</v>
      </c>
      <c r="BU111">
        <v>9</v>
      </c>
    </row>
    <row r="112" spans="1:73">
      <c r="A112">
        <v>69.3</v>
      </c>
      <c r="B112">
        <v>1</v>
      </c>
      <c r="C112">
        <v>11</v>
      </c>
      <c r="F112">
        <v>69.3</v>
      </c>
      <c r="G112">
        <v>4</v>
      </c>
      <c r="H112">
        <v>27</v>
      </c>
      <c r="K112">
        <v>69.3</v>
      </c>
      <c r="L112">
        <v>0</v>
      </c>
      <c r="M112">
        <v>21</v>
      </c>
      <c r="O112">
        <v>69.3</v>
      </c>
      <c r="P112">
        <v>3</v>
      </c>
      <c r="Q112">
        <v>9</v>
      </c>
      <c r="S112">
        <v>69.3</v>
      </c>
      <c r="T112">
        <v>1</v>
      </c>
      <c r="U112">
        <v>7</v>
      </c>
      <c r="W112">
        <v>69.3</v>
      </c>
      <c r="X112">
        <v>1</v>
      </c>
      <c r="Y112">
        <v>10</v>
      </c>
      <c r="AA112">
        <v>69.3</v>
      </c>
      <c r="AB112">
        <v>1</v>
      </c>
      <c r="AC112">
        <v>8</v>
      </c>
      <c r="AE112">
        <v>69.3</v>
      </c>
      <c r="AF112">
        <v>1</v>
      </c>
      <c r="AG112">
        <v>18</v>
      </c>
      <c r="AI112">
        <v>69.3</v>
      </c>
      <c r="AJ112">
        <v>1</v>
      </c>
      <c r="AK112">
        <v>6</v>
      </c>
      <c r="AM112">
        <v>69.3</v>
      </c>
      <c r="AN112">
        <v>1</v>
      </c>
      <c r="AO112">
        <v>8</v>
      </c>
      <c r="AQ112">
        <v>69.3</v>
      </c>
      <c r="AR112">
        <v>1</v>
      </c>
      <c r="AS112">
        <v>12</v>
      </c>
      <c r="AU112">
        <v>69.3</v>
      </c>
      <c r="AV112">
        <v>1</v>
      </c>
      <c r="AW112">
        <v>10</v>
      </c>
      <c r="AY112">
        <v>69.3</v>
      </c>
      <c r="AZ112">
        <v>2</v>
      </c>
      <c r="BA112">
        <v>13</v>
      </c>
      <c r="BC112">
        <v>69.3</v>
      </c>
      <c r="BD112">
        <v>1</v>
      </c>
      <c r="BE112">
        <v>11</v>
      </c>
      <c r="BG112">
        <v>69.3</v>
      </c>
      <c r="BH112">
        <v>2</v>
      </c>
      <c r="BI112">
        <v>16</v>
      </c>
      <c r="BK112">
        <v>69.3</v>
      </c>
      <c r="BL112">
        <v>2</v>
      </c>
      <c r="BM112">
        <v>19</v>
      </c>
      <c r="BO112">
        <v>69.3</v>
      </c>
      <c r="BP112">
        <v>2</v>
      </c>
      <c r="BQ112">
        <v>10</v>
      </c>
      <c r="BS112">
        <v>69.3</v>
      </c>
      <c r="BT112">
        <v>3</v>
      </c>
      <c r="BU112">
        <v>8</v>
      </c>
    </row>
    <row r="113" spans="1:73">
      <c r="A113">
        <v>69.959999999999994</v>
      </c>
      <c r="B113">
        <v>1</v>
      </c>
      <c r="C113">
        <v>7</v>
      </c>
      <c r="F113">
        <v>69.959999999999994</v>
      </c>
      <c r="G113">
        <v>2</v>
      </c>
      <c r="H113">
        <v>25</v>
      </c>
      <c r="K113">
        <v>69.959999999999994</v>
      </c>
      <c r="L113">
        <v>1</v>
      </c>
      <c r="M113">
        <v>22</v>
      </c>
      <c r="O113">
        <v>69.959999999999994</v>
      </c>
      <c r="P113">
        <v>2</v>
      </c>
      <c r="Q113">
        <v>9</v>
      </c>
      <c r="S113">
        <v>69.959999999999994</v>
      </c>
      <c r="T113">
        <v>1</v>
      </c>
      <c r="U113">
        <v>6</v>
      </c>
      <c r="W113">
        <v>69.959999999999994</v>
      </c>
      <c r="X113">
        <v>2</v>
      </c>
      <c r="Y113">
        <v>12</v>
      </c>
      <c r="AA113">
        <v>69.959999999999994</v>
      </c>
      <c r="AB113">
        <v>1</v>
      </c>
      <c r="AC113">
        <v>8</v>
      </c>
      <c r="AE113">
        <v>69.959999999999994</v>
      </c>
      <c r="AF113">
        <v>2</v>
      </c>
      <c r="AG113">
        <v>18</v>
      </c>
      <c r="AI113">
        <v>69.959999999999994</v>
      </c>
      <c r="AJ113">
        <v>3</v>
      </c>
      <c r="AK113">
        <v>9</v>
      </c>
      <c r="AM113">
        <v>69.959999999999994</v>
      </c>
      <c r="AN113">
        <v>1</v>
      </c>
      <c r="AO113">
        <v>5</v>
      </c>
      <c r="AQ113">
        <v>69.959999999999994</v>
      </c>
      <c r="AR113">
        <v>0</v>
      </c>
      <c r="AS113">
        <v>14</v>
      </c>
      <c r="AU113">
        <v>69.959999999999994</v>
      </c>
      <c r="AV113">
        <v>1</v>
      </c>
      <c r="AW113">
        <v>9</v>
      </c>
      <c r="AY113">
        <v>69.959999999999994</v>
      </c>
      <c r="AZ113">
        <v>0</v>
      </c>
      <c r="BA113">
        <v>11</v>
      </c>
      <c r="BC113">
        <v>69.959999999999994</v>
      </c>
      <c r="BD113">
        <v>1</v>
      </c>
      <c r="BE113">
        <v>8</v>
      </c>
      <c r="BG113">
        <v>69.959999999999994</v>
      </c>
      <c r="BH113">
        <v>1</v>
      </c>
      <c r="BI113">
        <v>16</v>
      </c>
      <c r="BK113">
        <v>69.959999999999994</v>
      </c>
      <c r="BL113">
        <v>0</v>
      </c>
      <c r="BM113">
        <v>20</v>
      </c>
      <c r="BO113">
        <v>69.959999999999994</v>
      </c>
      <c r="BP113">
        <v>0</v>
      </c>
      <c r="BQ113">
        <v>10</v>
      </c>
      <c r="BS113">
        <v>69.959999999999994</v>
      </c>
      <c r="BT113">
        <v>0</v>
      </c>
      <c r="BU113">
        <v>9</v>
      </c>
    </row>
    <row r="114" spans="1:73">
      <c r="A114">
        <v>70.62</v>
      </c>
      <c r="B114">
        <v>0</v>
      </c>
      <c r="C114">
        <v>11</v>
      </c>
      <c r="F114">
        <v>70.62</v>
      </c>
      <c r="G114">
        <v>4</v>
      </c>
      <c r="H114">
        <v>25</v>
      </c>
      <c r="K114">
        <v>70.62</v>
      </c>
      <c r="L114">
        <v>0</v>
      </c>
      <c r="M114">
        <v>21</v>
      </c>
      <c r="O114">
        <v>70.62</v>
      </c>
      <c r="P114">
        <v>2</v>
      </c>
      <c r="Q114">
        <v>8</v>
      </c>
      <c r="S114">
        <v>70.62</v>
      </c>
      <c r="T114">
        <v>1</v>
      </c>
      <c r="U114">
        <v>6</v>
      </c>
      <c r="W114">
        <v>70.62</v>
      </c>
      <c r="X114">
        <v>0</v>
      </c>
      <c r="Y114">
        <v>12</v>
      </c>
      <c r="AA114">
        <v>70.62</v>
      </c>
      <c r="AB114">
        <v>0</v>
      </c>
      <c r="AC114">
        <v>8</v>
      </c>
      <c r="AE114">
        <v>70.62</v>
      </c>
      <c r="AF114">
        <v>1</v>
      </c>
      <c r="AG114">
        <v>14</v>
      </c>
      <c r="AI114">
        <v>70.62</v>
      </c>
      <c r="AJ114">
        <v>2</v>
      </c>
      <c r="AK114">
        <v>10</v>
      </c>
      <c r="AM114">
        <v>70.62</v>
      </c>
      <c r="AN114">
        <v>1</v>
      </c>
      <c r="AO114">
        <v>6</v>
      </c>
      <c r="AQ114">
        <v>70.62</v>
      </c>
      <c r="AR114">
        <v>0</v>
      </c>
      <c r="AS114">
        <v>12</v>
      </c>
      <c r="AU114">
        <v>70.62</v>
      </c>
      <c r="AV114">
        <v>3</v>
      </c>
      <c r="AW114">
        <v>10</v>
      </c>
      <c r="AY114">
        <v>70.62</v>
      </c>
      <c r="AZ114">
        <v>0</v>
      </c>
      <c r="BA114">
        <v>12</v>
      </c>
      <c r="BC114">
        <v>70.62</v>
      </c>
      <c r="BD114">
        <v>1</v>
      </c>
      <c r="BE114">
        <v>8</v>
      </c>
      <c r="BG114">
        <v>70.62</v>
      </c>
      <c r="BH114">
        <v>0</v>
      </c>
      <c r="BI114">
        <v>21</v>
      </c>
      <c r="BK114">
        <v>70.62</v>
      </c>
      <c r="BL114">
        <v>1</v>
      </c>
      <c r="BM114">
        <v>21</v>
      </c>
      <c r="BO114">
        <v>70.62</v>
      </c>
      <c r="BP114">
        <v>0</v>
      </c>
      <c r="BQ114">
        <v>10</v>
      </c>
      <c r="BS114">
        <v>70.62</v>
      </c>
      <c r="BT114">
        <v>1</v>
      </c>
      <c r="BU114">
        <v>9</v>
      </c>
    </row>
    <row r="115" spans="1:73">
      <c r="A115">
        <v>71.28</v>
      </c>
      <c r="B115">
        <v>3</v>
      </c>
      <c r="C115">
        <v>8</v>
      </c>
      <c r="F115">
        <v>71.28</v>
      </c>
      <c r="G115">
        <v>2</v>
      </c>
      <c r="H115">
        <v>27</v>
      </c>
      <c r="K115">
        <v>71.28</v>
      </c>
      <c r="L115">
        <v>0</v>
      </c>
      <c r="M115">
        <v>23</v>
      </c>
      <c r="O115">
        <v>71.28</v>
      </c>
      <c r="P115">
        <v>3</v>
      </c>
      <c r="Q115">
        <v>10</v>
      </c>
      <c r="S115">
        <v>71.28</v>
      </c>
      <c r="T115">
        <v>0</v>
      </c>
      <c r="U115">
        <v>6</v>
      </c>
      <c r="W115">
        <v>71.28</v>
      </c>
      <c r="X115">
        <v>2</v>
      </c>
      <c r="Y115">
        <v>11</v>
      </c>
      <c r="AA115">
        <v>71.28</v>
      </c>
      <c r="AB115">
        <v>0</v>
      </c>
      <c r="AC115">
        <v>12</v>
      </c>
      <c r="AE115">
        <v>71.28</v>
      </c>
      <c r="AF115">
        <v>4</v>
      </c>
      <c r="AG115">
        <v>11</v>
      </c>
      <c r="AI115">
        <v>71.28</v>
      </c>
      <c r="AJ115">
        <v>2</v>
      </c>
      <c r="AK115">
        <v>15</v>
      </c>
      <c r="AM115">
        <v>71.28</v>
      </c>
      <c r="AN115">
        <v>1</v>
      </c>
      <c r="AO115">
        <v>4</v>
      </c>
      <c r="AQ115">
        <v>71.28</v>
      </c>
      <c r="AR115">
        <v>0</v>
      </c>
      <c r="AS115">
        <v>13</v>
      </c>
      <c r="AU115">
        <v>71.28</v>
      </c>
      <c r="AV115">
        <v>0</v>
      </c>
      <c r="AW115">
        <v>11</v>
      </c>
      <c r="AY115">
        <v>71.28</v>
      </c>
      <c r="AZ115">
        <v>0</v>
      </c>
      <c r="BA115">
        <v>11</v>
      </c>
      <c r="BC115">
        <v>71.28</v>
      </c>
      <c r="BD115">
        <v>0</v>
      </c>
      <c r="BE115">
        <v>7</v>
      </c>
      <c r="BG115">
        <v>71.28</v>
      </c>
      <c r="BH115">
        <v>0</v>
      </c>
      <c r="BI115">
        <v>21</v>
      </c>
      <c r="BK115">
        <v>71.28</v>
      </c>
      <c r="BL115">
        <v>1</v>
      </c>
      <c r="BM115">
        <v>19</v>
      </c>
      <c r="BO115">
        <v>71.28</v>
      </c>
      <c r="BP115">
        <v>0</v>
      </c>
      <c r="BQ115">
        <v>8</v>
      </c>
      <c r="BS115">
        <v>71.28</v>
      </c>
      <c r="BT115">
        <v>4</v>
      </c>
      <c r="BU115">
        <v>9</v>
      </c>
    </row>
    <row r="116" spans="1:73">
      <c r="A116">
        <v>71.94</v>
      </c>
      <c r="B116">
        <v>1</v>
      </c>
      <c r="C116">
        <v>10</v>
      </c>
      <c r="F116">
        <v>71.94</v>
      </c>
      <c r="G116">
        <v>0</v>
      </c>
      <c r="H116">
        <v>20</v>
      </c>
      <c r="K116">
        <v>71.94</v>
      </c>
      <c r="L116">
        <v>1</v>
      </c>
      <c r="M116">
        <v>22</v>
      </c>
      <c r="O116">
        <v>71.94</v>
      </c>
      <c r="P116">
        <v>2</v>
      </c>
      <c r="Q116">
        <v>7</v>
      </c>
      <c r="S116">
        <v>71.94</v>
      </c>
      <c r="T116">
        <v>2</v>
      </c>
      <c r="U116">
        <v>7</v>
      </c>
      <c r="W116">
        <v>71.94</v>
      </c>
      <c r="X116">
        <v>2</v>
      </c>
      <c r="Y116">
        <v>9</v>
      </c>
      <c r="AA116">
        <v>71.94</v>
      </c>
      <c r="AB116">
        <v>0</v>
      </c>
      <c r="AC116">
        <v>14</v>
      </c>
      <c r="AE116">
        <v>71.94</v>
      </c>
      <c r="AF116">
        <v>0</v>
      </c>
      <c r="AG116">
        <v>20</v>
      </c>
      <c r="AI116">
        <v>71.94</v>
      </c>
      <c r="AJ116">
        <v>4</v>
      </c>
      <c r="AK116">
        <v>9</v>
      </c>
      <c r="AM116">
        <v>71.94</v>
      </c>
      <c r="AN116">
        <v>1</v>
      </c>
      <c r="AO116">
        <v>4</v>
      </c>
      <c r="AQ116">
        <v>71.94</v>
      </c>
      <c r="AR116">
        <v>3</v>
      </c>
      <c r="AS116">
        <v>14</v>
      </c>
      <c r="AU116">
        <v>71.94</v>
      </c>
      <c r="AV116">
        <v>1</v>
      </c>
      <c r="AW116">
        <v>11</v>
      </c>
      <c r="AY116">
        <v>71.94</v>
      </c>
      <c r="AZ116">
        <v>1</v>
      </c>
      <c r="BA116">
        <v>9</v>
      </c>
      <c r="BC116">
        <v>71.94</v>
      </c>
      <c r="BD116">
        <v>0</v>
      </c>
      <c r="BE116">
        <v>10</v>
      </c>
      <c r="BG116">
        <v>71.94</v>
      </c>
      <c r="BH116">
        <v>2</v>
      </c>
      <c r="BI116">
        <v>17</v>
      </c>
      <c r="BK116">
        <v>71.94</v>
      </c>
      <c r="BL116">
        <v>1</v>
      </c>
      <c r="BM116">
        <v>20</v>
      </c>
      <c r="BO116">
        <v>71.94</v>
      </c>
      <c r="BP116">
        <v>1</v>
      </c>
      <c r="BQ116">
        <v>7</v>
      </c>
      <c r="BS116">
        <v>71.94</v>
      </c>
      <c r="BT116">
        <v>1</v>
      </c>
      <c r="BU116">
        <v>11</v>
      </c>
    </row>
    <row r="117" spans="1:73">
      <c r="A117">
        <v>72.599999999999994</v>
      </c>
      <c r="B117">
        <v>1</v>
      </c>
      <c r="C117">
        <v>8</v>
      </c>
      <c r="F117">
        <v>72.599999999999994</v>
      </c>
      <c r="G117">
        <v>6</v>
      </c>
      <c r="H117">
        <v>17</v>
      </c>
      <c r="K117">
        <v>72.599999999999994</v>
      </c>
      <c r="L117">
        <v>0</v>
      </c>
      <c r="M117">
        <v>20</v>
      </c>
      <c r="O117">
        <v>72.599999999999994</v>
      </c>
      <c r="P117">
        <v>0</v>
      </c>
      <c r="Q117">
        <v>7</v>
      </c>
      <c r="S117">
        <v>72.599999999999994</v>
      </c>
      <c r="T117">
        <v>1</v>
      </c>
      <c r="U117">
        <v>7</v>
      </c>
      <c r="W117">
        <v>72.599999999999994</v>
      </c>
      <c r="X117">
        <v>1</v>
      </c>
      <c r="Y117">
        <v>12</v>
      </c>
      <c r="AA117">
        <v>72.599999999999994</v>
      </c>
      <c r="AB117">
        <v>2</v>
      </c>
      <c r="AC117">
        <v>11</v>
      </c>
      <c r="AE117">
        <v>72.599999999999994</v>
      </c>
      <c r="AF117">
        <v>1</v>
      </c>
      <c r="AG117">
        <v>14</v>
      </c>
      <c r="AI117">
        <v>72.599999999999994</v>
      </c>
      <c r="AJ117">
        <v>1</v>
      </c>
      <c r="AK117">
        <v>10</v>
      </c>
      <c r="AM117">
        <v>72.599999999999994</v>
      </c>
      <c r="AN117">
        <v>0</v>
      </c>
      <c r="AO117">
        <v>3</v>
      </c>
      <c r="AQ117">
        <v>72.599999999999994</v>
      </c>
      <c r="AR117">
        <v>1</v>
      </c>
      <c r="AS117">
        <v>11</v>
      </c>
      <c r="AU117">
        <v>72.599999999999994</v>
      </c>
      <c r="AV117">
        <v>1</v>
      </c>
      <c r="AW117">
        <v>13</v>
      </c>
      <c r="AY117">
        <v>72.599999999999994</v>
      </c>
      <c r="AZ117">
        <v>0</v>
      </c>
      <c r="BA117">
        <v>12</v>
      </c>
      <c r="BC117">
        <v>72.599999999999994</v>
      </c>
      <c r="BD117">
        <v>1</v>
      </c>
      <c r="BE117">
        <v>7</v>
      </c>
      <c r="BG117">
        <v>72.599999999999994</v>
      </c>
      <c r="BH117">
        <v>0</v>
      </c>
      <c r="BI117">
        <v>17</v>
      </c>
      <c r="BK117">
        <v>72.599999999999994</v>
      </c>
      <c r="BL117">
        <v>1</v>
      </c>
      <c r="BM117">
        <v>17</v>
      </c>
      <c r="BO117">
        <v>72.599999999999994</v>
      </c>
      <c r="BP117">
        <v>0</v>
      </c>
      <c r="BQ117">
        <v>11</v>
      </c>
      <c r="BS117">
        <v>72.599999999999994</v>
      </c>
      <c r="BT117">
        <v>2</v>
      </c>
      <c r="BU117">
        <v>12</v>
      </c>
    </row>
    <row r="118" spans="1:73">
      <c r="A118">
        <v>73.260000000000005</v>
      </c>
      <c r="B118">
        <v>0</v>
      </c>
      <c r="C118">
        <v>10</v>
      </c>
      <c r="F118">
        <v>73.260000000000005</v>
      </c>
      <c r="G118">
        <v>2</v>
      </c>
      <c r="H118">
        <v>19</v>
      </c>
      <c r="K118">
        <v>73.260000000000005</v>
      </c>
      <c r="L118">
        <v>1</v>
      </c>
      <c r="M118">
        <v>21</v>
      </c>
      <c r="O118">
        <v>73.260000000000005</v>
      </c>
      <c r="P118">
        <v>0</v>
      </c>
      <c r="Q118">
        <v>9</v>
      </c>
      <c r="S118">
        <v>73.260000000000005</v>
      </c>
      <c r="T118">
        <v>1</v>
      </c>
      <c r="U118">
        <v>4</v>
      </c>
      <c r="W118">
        <v>73.260000000000005</v>
      </c>
      <c r="X118">
        <v>2</v>
      </c>
      <c r="Y118">
        <v>11</v>
      </c>
      <c r="AA118">
        <v>73.260000000000005</v>
      </c>
      <c r="AB118">
        <v>1</v>
      </c>
      <c r="AC118">
        <v>13</v>
      </c>
      <c r="AE118">
        <v>73.260000000000005</v>
      </c>
      <c r="AF118">
        <v>1</v>
      </c>
      <c r="AG118">
        <v>17</v>
      </c>
      <c r="AI118">
        <v>73.260000000000005</v>
      </c>
      <c r="AJ118">
        <v>5</v>
      </c>
      <c r="AK118">
        <v>9</v>
      </c>
      <c r="AM118">
        <v>73.260000000000005</v>
      </c>
      <c r="AN118">
        <v>0</v>
      </c>
      <c r="AO118">
        <v>3</v>
      </c>
      <c r="AQ118">
        <v>73.260000000000005</v>
      </c>
      <c r="AR118">
        <v>0</v>
      </c>
      <c r="AS118">
        <v>10</v>
      </c>
      <c r="AU118">
        <v>73.260000000000005</v>
      </c>
      <c r="AV118">
        <v>1</v>
      </c>
      <c r="AW118">
        <v>12</v>
      </c>
      <c r="AY118">
        <v>73.260000000000005</v>
      </c>
      <c r="AZ118">
        <v>0</v>
      </c>
      <c r="BA118">
        <v>12</v>
      </c>
      <c r="BC118">
        <v>73.260000000000005</v>
      </c>
      <c r="BD118">
        <v>0</v>
      </c>
      <c r="BE118">
        <v>10</v>
      </c>
      <c r="BG118">
        <v>73.260000000000005</v>
      </c>
      <c r="BH118">
        <v>2</v>
      </c>
      <c r="BI118">
        <v>17</v>
      </c>
      <c r="BK118">
        <v>73.260000000000005</v>
      </c>
      <c r="BL118">
        <v>1</v>
      </c>
      <c r="BM118">
        <v>14</v>
      </c>
      <c r="BO118">
        <v>73.260000000000005</v>
      </c>
      <c r="BP118">
        <v>0</v>
      </c>
      <c r="BQ118">
        <v>10</v>
      </c>
      <c r="BS118">
        <v>73.260000000000005</v>
      </c>
      <c r="BT118">
        <v>1</v>
      </c>
      <c r="BU118">
        <v>13</v>
      </c>
    </row>
    <row r="119" spans="1:73">
      <c r="A119">
        <v>73.92</v>
      </c>
      <c r="B119">
        <v>1</v>
      </c>
      <c r="C119">
        <v>10</v>
      </c>
      <c r="F119">
        <v>73.92</v>
      </c>
      <c r="G119">
        <v>4</v>
      </c>
      <c r="H119">
        <v>24</v>
      </c>
      <c r="K119">
        <v>73.92</v>
      </c>
      <c r="L119">
        <v>1</v>
      </c>
      <c r="M119">
        <v>19</v>
      </c>
      <c r="O119">
        <v>73.92</v>
      </c>
      <c r="P119">
        <v>2</v>
      </c>
      <c r="Q119">
        <v>11</v>
      </c>
      <c r="S119">
        <v>73.92</v>
      </c>
      <c r="T119">
        <v>1</v>
      </c>
      <c r="U119">
        <v>5</v>
      </c>
      <c r="W119">
        <v>73.92</v>
      </c>
      <c r="X119">
        <v>2</v>
      </c>
      <c r="Y119">
        <v>10</v>
      </c>
      <c r="AA119">
        <v>73.92</v>
      </c>
      <c r="AB119">
        <v>2</v>
      </c>
      <c r="AC119">
        <v>18</v>
      </c>
      <c r="AE119">
        <v>73.92</v>
      </c>
      <c r="AF119">
        <v>0</v>
      </c>
      <c r="AG119">
        <v>19</v>
      </c>
      <c r="AI119">
        <v>73.92</v>
      </c>
      <c r="AJ119">
        <v>1</v>
      </c>
      <c r="AK119">
        <v>11</v>
      </c>
      <c r="AM119">
        <v>73.92</v>
      </c>
      <c r="AN119">
        <v>2</v>
      </c>
      <c r="AO119">
        <v>3</v>
      </c>
      <c r="AQ119">
        <v>73.92</v>
      </c>
      <c r="AR119">
        <v>1</v>
      </c>
      <c r="AS119">
        <v>11</v>
      </c>
      <c r="AU119">
        <v>73.92</v>
      </c>
      <c r="AV119">
        <v>1</v>
      </c>
      <c r="AW119">
        <v>12</v>
      </c>
      <c r="AY119">
        <v>73.92</v>
      </c>
      <c r="AZ119">
        <v>1</v>
      </c>
      <c r="BA119">
        <v>12</v>
      </c>
      <c r="BC119">
        <v>73.92</v>
      </c>
      <c r="BD119">
        <v>3</v>
      </c>
      <c r="BE119">
        <v>7</v>
      </c>
      <c r="BG119">
        <v>73.92</v>
      </c>
      <c r="BH119">
        <v>1</v>
      </c>
      <c r="BI119">
        <v>23</v>
      </c>
      <c r="BK119">
        <v>73.92</v>
      </c>
      <c r="BL119">
        <v>0</v>
      </c>
      <c r="BM119">
        <v>15</v>
      </c>
      <c r="BO119">
        <v>73.92</v>
      </c>
      <c r="BP119">
        <v>0</v>
      </c>
      <c r="BQ119">
        <v>9</v>
      </c>
      <c r="BS119">
        <v>73.92</v>
      </c>
      <c r="BT119">
        <v>2</v>
      </c>
      <c r="BU119">
        <v>10</v>
      </c>
    </row>
    <row r="120" spans="1:73">
      <c r="A120">
        <v>74.58</v>
      </c>
      <c r="B120">
        <v>0</v>
      </c>
      <c r="C120">
        <v>12</v>
      </c>
      <c r="F120">
        <v>74.58</v>
      </c>
      <c r="G120">
        <v>5</v>
      </c>
      <c r="H120">
        <v>23</v>
      </c>
      <c r="K120">
        <v>74.58</v>
      </c>
      <c r="L120">
        <v>0</v>
      </c>
      <c r="M120">
        <v>19</v>
      </c>
      <c r="O120">
        <v>74.58</v>
      </c>
      <c r="P120">
        <v>1</v>
      </c>
      <c r="Q120">
        <v>8</v>
      </c>
      <c r="S120">
        <v>74.58</v>
      </c>
      <c r="T120">
        <v>1</v>
      </c>
      <c r="U120">
        <v>5</v>
      </c>
      <c r="W120">
        <v>74.58</v>
      </c>
      <c r="X120">
        <v>1</v>
      </c>
      <c r="Y120">
        <v>12</v>
      </c>
      <c r="AA120">
        <v>74.58</v>
      </c>
      <c r="AB120">
        <v>0</v>
      </c>
      <c r="AC120">
        <v>14</v>
      </c>
      <c r="AE120">
        <v>74.58</v>
      </c>
      <c r="AF120">
        <v>1</v>
      </c>
      <c r="AG120">
        <v>20</v>
      </c>
      <c r="AI120">
        <v>74.58</v>
      </c>
      <c r="AJ120">
        <v>2</v>
      </c>
      <c r="AK120">
        <v>7</v>
      </c>
      <c r="AM120">
        <v>74.58</v>
      </c>
      <c r="AN120">
        <v>2</v>
      </c>
      <c r="AO120">
        <v>3</v>
      </c>
      <c r="AQ120">
        <v>74.58</v>
      </c>
      <c r="AR120">
        <v>2</v>
      </c>
      <c r="AS120">
        <v>16</v>
      </c>
      <c r="AU120">
        <v>74.58</v>
      </c>
      <c r="AV120">
        <v>1</v>
      </c>
      <c r="AW120">
        <v>13</v>
      </c>
      <c r="AY120">
        <v>74.58</v>
      </c>
      <c r="AZ120">
        <v>2</v>
      </c>
      <c r="BA120">
        <v>10</v>
      </c>
      <c r="BC120">
        <v>74.58</v>
      </c>
      <c r="BD120">
        <v>0</v>
      </c>
      <c r="BE120">
        <v>10</v>
      </c>
      <c r="BG120">
        <v>74.58</v>
      </c>
      <c r="BH120">
        <v>1</v>
      </c>
      <c r="BI120">
        <v>21</v>
      </c>
      <c r="BK120">
        <v>74.58</v>
      </c>
      <c r="BL120">
        <v>1</v>
      </c>
      <c r="BM120">
        <v>19</v>
      </c>
      <c r="BO120">
        <v>74.58</v>
      </c>
      <c r="BP120">
        <v>0</v>
      </c>
      <c r="BQ120">
        <v>11</v>
      </c>
      <c r="BS120">
        <v>74.58</v>
      </c>
      <c r="BT120">
        <v>2</v>
      </c>
      <c r="BU120">
        <v>12</v>
      </c>
    </row>
    <row r="121" spans="1:73">
      <c r="A121">
        <v>75.239999999999995</v>
      </c>
      <c r="B121">
        <v>0</v>
      </c>
      <c r="C121">
        <v>15</v>
      </c>
      <c r="F121">
        <v>75.239999999999995</v>
      </c>
      <c r="G121">
        <v>2</v>
      </c>
      <c r="H121">
        <v>25</v>
      </c>
      <c r="K121">
        <v>75.239999999999995</v>
      </c>
      <c r="L121">
        <v>0</v>
      </c>
      <c r="M121">
        <v>22</v>
      </c>
      <c r="O121">
        <v>75.239999999999995</v>
      </c>
      <c r="P121">
        <v>0</v>
      </c>
      <c r="Q121">
        <v>10</v>
      </c>
      <c r="S121">
        <v>75.239999999999995</v>
      </c>
      <c r="T121">
        <v>1</v>
      </c>
      <c r="U121">
        <v>10</v>
      </c>
      <c r="W121">
        <v>75.239999999999995</v>
      </c>
      <c r="X121">
        <v>2</v>
      </c>
      <c r="Y121">
        <v>10</v>
      </c>
      <c r="AA121">
        <v>75.239999999999995</v>
      </c>
      <c r="AB121">
        <v>0</v>
      </c>
      <c r="AC121">
        <v>16</v>
      </c>
      <c r="AE121">
        <v>75.239999999999995</v>
      </c>
      <c r="AF121">
        <v>1</v>
      </c>
      <c r="AG121">
        <v>18</v>
      </c>
      <c r="AI121">
        <v>75.239999999999995</v>
      </c>
      <c r="AJ121">
        <v>2</v>
      </c>
      <c r="AK121">
        <v>9</v>
      </c>
      <c r="AM121">
        <v>75.239999999999995</v>
      </c>
      <c r="AN121">
        <v>1</v>
      </c>
      <c r="AO121">
        <v>5</v>
      </c>
      <c r="AQ121">
        <v>75.239999999999995</v>
      </c>
      <c r="AR121">
        <v>3</v>
      </c>
      <c r="AS121">
        <v>12</v>
      </c>
      <c r="AY121">
        <v>75.239999999999995</v>
      </c>
      <c r="AZ121">
        <v>1</v>
      </c>
      <c r="BA121">
        <v>11</v>
      </c>
      <c r="BC121">
        <v>75.239999999999995</v>
      </c>
      <c r="BD121">
        <v>0</v>
      </c>
      <c r="BE121">
        <v>8</v>
      </c>
      <c r="BG121">
        <v>75.239999999999995</v>
      </c>
      <c r="BH121">
        <v>1</v>
      </c>
      <c r="BI121">
        <v>18</v>
      </c>
      <c r="BK121">
        <v>75.239999999999995</v>
      </c>
      <c r="BL121">
        <v>1</v>
      </c>
      <c r="BM121">
        <v>17</v>
      </c>
      <c r="BO121">
        <v>75.239999999999995</v>
      </c>
      <c r="BP121">
        <v>1</v>
      </c>
      <c r="BQ121">
        <v>9</v>
      </c>
      <c r="BS121">
        <v>75.239999999999995</v>
      </c>
      <c r="BT121">
        <v>3</v>
      </c>
      <c r="BU121">
        <v>11</v>
      </c>
    </row>
    <row r="122" spans="1:73">
      <c r="A122">
        <v>75.900000000000006</v>
      </c>
      <c r="B122">
        <v>0</v>
      </c>
      <c r="C122">
        <v>13</v>
      </c>
      <c r="F122">
        <v>75.900000000000006</v>
      </c>
      <c r="G122">
        <v>2</v>
      </c>
      <c r="H122">
        <v>23</v>
      </c>
      <c r="K122">
        <v>75.900000000000006</v>
      </c>
      <c r="L122">
        <v>0</v>
      </c>
      <c r="M122">
        <v>22</v>
      </c>
      <c r="O122">
        <v>75.900000000000006</v>
      </c>
      <c r="P122">
        <v>3</v>
      </c>
      <c r="Q122">
        <v>8</v>
      </c>
      <c r="S122">
        <v>75.900000000000006</v>
      </c>
      <c r="T122">
        <v>0</v>
      </c>
      <c r="U122">
        <v>8</v>
      </c>
      <c r="W122">
        <v>75.900000000000006</v>
      </c>
      <c r="X122">
        <v>6</v>
      </c>
      <c r="Y122">
        <v>11</v>
      </c>
      <c r="AA122">
        <v>75.900000000000006</v>
      </c>
      <c r="AB122">
        <v>0</v>
      </c>
      <c r="AC122">
        <v>16</v>
      </c>
      <c r="AE122">
        <v>75.900000000000006</v>
      </c>
      <c r="AF122">
        <v>2</v>
      </c>
      <c r="AG122">
        <v>13</v>
      </c>
      <c r="AI122">
        <v>75.900000000000006</v>
      </c>
      <c r="AJ122">
        <v>0</v>
      </c>
      <c r="AK122">
        <v>10</v>
      </c>
      <c r="AM122">
        <v>75.900000000000006</v>
      </c>
      <c r="AN122">
        <v>1</v>
      </c>
      <c r="AO122">
        <v>6</v>
      </c>
      <c r="AQ122">
        <v>75.900000000000006</v>
      </c>
      <c r="AR122">
        <v>0</v>
      </c>
      <c r="AS122">
        <v>9</v>
      </c>
      <c r="AY122">
        <v>75.900000000000006</v>
      </c>
      <c r="AZ122">
        <v>1</v>
      </c>
      <c r="BA122">
        <v>11</v>
      </c>
      <c r="BC122">
        <v>75.900000000000006</v>
      </c>
      <c r="BD122">
        <v>2</v>
      </c>
      <c r="BE122">
        <v>5</v>
      </c>
      <c r="BG122">
        <v>75.900000000000006</v>
      </c>
      <c r="BH122">
        <v>1</v>
      </c>
      <c r="BI122">
        <v>22</v>
      </c>
      <c r="BK122">
        <v>75.900000000000006</v>
      </c>
      <c r="BL122">
        <v>0</v>
      </c>
      <c r="BM122">
        <v>18</v>
      </c>
      <c r="BO122">
        <v>75.900000000000006</v>
      </c>
      <c r="BP122">
        <v>0</v>
      </c>
      <c r="BQ122">
        <v>8</v>
      </c>
      <c r="BS122">
        <v>75.900000000000006</v>
      </c>
      <c r="BT122">
        <v>3</v>
      </c>
      <c r="BU122">
        <v>8</v>
      </c>
    </row>
    <row r="123" spans="1:73">
      <c r="A123">
        <v>76.56</v>
      </c>
      <c r="B123">
        <v>0</v>
      </c>
      <c r="C123">
        <v>11</v>
      </c>
      <c r="F123">
        <v>76.56</v>
      </c>
      <c r="G123">
        <v>5</v>
      </c>
      <c r="H123">
        <v>20</v>
      </c>
      <c r="K123">
        <v>76.56</v>
      </c>
      <c r="L123">
        <v>1</v>
      </c>
      <c r="M123">
        <v>19</v>
      </c>
      <c r="O123">
        <v>76.56</v>
      </c>
      <c r="P123">
        <v>1</v>
      </c>
      <c r="Q123">
        <v>10</v>
      </c>
      <c r="S123">
        <v>76.56</v>
      </c>
      <c r="T123">
        <v>0</v>
      </c>
      <c r="U123">
        <v>4</v>
      </c>
      <c r="W123">
        <v>76.56</v>
      </c>
      <c r="X123">
        <v>4</v>
      </c>
      <c r="Y123">
        <v>10</v>
      </c>
      <c r="AA123">
        <v>76.56</v>
      </c>
      <c r="AB123">
        <v>0</v>
      </c>
      <c r="AC123">
        <v>18</v>
      </c>
      <c r="AE123">
        <v>76.56</v>
      </c>
      <c r="AF123">
        <v>1</v>
      </c>
      <c r="AG123">
        <v>14</v>
      </c>
      <c r="AI123">
        <v>76.56</v>
      </c>
      <c r="AJ123">
        <v>3</v>
      </c>
      <c r="AK123">
        <v>9</v>
      </c>
      <c r="AM123">
        <v>76.56</v>
      </c>
      <c r="AN123">
        <v>0</v>
      </c>
      <c r="AO123">
        <v>5</v>
      </c>
      <c r="AQ123">
        <v>76.56</v>
      </c>
      <c r="AR123">
        <v>0</v>
      </c>
      <c r="AS123">
        <v>10</v>
      </c>
      <c r="AY123">
        <v>76.56</v>
      </c>
      <c r="AZ123">
        <v>1</v>
      </c>
      <c r="BA123">
        <v>12</v>
      </c>
      <c r="BC123">
        <v>76.56</v>
      </c>
      <c r="BD123">
        <v>1</v>
      </c>
      <c r="BE123">
        <v>5</v>
      </c>
      <c r="BG123">
        <v>76.56</v>
      </c>
      <c r="BH123">
        <v>2</v>
      </c>
      <c r="BI123">
        <v>25</v>
      </c>
      <c r="BK123">
        <v>76.56</v>
      </c>
      <c r="BL123">
        <v>1</v>
      </c>
      <c r="BM123">
        <v>16</v>
      </c>
      <c r="BO123">
        <v>76.56</v>
      </c>
      <c r="BP123">
        <v>2</v>
      </c>
      <c r="BQ123">
        <v>8</v>
      </c>
      <c r="BS123">
        <v>76.56</v>
      </c>
      <c r="BT123">
        <v>0</v>
      </c>
      <c r="BU123">
        <v>9</v>
      </c>
    </row>
    <row r="124" spans="1:73">
      <c r="A124">
        <v>77.22</v>
      </c>
      <c r="B124">
        <v>1</v>
      </c>
      <c r="C124">
        <v>13</v>
      </c>
      <c r="F124">
        <v>77.22</v>
      </c>
      <c r="G124">
        <v>2</v>
      </c>
      <c r="H124">
        <v>26</v>
      </c>
      <c r="K124">
        <v>77.22</v>
      </c>
      <c r="L124">
        <v>0</v>
      </c>
      <c r="M124">
        <v>20</v>
      </c>
      <c r="O124">
        <v>77.22</v>
      </c>
      <c r="P124">
        <v>1</v>
      </c>
      <c r="Q124">
        <v>11</v>
      </c>
      <c r="S124">
        <v>77.22</v>
      </c>
      <c r="T124">
        <v>0</v>
      </c>
      <c r="U124">
        <v>4</v>
      </c>
      <c r="W124">
        <v>77.22</v>
      </c>
      <c r="X124">
        <v>0</v>
      </c>
      <c r="Y124">
        <v>15</v>
      </c>
      <c r="AA124">
        <v>77.22</v>
      </c>
      <c r="AB124">
        <v>1</v>
      </c>
      <c r="AC124">
        <v>16</v>
      </c>
      <c r="AE124">
        <v>77.22</v>
      </c>
      <c r="AF124">
        <v>1</v>
      </c>
      <c r="AG124">
        <v>17</v>
      </c>
      <c r="AI124">
        <v>77.22</v>
      </c>
      <c r="AJ124">
        <v>2</v>
      </c>
      <c r="AK124">
        <v>12</v>
      </c>
      <c r="AM124">
        <v>77.22</v>
      </c>
      <c r="AN124">
        <v>1</v>
      </c>
      <c r="AO124">
        <v>7</v>
      </c>
      <c r="AQ124">
        <v>77.22</v>
      </c>
      <c r="AR124">
        <v>3</v>
      </c>
      <c r="AS124">
        <v>10</v>
      </c>
      <c r="AY124">
        <v>77.22</v>
      </c>
      <c r="AZ124">
        <v>0</v>
      </c>
      <c r="BA124">
        <v>12</v>
      </c>
      <c r="BC124">
        <v>77.22</v>
      </c>
      <c r="BD124">
        <v>3</v>
      </c>
      <c r="BE124">
        <v>6</v>
      </c>
      <c r="BG124">
        <v>77.22</v>
      </c>
      <c r="BH124">
        <v>4</v>
      </c>
      <c r="BI124">
        <v>20</v>
      </c>
      <c r="BK124">
        <v>77.22</v>
      </c>
      <c r="BL124">
        <v>2</v>
      </c>
      <c r="BM124">
        <v>19</v>
      </c>
      <c r="BO124">
        <v>77.22</v>
      </c>
      <c r="BP124">
        <v>1</v>
      </c>
      <c r="BQ124">
        <v>7</v>
      </c>
      <c r="BS124">
        <v>77.22</v>
      </c>
      <c r="BT124">
        <v>2</v>
      </c>
      <c r="BU124">
        <v>10</v>
      </c>
    </row>
    <row r="125" spans="1:73">
      <c r="A125">
        <v>77.88</v>
      </c>
      <c r="B125">
        <v>0</v>
      </c>
      <c r="C125">
        <v>12</v>
      </c>
      <c r="F125">
        <v>77.88</v>
      </c>
      <c r="G125">
        <v>0</v>
      </c>
      <c r="H125">
        <v>26</v>
      </c>
      <c r="K125">
        <v>77.88</v>
      </c>
      <c r="L125">
        <v>2</v>
      </c>
      <c r="M125">
        <v>20</v>
      </c>
      <c r="O125">
        <v>77.88</v>
      </c>
      <c r="P125">
        <v>0</v>
      </c>
      <c r="Q125">
        <v>10</v>
      </c>
      <c r="S125">
        <v>77.88</v>
      </c>
      <c r="T125">
        <v>0</v>
      </c>
      <c r="U125">
        <v>2</v>
      </c>
      <c r="W125">
        <v>77.88</v>
      </c>
      <c r="X125">
        <v>3</v>
      </c>
      <c r="Y125">
        <v>13</v>
      </c>
      <c r="AA125">
        <v>77.88</v>
      </c>
      <c r="AB125">
        <v>1</v>
      </c>
      <c r="AC125">
        <v>16</v>
      </c>
      <c r="AE125">
        <v>77.88</v>
      </c>
      <c r="AF125">
        <v>1</v>
      </c>
      <c r="AG125">
        <v>19</v>
      </c>
      <c r="AI125">
        <v>77.88</v>
      </c>
      <c r="AJ125">
        <v>3</v>
      </c>
      <c r="AK125">
        <v>11</v>
      </c>
      <c r="AM125">
        <v>77.88</v>
      </c>
      <c r="AN125">
        <v>1</v>
      </c>
      <c r="AO125">
        <v>5</v>
      </c>
      <c r="AQ125">
        <v>77.88</v>
      </c>
      <c r="AR125">
        <v>2</v>
      </c>
      <c r="AS125">
        <v>12</v>
      </c>
      <c r="AY125">
        <v>77.88</v>
      </c>
      <c r="AZ125">
        <v>1</v>
      </c>
      <c r="BA125">
        <v>11</v>
      </c>
      <c r="BC125">
        <v>77.88</v>
      </c>
      <c r="BD125">
        <v>0</v>
      </c>
      <c r="BE125">
        <v>6</v>
      </c>
      <c r="BG125">
        <v>77.88</v>
      </c>
      <c r="BH125">
        <v>2</v>
      </c>
      <c r="BI125">
        <v>24</v>
      </c>
      <c r="BK125">
        <v>77.88</v>
      </c>
      <c r="BL125">
        <v>0</v>
      </c>
      <c r="BM125">
        <v>19</v>
      </c>
      <c r="BO125">
        <v>77.88</v>
      </c>
      <c r="BP125">
        <v>2</v>
      </c>
      <c r="BQ125">
        <v>7</v>
      </c>
      <c r="BS125">
        <v>77.88</v>
      </c>
      <c r="BT125">
        <v>1</v>
      </c>
      <c r="BU125">
        <v>12</v>
      </c>
    </row>
    <row r="126" spans="1:73">
      <c r="A126">
        <v>78.540000000000006</v>
      </c>
      <c r="B126">
        <v>2</v>
      </c>
      <c r="C126">
        <v>8</v>
      </c>
      <c r="F126">
        <v>78.540000000000006</v>
      </c>
      <c r="G126">
        <v>2</v>
      </c>
      <c r="H126">
        <v>24</v>
      </c>
      <c r="K126">
        <v>78.540000000000006</v>
      </c>
      <c r="L126">
        <v>0</v>
      </c>
      <c r="M126">
        <v>21</v>
      </c>
      <c r="O126">
        <v>78.540000000000006</v>
      </c>
      <c r="P126">
        <v>0</v>
      </c>
      <c r="Q126">
        <v>9</v>
      </c>
      <c r="S126">
        <v>78.540000000000006</v>
      </c>
      <c r="T126">
        <v>1</v>
      </c>
      <c r="U126">
        <v>4</v>
      </c>
      <c r="W126">
        <v>78.540000000000006</v>
      </c>
      <c r="X126">
        <v>0</v>
      </c>
      <c r="Y126">
        <v>14</v>
      </c>
      <c r="AA126">
        <v>78.540000000000006</v>
      </c>
      <c r="AB126">
        <v>0</v>
      </c>
      <c r="AC126">
        <v>14</v>
      </c>
      <c r="AE126">
        <v>78.540000000000006</v>
      </c>
      <c r="AF126">
        <v>3</v>
      </c>
      <c r="AG126">
        <v>14</v>
      </c>
      <c r="AI126">
        <v>78.540000000000006</v>
      </c>
      <c r="AJ126">
        <v>1</v>
      </c>
      <c r="AK126">
        <v>11</v>
      </c>
      <c r="AM126">
        <v>78.540000000000006</v>
      </c>
      <c r="AN126">
        <v>0</v>
      </c>
      <c r="AO126">
        <v>4</v>
      </c>
      <c r="AQ126">
        <v>78.540000000000006</v>
      </c>
      <c r="AR126">
        <v>1</v>
      </c>
      <c r="AS126">
        <v>10</v>
      </c>
      <c r="AY126">
        <v>78.540000000000006</v>
      </c>
      <c r="AZ126">
        <v>1</v>
      </c>
      <c r="BA126">
        <v>11</v>
      </c>
      <c r="BC126">
        <v>78.540000000000006</v>
      </c>
      <c r="BD126">
        <v>1</v>
      </c>
      <c r="BE126">
        <v>7</v>
      </c>
      <c r="BG126">
        <v>78.540000000000006</v>
      </c>
      <c r="BH126">
        <v>2</v>
      </c>
      <c r="BI126">
        <v>18</v>
      </c>
      <c r="BK126">
        <v>78.540000000000006</v>
      </c>
      <c r="BL126">
        <v>2</v>
      </c>
      <c r="BM126">
        <v>20</v>
      </c>
      <c r="BO126">
        <v>78.540000000000006</v>
      </c>
      <c r="BP126">
        <v>0</v>
      </c>
      <c r="BQ126">
        <v>10</v>
      </c>
      <c r="BS126">
        <v>78.540000000000006</v>
      </c>
      <c r="BT126">
        <v>2</v>
      </c>
      <c r="BU126">
        <v>9</v>
      </c>
    </row>
    <row r="127" spans="1:73">
      <c r="A127">
        <v>79.2</v>
      </c>
      <c r="B127">
        <v>1</v>
      </c>
      <c r="C127">
        <v>8</v>
      </c>
      <c r="F127">
        <v>79.2</v>
      </c>
      <c r="G127">
        <v>1</v>
      </c>
      <c r="H127">
        <v>22</v>
      </c>
      <c r="K127">
        <v>79.2</v>
      </c>
      <c r="L127">
        <v>1</v>
      </c>
      <c r="M127">
        <v>20</v>
      </c>
      <c r="O127">
        <v>79.2</v>
      </c>
      <c r="P127">
        <v>1</v>
      </c>
      <c r="Q127">
        <v>10</v>
      </c>
      <c r="S127">
        <v>79.2</v>
      </c>
      <c r="T127">
        <v>1</v>
      </c>
      <c r="U127">
        <v>4</v>
      </c>
      <c r="W127">
        <v>79.2</v>
      </c>
      <c r="X127">
        <v>2</v>
      </c>
      <c r="Y127">
        <v>13</v>
      </c>
      <c r="AA127">
        <v>79.2</v>
      </c>
      <c r="AB127">
        <v>1</v>
      </c>
      <c r="AC127">
        <v>17</v>
      </c>
      <c r="AE127">
        <v>79.2</v>
      </c>
      <c r="AF127">
        <v>2</v>
      </c>
      <c r="AG127">
        <v>17</v>
      </c>
      <c r="AI127">
        <v>79.2</v>
      </c>
      <c r="AJ127">
        <v>4</v>
      </c>
      <c r="AK127">
        <v>9</v>
      </c>
      <c r="AM127">
        <v>79.2</v>
      </c>
      <c r="AN127">
        <v>1</v>
      </c>
      <c r="AO127">
        <v>7</v>
      </c>
      <c r="AQ127">
        <v>79.2</v>
      </c>
      <c r="AR127">
        <v>1</v>
      </c>
      <c r="AS127">
        <v>13</v>
      </c>
      <c r="AY127">
        <v>79.2</v>
      </c>
      <c r="AZ127">
        <v>0</v>
      </c>
      <c r="BA127">
        <v>14</v>
      </c>
      <c r="BC127">
        <v>79.2</v>
      </c>
      <c r="BD127">
        <v>2</v>
      </c>
      <c r="BE127">
        <v>7</v>
      </c>
      <c r="BG127">
        <v>79.2</v>
      </c>
      <c r="BH127">
        <v>4</v>
      </c>
      <c r="BI127">
        <v>19</v>
      </c>
      <c r="BK127">
        <v>79.2</v>
      </c>
      <c r="BL127">
        <v>1</v>
      </c>
      <c r="BM127">
        <v>19</v>
      </c>
      <c r="BO127">
        <v>79.2</v>
      </c>
      <c r="BP127">
        <v>1</v>
      </c>
      <c r="BQ127">
        <v>9</v>
      </c>
      <c r="BS127">
        <v>79.2</v>
      </c>
      <c r="BT127">
        <v>1</v>
      </c>
      <c r="BU127">
        <v>12</v>
      </c>
    </row>
    <row r="128" spans="1:73">
      <c r="A128">
        <v>79.86</v>
      </c>
      <c r="B128">
        <v>0</v>
      </c>
      <c r="C128">
        <v>9</v>
      </c>
      <c r="F128">
        <v>79.86</v>
      </c>
      <c r="G128">
        <v>0</v>
      </c>
      <c r="H128">
        <v>23</v>
      </c>
      <c r="K128">
        <v>79.86</v>
      </c>
      <c r="L128">
        <v>0</v>
      </c>
      <c r="M128">
        <v>20</v>
      </c>
      <c r="O128">
        <v>79.86</v>
      </c>
      <c r="P128">
        <v>2</v>
      </c>
      <c r="Q128">
        <v>7</v>
      </c>
      <c r="S128">
        <v>79.86</v>
      </c>
      <c r="T128">
        <v>0</v>
      </c>
      <c r="U128">
        <v>4</v>
      </c>
      <c r="W128">
        <v>79.86</v>
      </c>
      <c r="X128">
        <v>2</v>
      </c>
      <c r="Y128">
        <v>12</v>
      </c>
      <c r="AA128">
        <v>79.86</v>
      </c>
      <c r="AB128">
        <v>0</v>
      </c>
      <c r="AC128">
        <v>17</v>
      </c>
      <c r="AE128">
        <v>79.86</v>
      </c>
      <c r="AF128">
        <v>1</v>
      </c>
      <c r="AG128">
        <v>12</v>
      </c>
      <c r="AI128">
        <v>79.86</v>
      </c>
      <c r="AJ128">
        <v>0</v>
      </c>
      <c r="AK128">
        <v>10</v>
      </c>
      <c r="AM128">
        <v>79.86</v>
      </c>
      <c r="AN128">
        <v>1</v>
      </c>
      <c r="AO128">
        <v>10</v>
      </c>
      <c r="AQ128">
        <v>79.86</v>
      </c>
      <c r="AR128">
        <v>0</v>
      </c>
      <c r="AS128">
        <v>15</v>
      </c>
      <c r="AY128">
        <v>79.86</v>
      </c>
      <c r="AZ128">
        <v>1</v>
      </c>
      <c r="BA128">
        <v>12</v>
      </c>
      <c r="BC128">
        <v>79.86</v>
      </c>
      <c r="BD128">
        <v>2</v>
      </c>
      <c r="BE128">
        <v>5</v>
      </c>
      <c r="BG128">
        <v>79.86</v>
      </c>
      <c r="BH128">
        <v>2</v>
      </c>
      <c r="BI128">
        <v>19</v>
      </c>
      <c r="BK128">
        <v>79.86</v>
      </c>
      <c r="BL128">
        <v>2</v>
      </c>
      <c r="BM128">
        <v>22</v>
      </c>
      <c r="BO128">
        <v>79.86</v>
      </c>
      <c r="BP128">
        <v>1</v>
      </c>
      <c r="BQ128">
        <v>8</v>
      </c>
      <c r="BS128">
        <v>79.86</v>
      </c>
      <c r="BT128">
        <v>1</v>
      </c>
      <c r="BU128">
        <v>12</v>
      </c>
    </row>
    <row r="129" spans="1:73">
      <c r="A129">
        <v>80.52</v>
      </c>
      <c r="B129">
        <v>1</v>
      </c>
      <c r="C129">
        <v>10</v>
      </c>
      <c r="F129">
        <v>80.52</v>
      </c>
      <c r="G129">
        <v>2</v>
      </c>
      <c r="H129">
        <v>24</v>
      </c>
      <c r="K129">
        <v>80.52</v>
      </c>
      <c r="L129">
        <v>0</v>
      </c>
      <c r="M129">
        <v>21</v>
      </c>
      <c r="O129">
        <v>80.52</v>
      </c>
      <c r="P129">
        <v>1</v>
      </c>
      <c r="Q129">
        <v>10</v>
      </c>
      <c r="S129">
        <v>80.52</v>
      </c>
      <c r="T129">
        <v>2</v>
      </c>
      <c r="U129">
        <v>3</v>
      </c>
      <c r="W129">
        <v>80.52</v>
      </c>
      <c r="X129">
        <v>0</v>
      </c>
      <c r="Y129">
        <v>13</v>
      </c>
      <c r="AA129">
        <v>80.52</v>
      </c>
      <c r="AB129">
        <v>2</v>
      </c>
      <c r="AC129">
        <v>19</v>
      </c>
      <c r="AE129">
        <v>80.52</v>
      </c>
      <c r="AF129">
        <v>2</v>
      </c>
      <c r="AG129">
        <v>17</v>
      </c>
      <c r="AI129">
        <v>80.52</v>
      </c>
      <c r="AJ129">
        <v>0</v>
      </c>
      <c r="AK129">
        <v>13</v>
      </c>
      <c r="AM129">
        <v>80.52</v>
      </c>
      <c r="AN129">
        <v>1</v>
      </c>
      <c r="AO129">
        <v>7</v>
      </c>
      <c r="AQ129">
        <v>80.52</v>
      </c>
      <c r="AR129">
        <v>2</v>
      </c>
      <c r="AS129">
        <v>15</v>
      </c>
      <c r="AY129">
        <v>80.52</v>
      </c>
      <c r="AZ129">
        <v>1</v>
      </c>
      <c r="BA129">
        <v>13</v>
      </c>
      <c r="BC129">
        <v>80.52</v>
      </c>
      <c r="BD129">
        <v>2</v>
      </c>
      <c r="BE129">
        <v>5</v>
      </c>
      <c r="BG129">
        <v>80.52</v>
      </c>
      <c r="BH129">
        <v>1</v>
      </c>
      <c r="BI129">
        <v>20</v>
      </c>
      <c r="BK129">
        <v>80.52</v>
      </c>
      <c r="BL129">
        <v>0</v>
      </c>
      <c r="BM129">
        <v>20</v>
      </c>
      <c r="BO129">
        <v>80.52</v>
      </c>
      <c r="BP129">
        <v>0</v>
      </c>
      <c r="BQ129">
        <v>7</v>
      </c>
      <c r="BS129">
        <v>80.52</v>
      </c>
      <c r="BT129">
        <v>0</v>
      </c>
      <c r="BU129">
        <v>15</v>
      </c>
    </row>
    <row r="130" spans="1:73">
      <c r="F130">
        <v>81.180000000000007</v>
      </c>
      <c r="G130">
        <v>0</v>
      </c>
      <c r="H130">
        <v>25</v>
      </c>
      <c r="K130">
        <v>81.180000000000007</v>
      </c>
      <c r="L130">
        <v>3</v>
      </c>
      <c r="M130">
        <v>20</v>
      </c>
      <c r="O130">
        <v>81.180000000000007</v>
      </c>
      <c r="P130">
        <v>1</v>
      </c>
      <c r="Q130">
        <v>11</v>
      </c>
      <c r="S130">
        <v>81.180000000000007</v>
      </c>
      <c r="T130">
        <v>0</v>
      </c>
      <c r="U130">
        <v>3</v>
      </c>
      <c r="W130">
        <v>81.180000000000007</v>
      </c>
      <c r="X130">
        <v>1</v>
      </c>
      <c r="Y130">
        <v>14</v>
      </c>
      <c r="AA130">
        <v>81.180000000000007</v>
      </c>
      <c r="AB130">
        <v>0</v>
      </c>
      <c r="AC130">
        <v>16</v>
      </c>
      <c r="AE130">
        <v>81.180000000000007</v>
      </c>
      <c r="AF130">
        <v>4</v>
      </c>
      <c r="AG130">
        <v>17</v>
      </c>
      <c r="AI130">
        <v>81.180000000000007</v>
      </c>
      <c r="AJ130">
        <v>1</v>
      </c>
      <c r="AK130">
        <v>14</v>
      </c>
      <c r="AM130">
        <v>81.180000000000007</v>
      </c>
      <c r="AN130">
        <v>1</v>
      </c>
      <c r="AO130">
        <v>6</v>
      </c>
      <c r="AQ130">
        <v>81.180000000000007</v>
      </c>
      <c r="AR130">
        <v>0</v>
      </c>
      <c r="AS130">
        <v>12</v>
      </c>
      <c r="AY130">
        <v>81.180000000000007</v>
      </c>
      <c r="AZ130">
        <v>3</v>
      </c>
      <c r="BA130">
        <v>13</v>
      </c>
      <c r="BC130">
        <v>81.180000000000007</v>
      </c>
      <c r="BD130">
        <v>2</v>
      </c>
      <c r="BE130">
        <v>7</v>
      </c>
      <c r="BG130">
        <v>81.180000000000007</v>
      </c>
      <c r="BH130">
        <v>3</v>
      </c>
      <c r="BI130">
        <v>19</v>
      </c>
      <c r="BK130">
        <v>81.180000000000007</v>
      </c>
      <c r="BL130">
        <v>2</v>
      </c>
      <c r="BM130">
        <v>22</v>
      </c>
      <c r="BO130">
        <v>81.180000000000007</v>
      </c>
      <c r="BP130">
        <v>0</v>
      </c>
      <c r="BQ130">
        <v>8</v>
      </c>
      <c r="BS130">
        <v>81.180000000000007</v>
      </c>
      <c r="BT130">
        <v>3</v>
      </c>
      <c r="BU130">
        <v>13</v>
      </c>
    </row>
    <row r="131" spans="1:73">
      <c r="F131">
        <v>81.84</v>
      </c>
      <c r="G131">
        <v>1</v>
      </c>
      <c r="H131">
        <v>27</v>
      </c>
      <c r="K131">
        <v>81.84</v>
      </c>
      <c r="L131">
        <v>0</v>
      </c>
      <c r="M131">
        <v>20</v>
      </c>
      <c r="O131">
        <v>81.84</v>
      </c>
      <c r="P131">
        <v>1</v>
      </c>
      <c r="Q131">
        <v>15</v>
      </c>
      <c r="S131">
        <v>81.84</v>
      </c>
      <c r="T131">
        <v>1</v>
      </c>
      <c r="U131">
        <v>1</v>
      </c>
      <c r="W131">
        <v>81.84</v>
      </c>
      <c r="X131">
        <v>0</v>
      </c>
      <c r="Y131">
        <v>14</v>
      </c>
      <c r="AA131">
        <v>81.84</v>
      </c>
      <c r="AB131">
        <v>2</v>
      </c>
      <c r="AC131">
        <v>12</v>
      </c>
      <c r="AE131">
        <v>81.84</v>
      </c>
      <c r="AF131">
        <v>5</v>
      </c>
      <c r="AG131">
        <v>13</v>
      </c>
      <c r="AI131">
        <v>81.84</v>
      </c>
      <c r="AJ131">
        <v>0</v>
      </c>
      <c r="AK131">
        <v>12</v>
      </c>
      <c r="AM131">
        <v>81.84</v>
      </c>
      <c r="AN131">
        <v>1</v>
      </c>
      <c r="AO131">
        <v>6</v>
      </c>
      <c r="AQ131">
        <v>81.84</v>
      </c>
      <c r="AR131">
        <v>0</v>
      </c>
      <c r="AS131">
        <v>12</v>
      </c>
      <c r="AY131">
        <v>81.84</v>
      </c>
      <c r="AZ131">
        <v>2</v>
      </c>
      <c r="BA131">
        <v>10</v>
      </c>
      <c r="BC131">
        <v>81.84</v>
      </c>
      <c r="BD131">
        <v>1</v>
      </c>
      <c r="BE131">
        <v>9</v>
      </c>
      <c r="BG131">
        <v>81.84</v>
      </c>
      <c r="BH131">
        <v>2</v>
      </c>
      <c r="BI131">
        <v>22</v>
      </c>
      <c r="BK131">
        <v>81.84</v>
      </c>
      <c r="BL131">
        <v>1</v>
      </c>
      <c r="BM131">
        <v>21</v>
      </c>
      <c r="BO131">
        <v>81.84</v>
      </c>
      <c r="BP131">
        <v>3</v>
      </c>
      <c r="BQ131">
        <v>6</v>
      </c>
      <c r="BS131">
        <v>81.84</v>
      </c>
      <c r="BT131">
        <v>1</v>
      </c>
      <c r="BU131">
        <v>12</v>
      </c>
    </row>
    <row r="132" spans="1:73">
      <c r="F132">
        <v>82.5</v>
      </c>
      <c r="G132">
        <v>1</v>
      </c>
      <c r="H132">
        <v>29</v>
      </c>
      <c r="K132">
        <v>82.5</v>
      </c>
      <c r="L132">
        <v>2</v>
      </c>
      <c r="M132">
        <v>19</v>
      </c>
      <c r="O132">
        <v>82.5</v>
      </c>
      <c r="P132">
        <v>0</v>
      </c>
      <c r="Q132">
        <v>14</v>
      </c>
      <c r="S132">
        <v>82.5</v>
      </c>
      <c r="T132">
        <v>0</v>
      </c>
      <c r="U132">
        <v>4</v>
      </c>
      <c r="W132">
        <v>82.5</v>
      </c>
      <c r="X132">
        <v>1</v>
      </c>
      <c r="Y132">
        <v>11</v>
      </c>
      <c r="AA132">
        <v>82.5</v>
      </c>
      <c r="AB132">
        <v>0</v>
      </c>
      <c r="AC132">
        <v>18</v>
      </c>
      <c r="AE132">
        <v>82.5</v>
      </c>
      <c r="AF132">
        <v>2</v>
      </c>
      <c r="AG132">
        <v>12</v>
      </c>
      <c r="AI132">
        <v>82.5</v>
      </c>
      <c r="AJ132">
        <v>3</v>
      </c>
      <c r="AK132">
        <v>13</v>
      </c>
      <c r="AM132">
        <v>82.5</v>
      </c>
      <c r="AN132">
        <v>1</v>
      </c>
      <c r="AO132">
        <v>8</v>
      </c>
      <c r="AQ132">
        <v>82.5</v>
      </c>
      <c r="AR132">
        <v>1</v>
      </c>
      <c r="AS132">
        <v>16</v>
      </c>
      <c r="AY132">
        <v>82.5</v>
      </c>
      <c r="AZ132">
        <v>0</v>
      </c>
      <c r="BA132">
        <v>12</v>
      </c>
      <c r="BC132">
        <v>82.5</v>
      </c>
      <c r="BD132">
        <v>3</v>
      </c>
      <c r="BE132">
        <v>7</v>
      </c>
      <c r="BG132">
        <v>82.5</v>
      </c>
      <c r="BH132">
        <v>4</v>
      </c>
      <c r="BI132">
        <v>19</v>
      </c>
      <c r="BK132">
        <v>82.5</v>
      </c>
      <c r="BL132">
        <v>0</v>
      </c>
      <c r="BM132">
        <v>21</v>
      </c>
      <c r="BO132">
        <v>82.5</v>
      </c>
      <c r="BP132">
        <v>0</v>
      </c>
      <c r="BQ132">
        <v>6</v>
      </c>
      <c r="BS132">
        <v>82.5</v>
      </c>
      <c r="BT132">
        <v>0</v>
      </c>
      <c r="BU132">
        <v>13</v>
      </c>
    </row>
    <row r="133" spans="1:73">
      <c r="F133">
        <v>83.16</v>
      </c>
      <c r="G133">
        <v>1</v>
      </c>
      <c r="H133">
        <v>29</v>
      </c>
      <c r="K133">
        <v>83.16</v>
      </c>
      <c r="L133">
        <v>0</v>
      </c>
      <c r="M133">
        <v>19</v>
      </c>
      <c r="O133">
        <v>83.16</v>
      </c>
      <c r="P133">
        <v>1</v>
      </c>
      <c r="Q133">
        <v>17</v>
      </c>
      <c r="S133">
        <v>83.16</v>
      </c>
      <c r="T133">
        <v>0</v>
      </c>
      <c r="U133">
        <v>3</v>
      </c>
      <c r="W133">
        <v>83.16</v>
      </c>
      <c r="X133">
        <v>0</v>
      </c>
      <c r="Y133">
        <v>15</v>
      </c>
      <c r="AA133">
        <v>83.16</v>
      </c>
      <c r="AB133">
        <v>2</v>
      </c>
      <c r="AC133">
        <v>16</v>
      </c>
      <c r="AE133">
        <v>83.16</v>
      </c>
      <c r="AF133">
        <v>1</v>
      </c>
      <c r="AG133">
        <v>14</v>
      </c>
      <c r="AI133">
        <v>83.16</v>
      </c>
      <c r="AJ133">
        <v>0</v>
      </c>
      <c r="AK133">
        <v>12</v>
      </c>
      <c r="AM133">
        <v>83.16</v>
      </c>
      <c r="AN133">
        <v>2</v>
      </c>
      <c r="AO133">
        <v>6</v>
      </c>
      <c r="AQ133">
        <v>83.16</v>
      </c>
      <c r="AR133">
        <v>0</v>
      </c>
      <c r="AS133">
        <v>11</v>
      </c>
      <c r="AY133">
        <v>83.16</v>
      </c>
      <c r="AZ133">
        <v>0</v>
      </c>
      <c r="BA133">
        <v>11</v>
      </c>
      <c r="BC133">
        <v>83.16</v>
      </c>
      <c r="BD133">
        <v>0</v>
      </c>
      <c r="BE133">
        <v>9</v>
      </c>
      <c r="BG133">
        <v>83.16</v>
      </c>
      <c r="BH133">
        <v>1</v>
      </c>
      <c r="BI133">
        <v>22</v>
      </c>
      <c r="BK133">
        <v>83.16</v>
      </c>
      <c r="BL133">
        <v>2</v>
      </c>
      <c r="BM133">
        <v>25</v>
      </c>
      <c r="BO133">
        <v>83.16</v>
      </c>
      <c r="BP133">
        <v>0</v>
      </c>
      <c r="BQ133">
        <v>8</v>
      </c>
      <c r="BS133">
        <v>83.16</v>
      </c>
      <c r="BT133">
        <v>3</v>
      </c>
      <c r="BU133">
        <v>9</v>
      </c>
    </row>
    <row r="134" spans="1:73">
      <c r="F134">
        <v>83.82</v>
      </c>
      <c r="G134">
        <v>2</v>
      </c>
      <c r="H134">
        <v>27</v>
      </c>
      <c r="K134">
        <v>83.82</v>
      </c>
      <c r="L134">
        <v>0</v>
      </c>
      <c r="M134">
        <v>19</v>
      </c>
      <c r="O134">
        <v>83.82</v>
      </c>
      <c r="P134">
        <v>1</v>
      </c>
      <c r="Q134">
        <v>13</v>
      </c>
      <c r="S134">
        <v>83.82</v>
      </c>
      <c r="T134">
        <v>0</v>
      </c>
      <c r="U134">
        <v>6</v>
      </c>
      <c r="W134">
        <v>83.82</v>
      </c>
      <c r="X134">
        <v>2</v>
      </c>
      <c r="Y134">
        <v>10</v>
      </c>
      <c r="AA134">
        <v>83.82</v>
      </c>
      <c r="AB134">
        <v>0</v>
      </c>
      <c r="AC134">
        <v>16</v>
      </c>
      <c r="AE134">
        <v>83.82</v>
      </c>
      <c r="AF134">
        <v>1</v>
      </c>
      <c r="AG134">
        <v>14</v>
      </c>
      <c r="AI134">
        <v>83.82</v>
      </c>
      <c r="AJ134">
        <v>0</v>
      </c>
      <c r="AK134">
        <v>13</v>
      </c>
      <c r="AM134">
        <v>83.82</v>
      </c>
      <c r="AN134">
        <v>2</v>
      </c>
      <c r="AO134">
        <v>6</v>
      </c>
      <c r="AQ134">
        <v>83.82</v>
      </c>
      <c r="AR134">
        <v>2</v>
      </c>
      <c r="AS134">
        <v>11</v>
      </c>
      <c r="AY134">
        <v>83.82</v>
      </c>
      <c r="AZ134">
        <v>2</v>
      </c>
      <c r="BA134">
        <v>8</v>
      </c>
      <c r="BC134">
        <v>83.82</v>
      </c>
      <c r="BD134">
        <v>0</v>
      </c>
      <c r="BE134">
        <v>9</v>
      </c>
      <c r="BG134">
        <v>83.82</v>
      </c>
      <c r="BH134">
        <v>3</v>
      </c>
      <c r="BI134">
        <v>22</v>
      </c>
      <c r="BK134">
        <v>83.82</v>
      </c>
      <c r="BL134">
        <v>1</v>
      </c>
      <c r="BM134">
        <v>25</v>
      </c>
      <c r="BO134">
        <v>83.82</v>
      </c>
      <c r="BP134">
        <v>3</v>
      </c>
      <c r="BQ134">
        <v>8</v>
      </c>
      <c r="BS134">
        <v>83.82</v>
      </c>
      <c r="BT134">
        <v>0</v>
      </c>
      <c r="BU134">
        <v>10</v>
      </c>
    </row>
    <row r="135" spans="1:73">
      <c r="F135">
        <v>84.48</v>
      </c>
      <c r="G135">
        <v>0</v>
      </c>
      <c r="H135">
        <v>28</v>
      </c>
      <c r="K135">
        <v>84.48</v>
      </c>
      <c r="L135">
        <v>2</v>
      </c>
      <c r="M135">
        <v>18</v>
      </c>
      <c r="O135">
        <v>84.48</v>
      </c>
      <c r="P135">
        <v>3</v>
      </c>
      <c r="Q135">
        <v>10</v>
      </c>
      <c r="S135">
        <v>84.48</v>
      </c>
      <c r="T135">
        <v>0</v>
      </c>
      <c r="U135">
        <v>3</v>
      </c>
      <c r="W135">
        <v>84.48</v>
      </c>
      <c r="X135">
        <v>0</v>
      </c>
      <c r="Y135">
        <v>12</v>
      </c>
      <c r="AA135">
        <v>84.48</v>
      </c>
      <c r="AB135">
        <v>1</v>
      </c>
      <c r="AC135">
        <v>14</v>
      </c>
      <c r="AE135">
        <v>84.48</v>
      </c>
      <c r="AF135">
        <v>3</v>
      </c>
      <c r="AG135">
        <v>19</v>
      </c>
      <c r="AI135">
        <v>84.48</v>
      </c>
      <c r="AJ135">
        <v>0</v>
      </c>
      <c r="AK135">
        <v>13</v>
      </c>
      <c r="AM135">
        <v>84.48</v>
      </c>
      <c r="AN135">
        <v>2</v>
      </c>
      <c r="AO135">
        <v>5</v>
      </c>
      <c r="AQ135">
        <v>84.48</v>
      </c>
      <c r="AR135">
        <v>2</v>
      </c>
      <c r="AS135">
        <v>10</v>
      </c>
      <c r="AY135">
        <v>84.48</v>
      </c>
      <c r="AZ135">
        <v>1</v>
      </c>
      <c r="BA135">
        <v>9</v>
      </c>
      <c r="BC135">
        <v>84.48</v>
      </c>
      <c r="BD135">
        <v>0</v>
      </c>
      <c r="BE135">
        <v>9</v>
      </c>
      <c r="BG135">
        <v>84.48</v>
      </c>
      <c r="BH135">
        <v>1</v>
      </c>
      <c r="BI135">
        <v>19</v>
      </c>
      <c r="BK135">
        <v>84.48</v>
      </c>
      <c r="BL135">
        <v>1</v>
      </c>
      <c r="BM135">
        <v>23</v>
      </c>
      <c r="BO135">
        <v>84.48</v>
      </c>
      <c r="BP135">
        <v>0</v>
      </c>
      <c r="BQ135">
        <v>10</v>
      </c>
      <c r="BS135">
        <v>84.48</v>
      </c>
      <c r="BT135">
        <v>0</v>
      </c>
      <c r="BU135">
        <v>11</v>
      </c>
    </row>
    <row r="136" spans="1:73">
      <c r="F136">
        <v>85.14</v>
      </c>
      <c r="G136">
        <v>1</v>
      </c>
      <c r="H136">
        <v>27</v>
      </c>
      <c r="K136">
        <v>85.14</v>
      </c>
      <c r="L136">
        <v>1</v>
      </c>
      <c r="M136">
        <v>19</v>
      </c>
      <c r="O136">
        <v>85.14</v>
      </c>
      <c r="P136">
        <v>0</v>
      </c>
      <c r="Q136">
        <v>11</v>
      </c>
      <c r="S136">
        <v>85.14</v>
      </c>
      <c r="T136">
        <v>2</v>
      </c>
      <c r="U136">
        <v>5</v>
      </c>
      <c r="W136">
        <v>85.14</v>
      </c>
      <c r="X136">
        <v>0</v>
      </c>
      <c r="Y136">
        <v>12</v>
      </c>
      <c r="AA136">
        <v>85.14</v>
      </c>
      <c r="AB136">
        <v>1</v>
      </c>
      <c r="AC136">
        <v>18</v>
      </c>
      <c r="AE136">
        <v>85.14</v>
      </c>
      <c r="AF136">
        <v>1</v>
      </c>
      <c r="AG136">
        <v>15</v>
      </c>
      <c r="AI136">
        <v>85.14</v>
      </c>
      <c r="AJ136">
        <v>0</v>
      </c>
      <c r="AK136">
        <v>14</v>
      </c>
      <c r="AM136">
        <v>85.14</v>
      </c>
      <c r="AN136">
        <v>0</v>
      </c>
      <c r="AO136">
        <v>7</v>
      </c>
      <c r="AQ136">
        <v>85.14</v>
      </c>
      <c r="AR136">
        <v>1</v>
      </c>
      <c r="AS136">
        <v>13</v>
      </c>
      <c r="AY136">
        <v>85.14</v>
      </c>
      <c r="AZ136">
        <v>1</v>
      </c>
      <c r="BA136">
        <v>11</v>
      </c>
      <c r="BC136">
        <v>85.14</v>
      </c>
      <c r="BD136">
        <v>0</v>
      </c>
      <c r="BE136">
        <v>9</v>
      </c>
      <c r="BG136">
        <v>85.14</v>
      </c>
      <c r="BH136">
        <v>3</v>
      </c>
      <c r="BI136">
        <v>19</v>
      </c>
      <c r="BK136">
        <v>85.14</v>
      </c>
      <c r="BL136">
        <v>0</v>
      </c>
      <c r="BM136">
        <v>25</v>
      </c>
      <c r="BO136">
        <v>85.14</v>
      </c>
      <c r="BP136">
        <v>3</v>
      </c>
      <c r="BQ136">
        <v>10</v>
      </c>
      <c r="BS136">
        <v>85.14</v>
      </c>
      <c r="BT136">
        <v>2</v>
      </c>
      <c r="BU136">
        <v>12</v>
      </c>
    </row>
    <row r="137" spans="1:73">
      <c r="F137">
        <v>85.8</v>
      </c>
      <c r="G137">
        <v>0</v>
      </c>
      <c r="H137">
        <v>27</v>
      </c>
      <c r="K137">
        <v>85.8</v>
      </c>
      <c r="L137">
        <v>1</v>
      </c>
      <c r="M137">
        <v>21</v>
      </c>
      <c r="O137">
        <v>85.8</v>
      </c>
      <c r="P137">
        <v>0</v>
      </c>
      <c r="Q137">
        <v>11</v>
      </c>
      <c r="S137">
        <v>85.8</v>
      </c>
      <c r="T137">
        <v>0</v>
      </c>
      <c r="U137">
        <v>6</v>
      </c>
      <c r="W137">
        <v>85.8</v>
      </c>
      <c r="X137">
        <v>3</v>
      </c>
      <c r="Y137">
        <v>12</v>
      </c>
      <c r="AA137">
        <v>85.8</v>
      </c>
      <c r="AB137">
        <v>0</v>
      </c>
      <c r="AC137">
        <v>14</v>
      </c>
      <c r="AE137">
        <v>85.8</v>
      </c>
      <c r="AF137">
        <v>7</v>
      </c>
      <c r="AG137">
        <v>15</v>
      </c>
      <c r="AI137">
        <v>85.8</v>
      </c>
      <c r="AJ137">
        <v>1</v>
      </c>
      <c r="AK137">
        <v>14</v>
      </c>
      <c r="AM137">
        <v>85.8</v>
      </c>
      <c r="AN137">
        <v>1</v>
      </c>
      <c r="AO137">
        <v>7</v>
      </c>
      <c r="AQ137">
        <v>85.8</v>
      </c>
      <c r="AR137">
        <v>1</v>
      </c>
      <c r="AS137">
        <v>13</v>
      </c>
      <c r="AY137">
        <v>85.8</v>
      </c>
      <c r="AZ137">
        <v>4</v>
      </c>
      <c r="BA137">
        <v>9</v>
      </c>
      <c r="BC137">
        <v>85.8</v>
      </c>
      <c r="BD137">
        <v>2</v>
      </c>
      <c r="BE137">
        <v>6</v>
      </c>
      <c r="BG137">
        <v>85.8</v>
      </c>
      <c r="BH137">
        <v>1</v>
      </c>
      <c r="BI137">
        <v>20</v>
      </c>
      <c r="BK137">
        <v>85.8</v>
      </c>
      <c r="BL137">
        <v>1</v>
      </c>
      <c r="BM137">
        <v>25</v>
      </c>
      <c r="BO137">
        <v>85.8</v>
      </c>
      <c r="BP137">
        <v>0</v>
      </c>
      <c r="BQ137">
        <v>10</v>
      </c>
      <c r="BS137">
        <v>85.8</v>
      </c>
      <c r="BT137">
        <v>1</v>
      </c>
      <c r="BU137">
        <v>10</v>
      </c>
    </row>
    <row r="138" spans="1:73">
      <c r="F138">
        <v>86.46</v>
      </c>
      <c r="G138">
        <v>0</v>
      </c>
      <c r="H138">
        <v>28</v>
      </c>
      <c r="K138">
        <v>86.46</v>
      </c>
      <c r="L138">
        <v>1</v>
      </c>
      <c r="M138">
        <v>18</v>
      </c>
      <c r="O138">
        <v>86.46</v>
      </c>
      <c r="P138">
        <v>1</v>
      </c>
      <c r="Q138">
        <v>14</v>
      </c>
      <c r="S138">
        <v>86.46</v>
      </c>
      <c r="T138">
        <v>0</v>
      </c>
      <c r="U138">
        <v>5</v>
      </c>
      <c r="W138">
        <v>86.46</v>
      </c>
      <c r="X138">
        <v>1</v>
      </c>
      <c r="Y138">
        <v>14</v>
      </c>
      <c r="AA138">
        <v>86.46</v>
      </c>
      <c r="AB138">
        <v>0</v>
      </c>
      <c r="AC138">
        <v>15</v>
      </c>
      <c r="AE138">
        <v>86.46</v>
      </c>
      <c r="AF138">
        <v>1</v>
      </c>
      <c r="AG138">
        <v>13</v>
      </c>
      <c r="AI138">
        <v>86.46</v>
      </c>
      <c r="AJ138">
        <v>0</v>
      </c>
      <c r="AK138">
        <v>14</v>
      </c>
      <c r="AM138">
        <v>86.46</v>
      </c>
      <c r="AN138">
        <v>1</v>
      </c>
      <c r="AO138">
        <v>6</v>
      </c>
      <c r="AQ138">
        <v>86.46</v>
      </c>
      <c r="AR138">
        <v>2</v>
      </c>
      <c r="AS138">
        <v>11</v>
      </c>
      <c r="AY138">
        <v>86.46</v>
      </c>
      <c r="AZ138">
        <v>0</v>
      </c>
      <c r="BA138">
        <v>8</v>
      </c>
      <c r="BC138">
        <v>86.46</v>
      </c>
      <c r="BD138">
        <v>3</v>
      </c>
      <c r="BE138">
        <v>6</v>
      </c>
      <c r="BG138">
        <v>86.46</v>
      </c>
      <c r="BH138">
        <v>0</v>
      </c>
      <c r="BI138">
        <v>18</v>
      </c>
      <c r="BK138">
        <v>86.46</v>
      </c>
      <c r="BL138">
        <v>0</v>
      </c>
      <c r="BM138">
        <v>25</v>
      </c>
      <c r="BO138">
        <v>86.46</v>
      </c>
      <c r="BP138">
        <v>0</v>
      </c>
      <c r="BQ138">
        <v>11</v>
      </c>
      <c r="BS138">
        <v>86.46</v>
      </c>
      <c r="BT138">
        <v>1</v>
      </c>
      <c r="BU138">
        <v>8</v>
      </c>
    </row>
    <row r="139" spans="1:73">
      <c r="F139">
        <v>87.12</v>
      </c>
      <c r="G139">
        <v>3</v>
      </c>
      <c r="H139">
        <v>25</v>
      </c>
      <c r="K139">
        <v>87.12</v>
      </c>
      <c r="L139">
        <v>1</v>
      </c>
      <c r="M139">
        <v>18</v>
      </c>
      <c r="O139">
        <v>87.12</v>
      </c>
      <c r="P139">
        <v>1</v>
      </c>
      <c r="Q139">
        <v>13</v>
      </c>
      <c r="S139">
        <v>87.12</v>
      </c>
      <c r="T139">
        <v>1</v>
      </c>
      <c r="U139">
        <v>6</v>
      </c>
      <c r="W139">
        <v>87.12</v>
      </c>
      <c r="X139">
        <v>3</v>
      </c>
      <c r="Y139">
        <v>12</v>
      </c>
      <c r="AA139">
        <v>87.12</v>
      </c>
      <c r="AB139">
        <v>3</v>
      </c>
      <c r="AC139">
        <v>16</v>
      </c>
      <c r="AE139">
        <v>87.12</v>
      </c>
      <c r="AF139">
        <v>1</v>
      </c>
      <c r="AG139">
        <v>13</v>
      </c>
      <c r="AI139">
        <v>87.12</v>
      </c>
      <c r="AJ139">
        <v>2</v>
      </c>
      <c r="AK139">
        <v>13</v>
      </c>
      <c r="AM139">
        <v>87.12</v>
      </c>
      <c r="AN139">
        <v>1</v>
      </c>
      <c r="AO139">
        <v>6</v>
      </c>
      <c r="AQ139">
        <v>87.12</v>
      </c>
      <c r="AR139">
        <v>0</v>
      </c>
      <c r="AS139">
        <v>12</v>
      </c>
      <c r="AY139">
        <v>87.12</v>
      </c>
      <c r="AZ139">
        <v>1</v>
      </c>
      <c r="BA139">
        <v>9</v>
      </c>
      <c r="BC139">
        <v>87.12</v>
      </c>
      <c r="BD139">
        <v>1</v>
      </c>
      <c r="BE139">
        <v>5</v>
      </c>
      <c r="BG139">
        <v>87.12</v>
      </c>
      <c r="BH139">
        <v>3</v>
      </c>
      <c r="BI139">
        <v>19</v>
      </c>
      <c r="BK139">
        <v>87.12</v>
      </c>
      <c r="BL139">
        <v>2</v>
      </c>
      <c r="BM139">
        <v>23</v>
      </c>
      <c r="BO139">
        <v>87.12</v>
      </c>
      <c r="BP139">
        <v>1</v>
      </c>
      <c r="BQ139">
        <v>10</v>
      </c>
      <c r="BS139">
        <v>87.12</v>
      </c>
      <c r="BT139">
        <v>0</v>
      </c>
      <c r="BU139">
        <v>11</v>
      </c>
    </row>
    <row r="140" spans="1:73">
      <c r="F140">
        <v>87.78</v>
      </c>
      <c r="G140">
        <v>2</v>
      </c>
      <c r="H140">
        <v>26</v>
      </c>
      <c r="K140">
        <v>87.78</v>
      </c>
      <c r="L140">
        <v>1</v>
      </c>
      <c r="M140">
        <v>20</v>
      </c>
      <c r="O140">
        <v>87.78</v>
      </c>
      <c r="P140">
        <v>2</v>
      </c>
      <c r="Q140">
        <v>13</v>
      </c>
      <c r="S140">
        <v>87.78</v>
      </c>
      <c r="T140">
        <v>1</v>
      </c>
      <c r="U140">
        <v>5</v>
      </c>
      <c r="W140">
        <v>87.78</v>
      </c>
      <c r="X140">
        <v>0</v>
      </c>
      <c r="Y140">
        <v>18</v>
      </c>
      <c r="AA140">
        <v>87.78</v>
      </c>
      <c r="AB140">
        <v>4</v>
      </c>
      <c r="AC140">
        <v>14</v>
      </c>
      <c r="AE140">
        <v>87.78</v>
      </c>
      <c r="AF140">
        <v>4</v>
      </c>
      <c r="AG140">
        <v>14</v>
      </c>
      <c r="AI140">
        <v>87.78</v>
      </c>
      <c r="AJ140">
        <v>0</v>
      </c>
      <c r="AK140">
        <v>10</v>
      </c>
      <c r="AM140">
        <v>87.78</v>
      </c>
      <c r="AN140">
        <v>1</v>
      </c>
      <c r="AO140">
        <v>7</v>
      </c>
      <c r="AQ140">
        <v>87.78</v>
      </c>
      <c r="AR140">
        <v>1</v>
      </c>
      <c r="AS140">
        <v>11</v>
      </c>
      <c r="AY140">
        <v>87.78</v>
      </c>
      <c r="AZ140">
        <v>0</v>
      </c>
      <c r="BA140">
        <v>9</v>
      </c>
      <c r="BC140">
        <v>87.78</v>
      </c>
      <c r="BD140">
        <v>1</v>
      </c>
      <c r="BE140">
        <v>6</v>
      </c>
      <c r="BG140">
        <v>87.78</v>
      </c>
      <c r="BH140">
        <v>2</v>
      </c>
      <c r="BI140">
        <v>21</v>
      </c>
      <c r="BK140">
        <v>87.78</v>
      </c>
      <c r="BL140">
        <v>0</v>
      </c>
      <c r="BM140">
        <v>23</v>
      </c>
      <c r="BO140">
        <v>87.78</v>
      </c>
      <c r="BP140">
        <v>0</v>
      </c>
      <c r="BQ140">
        <v>9</v>
      </c>
      <c r="BS140">
        <v>87.78</v>
      </c>
      <c r="BT140">
        <v>1</v>
      </c>
      <c r="BU140">
        <v>10</v>
      </c>
    </row>
    <row r="141" spans="1:73">
      <c r="F141">
        <v>88.44</v>
      </c>
      <c r="G141">
        <v>3</v>
      </c>
      <c r="H141">
        <v>27</v>
      </c>
      <c r="K141">
        <v>88.44</v>
      </c>
      <c r="L141">
        <v>0</v>
      </c>
      <c r="M141">
        <v>20</v>
      </c>
      <c r="O141">
        <v>88.44</v>
      </c>
      <c r="P141">
        <v>1</v>
      </c>
      <c r="Q141">
        <v>15</v>
      </c>
      <c r="S141">
        <v>88.44</v>
      </c>
      <c r="T141">
        <v>0</v>
      </c>
      <c r="U141">
        <v>5</v>
      </c>
      <c r="W141">
        <v>88.44</v>
      </c>
      <c r="X141">
        <v>1</v>
      </c>
      <c r="Y141">
        <v>15</v>
      </c>
      <c r="AA141">
        <v>88.44</v>
      </c>
      <c r="AB141">
        <v>2</v>
      </c>
      <c r="AC141">
        <v>16</v>
      </c>
      <c r="AE141">
        <v>88.44</v>
      </c>
      <c r="AF141">
        <v>1</v>
      </c>
      <c r="AG141">
        <v>24</v>
      </c>
      <c r="AI141">
        <v>88.44</v>
      </c>
      <c r="AJ141">
        <v>0</v>
      </c>
      <c r="AK141">
        <v>11</v>
      </c>
      <c r="AM141">
        <v>88.44</v>
      </c>
      <c r="AN141">
        <v>1</v>
      </c>
      <c r="AO141">
        <v>7</v>
      </c>
      <c r="AQ141">
        <v>88.44</v>
      </c>
      <c r="AR141">
        <v>0</v>
      </c>
      <c r="AS141">
        <v>12</v>
      </c>
      <c r="AY141">
        <v>88.44</v>
      </c>
      <c r="AZ141">
        <v>2</v>
      </c>
      <c r="BA141">
        <v>9</v>
      </c>
      <c r="BC141">
        <v>88.44</v>
      </c>
      <c r="BD141">
        <v>1</v>
      </c>
      <c r="BE141">
        <v>9</v>
      </c>
      <c r="BG141">
        <v>88.44</v>
      </c>
      <c r="BH141">
        <v>1</v>
      </c>
      <c r="BI141">
        <v>19</v>
      </c>
      <c r="BK141">
        <v>88.44</v>
      </c>
      <c r="BL141">
        <v>2</v>
      </c>
      <c r="BM141">
        <v>23</v>
      </c>
      <c r="BO141">
        <v>88.44</v>
      </c>
      <c r="BP141">
        <v>1</v>
      </c>
      <c r="BQ141">
        <v>8</v>
      </c>
      <c r="BS141">
        <v>88.44</v>
      </c>
      <c r="BT141">
        <v>1</v>
      </c>
      <c r="BU141">
        <v>9</v>
      </c>
    </row>
    <row r="142" spans="1:73">
      <c r="F142">
        <v>89.1</v>
      </c>
      <c r="G142">
        <v>0</v>
      </c>
      <c r="H142">
        <v>25</v>
      </c>
      <c r="K142">
        <v>89.1</v>
      </c>
      <c r="L142">
        <v>0</v>
      </c>
      <c r="M142">
        <v>19</v>
      </c>
      <c r="O142">
        <v>89.1</v>
      </c>
      <c r="P142">
        <v>0</v>
      </c>
      <c r="Q142">
        <v>16</v>
      </c>
      <c r="S142">
        <v>89.1</v>
      </c>
      <c r="T142">
        <v>2</v>
      </c>
      <c r="U142">
        <v>3</v>
      </c>
      <c r="W142">
        <v>89.1</v>
      </c>
      <c r="X142">
        <v>3</v>
      </c>
      <c r="Y142">
        <v>12</v>
      </c>
      <c r="AA142">
        <v>89.1</v>
      </c>
      <c r="AB142">
        <v>0</v>
      </c>
      <c r="AC142">
        <v>17</v>
      </c>
      <c r="AE142">
        <v>89.1</v>
      </c>
      <c r="AF142">
        <v>3</v>
      </c>
      <c r="AG142">
        <v>17</v>
      </c>
      <c r="AI142">
        <v>89.1</v>
      </c>
      <c r="AJ142">
        <v>2</v>
      </c>
      <c r="AK142">
        <v>13</v>
      </c>
      <c r="AM142">
        <v>89.1</v>
      </c>
      <c r="AN142">
        <v>0</v>
      </c>
      <c r="AO142">
        <v>7</v>
      </c>
      <c r="AQ142">
        <v>89.1</v>
      </c>
      <c r="AR142">
        <v>2</v>
      </c>
      <c r="AS142">
        <v>12</v>
      </c>
      <c r="AY142">
        <v>89.1</v>
      </c>
      <c r="AZ142">
        <v>2</v>
      </c>
      <c r="BA142">
        <v>10</v>
      </c>
      <c r="BC142">
        <v>89.1</v>
      </c>
      <c r="BD142">
        <v>2</v>
      </c>
      <c r="BE142">
        <v>7</v>
      </c>
      <c r="BG142">
        <v>89.1</v>
      </c>
      <c r="BH142">
        <v>3</v>
      </c>
      <c r="BI142">
        <v>19</v>
      </c>
      <c r="BK142">
        <v>89.1</v>
      </c>
      <c r="BL142">
        <v>2</v>
      </c>
      <c r="BM142">
        <v>23</v>
      </c>
      <c r="BO142">
        <v>89.1</v>
      </c>
      <c r="BP142">
        <v>0</v>
      </c>
      <c r="BQ142">
        <v>9</v>
      </c>
      <c r="BS142">
        <v>89.1</v>
      </c>
      <c r="BT142">
        <v>0</v>
      </c>
      <c r="BU142">
        <v>10</v>
      </c>
    </row>
    <row r="143" spans="1:73">
      <c r="F143">
        <v>89.76</v>
      </c>
      <c r="G143">
        <v>1</v>
      </c>
      <c r="H143">
        <v>24</v>
      </c>
      <c r="K143">
        <v>89.76</v>
      </c>
      <c r="L143">
        <v>0</v>
      </c>
      <c r="M143">
        <v>21</v>
      </c>
      <c r="O143">
        <v>89.76</v>
      </c>
      <c r="P143">
        <v>0</v>
      </c>
      <c r="Q143">
        <v>18</v>
      </c>
      <c r="S143">
        <v>89.76</v>
      </c>
      <c r="T143">
        <v>0</v>
      </c>
      <c r="U143">
        <v>6</v>
      </c>
      <c r="W143">
        <v>89.76</v>
      </c>
      <c r="X143">
        <v>2</v>
      </c>
      <c r="Y143">
        <v>13</v>
      </c>
      <c r="AA143">
        <v>89.76</v>
      </c>
      <c r="AB143">
        <v>2</v>
      </c>
      <c r="AC143">
        <v>13</v>
      </c>
      <c r="AE143">
        <v>89.76</v>
      </c>
      <c r="AF143">
        <v>1</v>
      </c>
      <c r="AG143">
        <v>13</v>
      </c>
      <c r="AI143">
        <v>89.76</v>
      </c>
      <c r="AJ143">
        <v>2</v>
      </c>
      <c r="AK143">
        <v>14</v>
      </c>
      <c r="AM143">
        <v>89.76</v>
      </c>
      <c r="AN143">
        <v>0</v>
      </c>
      <c r="AO143">
        <v>9</v>
      </c>
      <c r="AQ143">
        <v>89.76</v>
      </c>
      <c r="AR143">
        <v>0</v>
      </c>
      <c r="AS143">
        <v>9</v>
      </c>
      <c r="AY143">
        <v>89.76</v>
      </c>
      <c r="AZ143">
        <v>1</v>
      </c>
      <c r="BA143">
        <v>8</v>
      </c>
      <c r="BC143">
        <v>89.76</v>
      </c>
      <c r="BD143">
        <v>1</v>
      </c>
      <c r="BE143">
        <v>10</v>
      </c>
      <c r="BG143">
        <v>89.76</v>
      </c>
      <c r="BH143">
        <v>1</v>
      </c>
      <c r="BI143">
        <v>18</v>
      </c>
      <c r="BK143">
        <v>89.76</v>
      </c>
      <c r="BL143">
        <v>0</v>
      </c>
      <c r="BM143">
        <v>26</v>
      </c>
      <c r="BO143">
        <v>89.76</v>
      </c>
      <c r="BP143">
        <v>0</v>
      </c>
      <c r="BQ143">
        <v>9</v>
      </c>
      <c r="BS143">
        <v>89.76</v>
      </c>
      <c r="BT143">
        <v>1</v>
      </c>
      <c r="BU143">
        <v>9</v>
      </c>
    </row>
    <row r="144" spans="1:73">
      <c r="F144">
        <v>90.42</v>
      </c>
      <c r="G144">
        <v>0</v>
      </c>
      <c r="H144">
        <v>26</v>
      </c>
      <c r="K144">
        <v>90.42</v>
      </c>
      <c r="L144">
        <v>1</v>
      </c>
      <c r="M144">
        <v>19</v>
      </c>
      <c r="O144">
        <v>90.42</v>
      </c>
      <c r="P144">
        <v>1</v>
      </c>
      <c r="Q144">
        <v>14</v>
      </c>
      <c r="S144">
        <v>90.42</v>
      </c>
      <c r="T144">
        <v>5</v>
      </c>
      <c r="U144">
        <v>4</v>
      </c>
      <c r="W144">
        <v>90.42</v>
      </c>
      <c r="X144">
        <v>2</v>
      </c>
      <c r="Y144">
        <v>12</v>
      </c>
      <c r="AA144">
        <v>90.42</v>
      </c>
      <c r="AB144">
        <v>0</v>
      </c>
      <c r="AC144">
        <v>15</v>
      </c>
      <c r="AE144">
        <v>90.42</v>
      </c>
      <c r="AF144">
        <v>2</v>
      </c>
      <c r="AG144">
        <v>12</v>
      </c>
      <c r="AI144">
        <v>90.42</v>
      </c>
      <c r="AJ144">
        <v>3</v>
      </c>
      <c r="AK144">
        <v>12</v>
      </c>
      <c r="AM144">
        <v>90.42</v>
      </c>
      <c r="AN144">
        <v>1</v>
      </c>
      <c r="AO144">
        <v>6</v>
      </c>
      <c r="AQ144">
        <v>90.42</v>
      </c>
      <c r="AR144">
        <v>0</v>
      </c>
      <c r="AS144">
        <v>13</v>
      </c>
      <c r="AY144">
        <v>90.42</v>
      </c>
      <c r="AZ144">
        <v>1</v>
      </c>
      <c r="BA144">
        <v>11</v>
      </c>
      <c r="BC144">
        <v>90.42</v>
      </c>
      <c r="BD144">
        <v>2</v>
      </c>
      <c r="BE144">
        <v>12</v>
      </c>
      <c r="BG144">
        <v>90.42</v>
      </c>
      <c r="BH144">
        <v>2</v>
      </c>
      <c r="BI144">
        <v>16</v>
      </c>
      <c r="BK144">
        <v>90.42</v>
      </c>
      <c r="BL144">
        <v>0</v>
      </c>
      <c r="BM144">
        <v>24</v>
      </c>
      <c r="BO144">
        <v>90.42</v>
      </c>
      <c r="BP144">
        <v>0</v>
      </c>
      <c r="BQ144">
        <v>8</v>
      </c>
      <c r="BS144">
        <v>90.42</v>
      </c>
      <c r="BT144">
        <v>1</v>
      </c>
      <c r="BU144">
        <v>8</v>
      </c>
    </row>
    <row r="145" spans="6:73">
      <c r="F145">
        <v>91.08</v>
      </c>
      <c r="G145">
        <v>2</v>
      </c>
      <c r="H145">
        <v>26</v>
      </c>
      <c r="K145">
        <v>91.08</v>
      </c>
      <c r="L145">
        <v>0</v>
      </c>
      <c r="M145">
        <v>20</v>
      </c>
      <c r="O145">
        <v>91.08</v>
      </c>
      <c r="P145">
        <v>2</v>
      </c>
      <c r="Q145">
        <v>13</v>
      </c>
      <c r="S145">
        <v>91.08</v>
      </c>
      <c r="T145">
        <v>0</v>
      </c>
      <c r="U145">
        <v>9</v>
      </c>
      <c r="W145">
        <v>91.08</v>
      </c>
      <c r="X145">
        <v>2</v>
      </c>
      <c r="Y145">
        <v>14</v>
      </c>
      <c r="AA145">
        <v>91.08</v>
      </c>
      <c r="AB145">
        <v>1</v>
      </c>
      <c r="AC145">
        <v>16</v>
      </c>
      <c r="AE145">
        <v>91.08</v>
      </c>
      <c r="AF145">
        <v>0</v>
      </c>
      <c r="AG145">
        <v>18</v>
      </c>
      <c r="AI145">
        <v>91.08</v>
      </c>
      <c r="AJ145">
        <v>2</v>
      </c>
      <c r="AK145">
        <v>11</v>
      </c>
      <c r="AM145">
        <v>91.08</v>
      </c>
      <c r="AN145">
        <v>0</v>
      </c>
      <c r="AO145">
        <v>7</v>
      </c>
      <c r="AQ145">
        <v>91.08</v>
      </c>
      <c r="AR145">
        <v>0</v>
      </c>
      <c r="AS145">
        <v>14</v>
      </c>
      <c r="AY145">
        <v>91.08</v>
      </c>
      <c r="AZ145">
        <v>1</v>
      </c>
      <c r="BA145">
        <v>8</v>
      </c>
      <c r="BC145">
        <v>91.08</v>
      </c>
      <c r="BD145">
        <v>1</v>
      </c>
      <c r="BE145">
        <v>12</v>
      </c>
      <c r="BG145">
        <v>91.08</v>
      </c>
      <c r="BH145">
        <v>1</v>
      </c>
      <c r="BI145">
        <v>16</v>
      </c>
      <c r="BK145">
        <v>91.08</v>
      </c>
      <c r="BL145">
        <v>0</v>
      </c>
      <c r="BM145">
        <v>25</v>
      </c>
      <c r="BO145">
        <v>91.08</v>
      </c>
      <c r="BP145">
        <v>0</v>
      </c>
      <c r="BQ145">
        <v>9</v>
      </c>
      <c r="BS145">
        <v>91.08</v>
      </c>
      <c r="BT145">
        <v>2</v>
      </c>
      <c r="BU145">
        <v>8</v>
      </c>
    </row>
    <row r="146" spans="6:73">
      <c r="F146">
        <v>91.74</v>
      </c>
      <c r="G146">
        <v>1</v>
      </c>
      <c r="H146">
        <v>29</v>
      </c>
      <c r="K146">
        <v>91.74</v>
      </c>
      <c r="L146">
        <v>0</v>
      </c>
      <c r="M146">
        <v>20</v>
      </c>
      <c r="O146">
        <v>91.74</v>
      </c>
      <c r="P146">
        <v>1</v>
      </c>
      <c r="Q146">
        <v>19</v>
      </c>
      <c r="S146">
        <v>91.74</v>
      </c>
      <c r="T146">
        <v>0</v>
      </c>
      <c r="U146">
        <v>8</v>
      </c>
      <c r="W146">
        <v>91.74</v>
      </c>
      <c r="X146">
        <v>1</v>
      </c>
      <c r="Y146">
        <v>11</v>
      </c>
      <c r="AA146">
        <v>91.74</v>
      </c>
      <c r="AB146">
        <v>2</v>
      </c>
      <c r="AC146">
        <v>12</v>
      </c>
      <c r="AE146">
        <v>91.74</v>
      </c>
      <c r="AF146">
        <v>0</v>
      </c>
      <c r="AG146">
        <v>14</v>
      </c>
      <c r="AI146">
        <v>91.74</v>
      </c>
      <c r="AJ146">
        <v>1</v>
      </c>
      <c r="AK146">
        <v>12</v>
      </c>
      <c r="AM146">
        <v>91.74</v>
      </c>
      <c r="AN146">
        <v>0</v>
      </c>
      <c r="AO146">
        <v>7</v>
      </c>
      <c r="AQ146">
        <v>91.74</v>
      </c>
      <c r="AR146">
        <v>0</v>
      </c>
      <c r="AS146">
        <v>19</v>
      </c>
      <c r="AY146">
        <v>91.74</v>
      </c>
      <c r="AZ146">
        <v>1</v>
      </c>
      <c r="BA146">
        <v>9</v>
      </c>
      <c r="BC146">
        <v>91.74</v>
      </c>
      <c r="BD146">
        <v>3</v>
      </c>
      <c r="BE146">
        <v>8</v>
      </c>
      <c r="BG146">
        <v>91.74</v>
      </c>
      <c r="BH146">
        <v>1</v>
      </c>
      <c r="BI146">
        <v>20</v>
      </c>
      <c r="BK146">
        <v>91.74</v>
      </c>
      <c r="BL146">
        <v>1</v>
      </c>
      <c r="BM146">
        <v>24</v>
      </c>
      <c r="BO146">
        <v>91.74</v>
      </c>
      <c r="BP146">
        <v>1</v>
      </c>
      <c r="BQ146">
        <v>10</v>
      </c>
      <c r="BS146">
        <v>91.74</v>
      </c>
      <c r="BT146">
        <v>1</v>
      </c>
      <c r="BU146">
        <v>10</v>
      </c>
    </row>
    <row r="147" spans="6:73">
      <c r="F147">
        <v>92.4</v>
      </c>
      <c r="G147">
        <v>2</v>
      </c>
      <c r="H147">
        <v>29</v>
      </c>
      <c r="K147">
        <v>92.4</v>
      </c>
      <c r="L147">
        <v>0</v>
      </c>
      <c r="M147">
        <v>22</v>
      </c>
      <c r="O147">
        <v>92.4</v>
      </c>
      <c r="P147">
        <v>4</v>
      </c>
      <c r="Q147">
        <v>18</v>
      </c>
      <c r="S147">
        <v>92.4</v>
      </c>
      <c r="T147">
        <v>0</v>
      </c>
      <c r="U147">
        <v>5</v>
      </c>
      <c r="W147">
        <v>92.4</v>
      </c>
      <c r="X147">
        <v>1</v>
      </c>
      <c r="Y147">
        <v>11</v>
      </c>
      <c r="AA147">
        <v>92.4</v>
      </c>
      <c r="AB147">
        <v>4</v>
      </c>
      <c r="AC147">
        <v>15</v>
      </c>
      <c r="AE147">
        <v>92.4</v>
      </c>
      <c r="AF147">
        <v>6</v>
      </c>
      <c r="AG147">
        <v>14</v>
      </c>
      <c r="AI147">
        <v>92.4</v>
      </c>
      <c r="AJ147">
        <v>3</v>
      </c>
      <c r="AK147">
        <v>12</v>
      </c>
      <c r="AM147">
        <v>92.4</v>
      </c>
      <c r="AN147">
        <v>1</v>
      </c>
      <c r="AO147">
        <v>7</v>
      </c>
      <c r="AQ147">
        <v>92.4</v>
      </c>
      <c r="AR147">
        <v>0</v>
      </c>
      <c r="AS147">
        <v>14</v>
      </c>
      <c r="AY147">
        <v>92.4</v>
      </c>
      <c r="AZ147">
        <v>1</v>
      </c>
      <c r="BA147">
        <v>10</v>
      </c>
      <c r="BC147">
        <v>92.4</v>
      </c>
      <c r="BD147">
        <v>1</v>
      </c>
      <c r="BE147">
        <v>10</v>
      </c>
      <c r="BG147">
        <v>92.4</v>
      </c>
      <c r="BH147">
        <v>0</v>
      </c>
      <c r="BI147">
        <v>18</v>
      </c>
      <c r="BK147">
        <v>92.4</v>
      </c>
      <c r="BL147">
        <v>0</v>
      </c>
      <c r="BM147">
        <v>24</v>
      </c>
      <c r="BO147">
        <v>92.4</v>
      </c>
      <c r="BP147">
        <v>0</v>
      </c>
      <c r="BQ147">
        <v>11</v>
      </c>
      <c r="BS147">
        <v>92.4</v>
      </c>
      <c r="BT147">
        <v>0</v>
      </c>
      <c r="BU147">
        <v>10</v>
      </c>
    </row>
    <row r="148" spans="6:73">
      <c r="F148">
        <v>93.06</v>
      </c>
      <c r="G148">
        <v>2</v>
      </c>
      <c r="H148">
        <v>26</v>
      </c>
      <c r="K148">
        <v>93.06</v>
      </c>
      <c r="L148">
        <v>1</v>
      </c>
      <c r="M148">
        <v>22</v>
      </c>
      <c r="O148">
        <v>93.06</v>
      </c>
      <c r="P148">
        <v>2</v>
      </c>
      <c r="Q148">
        <v>16</v>
      </c>
      <c r="S148">
        <v>93.06</v>
      </c>
      <c r="T148">
        <v>0</v>
      </c>
      <c r="U148">
        <v>5</v>
      </c>
      <c r="W148">
        <v>93.06</v>
      </c>
      <c r="X148">
        <v>3</v>
      </c>
      <c r="Y148">
        <v>12</v>
      </c>
      <c r="AA148">
        <v>93.06</v>
      </c>
      <c r="AB148">
        <v>1</v>
      </c>
      <c r="AC148">
        <v>19</v>
      </c>
      <c r="AE148">
        <v>93.06</v>
      </c>
      <c r="AF148">
        <v>1</v>
      </c>
      <c r="AG148">
        <v>15</v>
      </c>
      <c r="AI148">
        <v>93.06</v>
      </c>
      <c r="AJ148">
        <v>0</v>
      </c>
      <c r="AK148">
        <v>13</v>
      </c>
      <c r="AM148">
        <v>93.06</v>
      </c>
      <c r="AN148">
        <v>0</v>
      </c>
      <c r="AO148">
        <v>6</v>
      </c>
      <c r="AQ148">
        <v>93.06</v>
      </c>
      <c r="AR148">
        <v>0</v>
      </c>
      <c r="AS148">
        <v>11</v>
      </c>
      <c r="AY148">
        <v>93.06</v>
      </c>
      <c r="AZ148">
        <v>0</v>
      </c>
      <c r="BA148">
        <v>9</v>
      </c>
      <c r="BC148">
        <v>93.06</v>
      </c>
      <c r="BD148">
        <v>2</v>
      </c>
      <c r="BE148">
        <v>8</v>
      </c>
      <c r="BG148">
        <v>93.06</v>
      </c>
      <c r="BH148">
        <v>1</v>
      </c>
      <c r="BI148">
        <v>17</v>
      </c>
      <c r="BK148">
        <v>93.06</v>
      </c>
      <c r="BL148">
        <v>1</v>
      </c>
      <c r="BM148">
        <v>22</v>
      </c>
      <c r="BO148">
        <v>93.06</v>
      </c>
      <c r="BP148">
        <v>1</v>
      </c>
      <c r="BQ148">
        <v>11</v>
      </c>
      <c r="BS148">
        <v>93.06</v>
      </c>
      <c r="BT148">
        <v>1</v>
      </c>
      <c r="BU148">
        <v>9</v>
      </c>
    </row>
    <row r="149" spans="6:73">
      <c r="F149">
        <v>93.72</v>
      </c>
      <c r="G149">
        <v>0</v>
      </c>
      <c r="H149">
        <v>30</v>
      </c>
      <c r="K149">
        <v>93.72</v>
      </c>
      <c r="L149">
        <v>0</v>
      </c>
      <c r="M149">
        <v>22</v>
      </c>
      <c r="O149">
        <v>93.72</v>
      </c>
      <c r="P149">
        <v>1</v>
      </c>
      <c r="Q149">
        <v>18</v>
      </c>
      <c r="S149">
        <v>93.72</v>
      </c>
      <c r="T149">
        <v>1</v>
      </c>
      <c r="U149">
        <v>7</v>
      </c>
      <c r="W149">
        <v>93.72</v>
      </c>
      <c r="X149">
        <v>1</v>
      </c>
      <c r="Y149">
        <v>13</v>
      </c>
      <c r="AA149">
        <v>93.72</v>
      </c>
      <c r="AB149">
        <v>1</v>
      </c>
      <c r="AC149">
        <v>19</v>
      </c>
      <c r="AE149">
        <v>93.72</v>
      </c>
      <c r="AF149">
        <v>2</v>
      </c>
      <c r="AG149">
        <v>14</v>
      </c>
      <c r="AI149">
        <v>93.72</v>
      </c>
      <c r="AJ149">
        <v>0</v>
      </c>
      <c r="AK149">
        <v>12</v>
      </c>
      <c r="AM149">
        <v>93.72</v>
      </c>
      <c r="AN149">
        <v>0</v>
      </c>
      <c r="AO149">
        <v>6</v>
      </c>
      <c r="AQ149">
        <v>93.72</v>
      </c>
      <c r="AR149">
        <v>2</v>
      </c>
      <c r="AS149">
        <v>9</v>
      </c>
      <c r="AY149">
        <v>93.72</v>
      </c>
      <c r="AZ149">
        <v>3</v>
      </c>
      <c r="BA149">
        <v>9</v>
      </c>
      <c r="BC149">
        <v>93.72</v>
      </c>
      <c r="BD149">
        <v>3</v>
      </c>
      <c r="BE149">
        <v>8</v>
      </c>
      <c r="BG149">
        <v>93.72</v>
      </c>
      <c r="BH149">
        <v>4</v>
      </c>
      <c r="BI149">
        <v>15</v>
      </c>
      <c r="BK149">
        <v>93.72</v>
      </c>
      <c r="BL149">
        <v>0</v>
      </c>
      <c r="BM149">
        <v>23</v>
      </c>
      <c r="BO149">
        <v>93.72</v>
      </c>
      <c r="BP149">
        <v>0</v>
      </c>
      <c r="BQ149">
        <v>12</v>
      </c>
      <c r="BS149">
        <v>93.72</v>
      </c>
      <c r="BT149">
        <v>0</v>
      </c>
      <c r="BU149">
        <v>11</v>
      </c>
    </row>
    <row r="150" spans="6:73">
      <c r="F150">
        <v>94.38</v>
      </c>
      <c r="G150">
        <v>2</v>
      </c>
      <c r="H150">
        <v>29</v>
      </c>
      <c r="K150">
        <v>94.38</v>
      </c>
      <c r="L150">
        <v>0</v>
      </c>
      <c r="M150">
        <v>22</v>
      </c>
      <c r="O150">
        <v>94.38</v>
      </c>
      <c r="P150">
        <v>1</v>
      </c>
      <c r="Q150">
        <v>18</v>
      </c>
      <c r="S150">
        <v>94.38</v>
      </c>
      <c r="T150">
        <v>0</v>
      </c>
      <c r="U150">
        <v>5</v>
      </c>
      <c r="W150">
        <v>94.38</v>
      </c>
      <c r="X150">
        <v>4</v>
      </c>
      <c r="Y150">
        <v>16</v>
      </c>
      <c r="AA150">
        <v>94.38</v>
      </c>
      <c r="AB150">
        <v>1</v>
      </c>
      <c r="AC150">
        <v>16</v>
      </c>
      <c r="AE150">
        <v>94.38</v>
      </c>
      <c r="AF150">
        <v>2</v>
      </c>
      <c r="AG150">
        <v>17</v>
      </c>
      <c r="AI150">
        <v>94.38</v>
      </c>
      <c r="AJ150">
        <v>3</v>
      </c>
      <c r="AK150">
        <v>12</v>
      </c>
      <c r="AM150">
        <v>94.38</v>
      </c>
      <c r="AN150">
        <v>2</v>
      </c>
      <c r="AO150">
        <v>6</v>
      </c>
      <c r="AQ150">
        <v>94.38</v>
      </c>
      <c r="AR150">
        <v>0</v>
      </c>
      <c r="AS150">
        <v>10</v>
      </c>
      <c r="AY150">
        <v>94.38</v>
      </c>
      <c r="AZ150">
        <v>1</v>
      </c>
      <c r="BA150">
        <v>9</v>
      </c>
      <c r="BC150">
        <v>94.38</v>
      </c>
      <c r="BD150">
        <v>1</v>
      </c>
      <c r="BE150">
        <v>8</v>
      </c>
      <c r="BG150">
        <v>94.38</v>
      </c>
      <c r="BH150">
        <v>1</v>
      </c>
      <c r="BI150">
        <v>18</v>
      </c>
      <c r="BK150">
        <v>94.38</v>
      </c>
      <c r="BL150">
        <v>2</v>
      </c>
      <c r="BM150">
        <v>23</v>
      </c>
      <c r="BO150">
        <v>94.38</v>
      </c>
      <c r="BP150">
        <v>0</v>
      </c>
      <c r="BQ150">
        <v>12</v>
      </c>
      <c r="BS150">
        <v>94.38</v>
      </c>
      <c r="BT150">
        <v>1</v>
      </c>
      <c r="BU150">
        <v>10</v>
      </c>
    </row>
    <row r="151" spans="6:73">
      <c r="F151">
        <v>95.04</v>
      </c>
      <c r="G151">
        <v>0</v>
      </c>
      <c r="H151">
        <v>29</v>
      </c>
      <c r="K151">
        <v>95.04</v>
      </c>
      <c r="L151">
        <v>1</v>
      </c>
      <c r="M151">
        <v>20</v>
      </c>
      <c r="O151">
        <v>95.04</v>
      </c>
      <c r="P151">
        <v>2</v>
      </c>
      <c r="Q151">
        <v>14</v>
      </c>
      <c r="S151">
        <v>95.04</v>
      </c>
      <c r="T151">
        <v>1</v>
      </c>
      <c r="U151">
        <v>6</v>
      </c>
      <c r="W151">
        <v>95.04</v>
      </c>
      <c r="X151">
        <v>2</v>
      </c>
      <c r="Y151">
        <v>13</v>
      </c>
      <c r="AA151">
        <v>95.04</v>
      </c>
      <c r="AB151">
        <v>1</v>
      </c>
      <c r="AC151">
        <v>15</v>
      </c>
      <c r="AE151">
        <v>95.04</v>
      </c>
      <c r="AF151">
        <v>3</v>
      </c>
      <c r="AG151">
        <v>22</v>
      </c>
      <c r="AI151">
        <v>95.04</v>
      </c>
      <c r="AJ151">
        <v>1</v>
      </c>
      <c r="AK151">
        <v>12</v>
      </c>
      <c r="AM151">
        <v>95.04</v>
      </c>
      <c r="AN151">
        <v>1</v>
      </c>
      <c r="AO151">
        <v>7</v>
      </c>
      <c r="AQ151">
        <v>95.04</v>
      </c>
      <c r="AR151">
        <v>0</v>
      </c>
      <c r="AS151">
        <v>10</v>
      </c>
      <c r="AY151">
        <v>95.04</v>
      </c>
      <c r="AZ151">
        <v>0</v>
      </c>
      <c r="BA151">
        <v>12</v>
      </c>
      <c r="BC151">
        <v>95.04</v>
      </c>
      <c r="BD151">
        <v>2</v>
      </c>
      <c r="BE151">
        <v>8</v>
      </c>
      <c r="BG151">
        <v>95.04</v>
      </c>
      <c r="BH151">
        <v>0</v>
      </c>
      <c r="BI151">
        <v>15</v>
      </c>
      <c r="BK151">
        <v>95.04</v>
      </c>
      <c r="BL151">
        <v>0</v>
      </c>
      <c r="BM151">
        <v>25</v>
      </c>
      <c r="BO151">
        <v>95.04</v>
      </c>
      <c r="BP151">
        <v>0</v>
      </c>
      <c r="BQ151">
        <v>13</v>
      </c>
      <c r="BS151">
        <v>95.04</v>
      </c>
      <c r="BT151">
        <v>1</v>
      </c>
      <c r="BU151">
        <v>7</v>
      </c>
    </row>
    <row r="152" spans="6:73">
      <c r="F152">
        <v>95.7</v>
      </c>
      <c r="G152">
        <v>3</v>
      </c>
      <c r="H152">
        <v>26</v>
      </c>
      <c r="K152">
        <v>95.7</v>
      </c>
      <c r="L152">
        <v>1</v>
      </c>
      <c r="M152">
        <v>19</v>
      </c>
      <c r="O152">
        <v>95.7</v>
      </c>
      <c r="P152">
        <v>1</v>
      </c>
      <c r="Q152">
        <v>18</v>
      </c>
      <c r="S152">
        <v>95.7</v>
      </c>
      <c r="T152">
        <v>1</v>
      </c>
      <c r="U152">
        <v>7</v>
      </c>
      <c r="W152">
        <v>95.7</v>
      </c>
      <c r="X152">
        <v>2</v>
      </c>
      <c r="Y152">
        <v>11</v>
      </c>
      <c r="AA152">
        <v>95.7</v>
      </c>
      <c r="AB152">
        <v>1</v>
      </c>
      <c r="AC152">
        <v>17</v>
      </c>
      <c r="AE152">
        <v>95.7</v>
      </c>
      <c r="AF152">
        <v>2</v>
      </c>
      <c r="AG152">
        <v>15</v>
      </c>
      <c r="AI152">
        <v>95.7</v>
      </c>
      <c r="AJ152">
        <v>3</v>
      </c>
      <c r="AK152">
        <v>9</v>
      </c>
      <c r="AM152">
        <v>95.7</v>
      </c>
      <c r="AN152">
        <v>1</v>
      </c>
      <c r="AO152">
        <v>6</v>
      </c>
      <c r="AQ152">
        <v>95.7</v>
      </c>
      <c r="AR152">
        <v>0</v>
      </c>
      <c r="AS152">
        <v>7</v>
      </c>
      <c r="AY152">
        <v>95.7</v>
      </c>
      <c r="AZ152">
        <v>3</v>
      </c>
      <c r="BA152">
        <v>11</v>
      </c>
      <c r="BC152">
        <v>95.7</v>
      </c>
      <c r="BD152">
        <v>0</v>
      </c>
      <c r="BE152">
        <v>9</v>
      </c>
      <c r="BG152">
        <v>95.7</v>
      </c>
      <c r="BH152">
        <v>1</v>
      </c>
      <c r="BI152">
        <v>16</v>
      </c>
      <c r="BK152">
        <v>95.7</v>
      </c>
      <c r="BL152">
        <v>1</v>
      </c>
      <c r="BM152">
        <v>24</v>
      </c>
      <c r="BO152">
        <v>95.7</v>
      </c>
      <c r="BP152">
        <v>0</v>
      </c>
      <c r="BQ152">
        <v>12</v>
      </c>
      <c r="BS152">
        <v>95.7</v>
      </c>
      <c r="BT152">
        <v>2</v>
      </c>
      <c r="BU152">
        <v>7</v>
      </c>
    </row>
    <row r="153" spans="6:73">
      <c r="F153">
        <v>96.36</v>
      </c>
      <c r="G153">
        <v>2</v>
      </c>
      <c r="H153">
        <v>26</v>
      </c>
      <c r="K153">
        <v>96.36</v>
      </c>
      <c r="L153">
        <v>1</v>
      </c>
      <c r="M153">
        <v>21</v>
      </c>
      <c r="O153">
        <v>96.36</v>
      </c>
      <c r="P153">
        <v>0</v>
      </c>
      <c r="Q153">
        <v>23</v>
      </c>
      <c r="S153">
        <v>96.36</v>
      </c>
      <c r="T153">
        <v>0</v>
      </c>
      <c r="U153">
        <v>7</v>
      </c>
      <c r="W153">
        <v>96.36</v>
      </c>
      <c r="X153">
        <v>2</v>
      </c>
      <c r="Y153">
        <v>14</v>
      </c>
      <c r="AA153">
        <v>96.36</v>
      </c>
      <c r="AB153">
        <v>1</v>
      </c>
      <c r="AC153">
        <v>18</v>
      </c>
      <c r="AE153">
        <v>96.36</v>
      </c>
      <c r="AF153">
        <v>0</v>
      </c>
      <c r="AG153">
        <v>17</v>
      </c>
      <c r="AI153">
        <v>96.36</v>
      </c>
      <c r="AJ153">
        <v>0</v>
      </c>
      <c r="AK153">
        <v>12</v>
      </c>
      <c r="AM153">
        <v>96.36</v>
      </c>
      <c r="AN153">
        <v>1</v>
      </c>
      <c r="AO153">
        <v>3</v>
      </c>
      <c r="AQ153">
        <v>96.36</v>
      </c>
      <c r="AR153">
        <v>1</v>
      </c>
      <c r="AS153">
        <v>7</v>
      </c>
      <c r="AY153">
        <v>96.36</v>
      </c>
      <c r="AZ153">
        <v>0</v>
      </c>
      <c r="BA153">
        <v>12</v>
      </c>
      <c r="BC153">
        <v>96.36</v>
      </c>
      <c r="BD153">
        <v>0</v>
      </c>
      <c r="BE153">
        <v>9</v>
      </c>
      <c r="BG153">
        <v>96.36</v>
      </c>
      <c r="BH153">
        <v>1</v>
      </c>
      <c r="BI153">
        <v>19</v>
      </c>
      <c r="BK153">
        <v>96.36</v>
      </c>
      <c r="BL153">
        <v>1</v>
      </c>
      <c r="BM153">
        <v>22</v>
      </c>
      <c r="BO153">
        <v>96.36</v>
      </c>
      <c r="BP153">
        <v>0</v>
      </c>
      <c r="BQ153">
        <v>12</v>
      </c>
      <c r="BS153">
        <v>96.36</v>
      </c>
      <c r="BT153">
        <v>0</v>
      </c>
      <c r="BU153">
        <v>8</v>
      </c>
    </row>
    <row r="154" spans="6:73">
      <c r="F154">
        <v>97.02</v>
      </c>
      <c r="G154">
        <v>1</v>
      </c>
      <c r="H154">
        <v>27</v>
      </c>
      <c r="K154">
        <v>97.02</v>
      </c>
      <c r="L154">
        <v>0</v>
      </c>
      <c r="M154">
        <v>20</v>
      </c>
      <c r="O154">
        <v>97.02</v>
      </c>
      <c r="P154">
        <v>2</v>
      </c>
      <c r="Q154">
        <v>16</v>
      </c>
      <c r="S154">
        <v>97.02</v>
      </c>
      <c r="T154">
        <v>1</v>
      </c>
      <c r="U154">
        <v>7</v>
      </c>
      <c r="W154">
        <v>97.02</v>
      </c>
      <c r="X154">
        <v>2</v>
      </c>
      <c r="Y154">
        <v>11</v>
      </c>
      <c r="AA154">
        <v>97.02</v>
      </c>
      <c r="AB154">
        <v>0</v>
      </c>
      <c r="AC154">
        <v>14</v>
      </c>
      <c r="AE154">
        <v>97.02</v>
      </c>
      <c r="AF154">
        <v>3</v>
      </c>
      <c r="AG154">
        <v>14</v>
      </c>
      <c r="AI154">
        <v>97.02</v>
      </c>
      <c r="AJ154">
        <v>2</v>
      </c>
      <c r="AK154">
        <v>13</v>
      </c>
      <c r="AM154">
        <v>97.02</v>
      </c>
      <c r="AN154">
        <v>0</v>
      </c>
      <c r="AO154">
        <v>3</v>
      </c>
      <c r="AQ154">
        <v>97.02</v>
      </c>
      <c r="AR154">
        <v>1</v>
      </c>
      <c r="AS154">
        <v>6</v>
      </c>
      <c r="AY154">
        <v>97.02</v>
      </c>
      <c r="AZ154">
        <v>2</v>
      </c>
      <c r="BA154">
        <v>14</v>
      </c>
      <c r="BC154">
        <v>97.02</v>
      </c>
      <c r="BD154">
        <v>1</v>
      </c>
      <c r="BE154">
        <v>6</v>
      </c>
      <c r="BG154">
        <v>97.02</v>
      </c>
      <c r="BH154">
        <v>0</v>
      </c>
      <c r="BI154">
        <v>18</v>
      </c>
      <c r="BK154">
        <v>97.02</v>
      </c>
      <c r="BL154">
        <v>2</v>
      </c>
      <c r="BM154">
        <v>21</v>
      </c>
      <c r="BO154">
        <v>97.02</v>
      </c>
      <c r="BP154">
        <v>0</v>
      </c>
      <c r="BQ154">
        <v>12</v>
      </c>
      <c r="BS154">
        <v>97.02</v>
      </c>
      <c r="BT154">
        <v>0</v>
      </c>
      <c r="BU154">
        <v>8</v>
      </c>
    </row>
    <row r="155" spans="6:73">
      <c r="F155">
        <v>97.68</v>
      </c>
      <c r="G155">
        <v>3</v>
      </c>
      <c r="H155">
        <v>26</v>
      </c>
      <c r="K155">
        <v>97.68</v>
      </c>
      <c r="L155">
        <v>2</v>
      </c>
      <c r="M155">
        <v>19</v>
      </c>
      <c r="O155">
        <v>97.68</v>
      </c>
      <c r="P155">
        <v>1</v>
      </c>
      <c r="Q155">
        <v>14</v>
      </c>
      <c r="S155">
        <v>97.68</v>
      </c>
      <c r="T155">
        <v>2</v>
      </c>
      <c r="U155">
        <v>9</v>
      </c>
      <c r="W155">
        <v>97.68</v>
      </c>
      <c r="X155">
        <v>2</v>
      </c>
      <c r="Y155">
        <v>12</v>
      </c>
      <c r="AA155">
        <v>97.68</v>
      </c>
      <c r="AB155">
        <v>0</v>
      </c>
      <c r="AC155">
        <v>13</v>
      </c>
      <c r="AE155">
        <v>97.68</v>
      </c>
      <c r="AF155">
        <v>5</v>
      </c>
      <c r="AG155">
        <v>16</v>
      </c>
      <c r="AI155">
        <v>97.68</v>
      </c>
      <c r="AJ155">
        <v>3</v>
      </c>
      <c r="AK155">
        <v>14</v>
      </c>
      <c r="AM155">
        <v>97.68</v>
      </c>
      <c r="AN155">
        <v>0</v>
      </c>
      <c r="AO155">
        <v>3</v>
      </c>
      <c r="AQ155">
        <v>97.68</v>
      </c>
      <c r="AR155">
        <v>2</v>
      </c>
      <c r="AS155">
        <v>6</v>
      </c>
      <c r="AY155">
        <v>97.68</v>
      </c>
      <c r="AZ155">
        <v>3</v>
      </c>
      <c r="BA155">
        <v>12</v>
      </c>
      <c r="BC155">
        <v>97.68</v>
      </c>
      <c r="BD155">
        <v>1</v>
      </c>
      <c r="BE155">
        <v>7</v>
      </c>
      <c r="BG155">
        <v>97.68</v>
      </c>
      <c r="BH155">
        <v>1</v>
      </c>
      <c r="BI155">
        <v>17</v>
      </c>
      <c r="BK155">
        <v>97.68</v>
      </c>
      <c r="BL155">
        <v>3</v>
      </c>
      <c r="BM155">
        <v>22</v>
      </c>
      <c r="BO155">
        <v>97.68</v>
      </c>
      <c r="BP155">
        <v>0</v>
      </c>
      <c r="BQ155">
        <v>9</v>
      </c>
      <c r="BS155">
        <v>97.68</v>
      </c>
      <c r="BT155">
        <v>0</v>
      </c>
      <c r="BU155">
        <v>8</v>
      </c>
    </row>
    <row r="156" spans="6:73">
      <c r="F156">
        <v>98.34</v>
      </c>
      <c r="G156">
        <v>1</v>
      </c>
      <c r="H156">
        <v>31</v>
      </c>
      <c r="K156">
        <v>98.34</v>
      </c>
      <c r="L156">
        <v>0</v>
      </c>
      <c r="M156">
        <v>19</v>
      </c>
      <c r="O156">
        <v>98.34</v>
      </c>
      <c r="P156">
        <v>2</v>
      </c>
      <c r="Q156">
        <v>18</v>
      </c>
      <c r="S156">
        <v>98.34</v>
      </c>
      <c r="T156">
        <v>1</v>
      </c>
      <c r="U156">
        <v>5</v>
      </c>
      <c r="W156">
        <v>98.34</v>
      </c>
      <c r="X156">
        <v>1</v>
      </c>
      <c r="Y156">
        <v>16</v>
      </c>
      <c r="AA156">
        <v>98.34</v>
      </c>
      <c r="AB156">
        <v>1</v>
      </c>
      <c r="AC156">
        <v>13</v>
      </c>
      <c r="AE156">
        <v>98.34</v>
      </c>
      <c r="AF156">
        <v>3</v>
      </c>
      <c r="AG156">
        <v>14</v>
      </c>
      <c r="AI156">
        <v>98.34</v>
      </c>
      <c r="AJ156">
        <v>1</v>
      </c>
      <c r="AK156">
        <v>12</v>
      </c>
      <c r="AM156">
        <v>98.34</v>
      </c>
      <c r="AN156">
        <v>2</v>
      </c>
      <c r="AO156">
        <v>3</v>
      </c>
      <c r="AQ156">
        <v>98.34</v>
      </c>
      <c r="AR156">
        <v>1</v>
      </c>
      <c r="AS156">
        <v>6</v>
      </c>
      <c r="AY156">
        <v>98.34</v>
      </c>
      <c r="AZ156">
        <v>0</v>
      </c>
      <c r="BA156">
        <v>11</v>
      </c>
      <c r="BC156">
        <v>98.34</v>
      </c>
      <c r="BD156">
        <v>0</v>
      </c>
      <c r="BE156">
        <v>7</v>
      </c>
      <c r="BG156">
        <v>98.34</v>
      </c>
      <c r="BH156">
        <v>1</v>
      </c>
      <c r="BI156">
        <v>17</v>
      </c>
      <c r="BK156">
        <v>98.34</v>
      </c>
      <c r="BL156">
        <v>0</v>
      </c>
      <c r="BM156">
        <v>20</v>
      </c>
      <c r="BO156">
        <v>98.34</v>
      </c>
      <c r="BP156">
        <v>0</v>
      </c>
      <c r="BQ156">
        <v>10</v>
      </c>
      <c r="BS156">
        <v>98.34</v>
      </c>
      <c r="BT156">
        <v>0</v>
      </c>
      <c r="BU156">
        <v>6</v>
      </c>
    </row>
    <row r="157" spans="6:73">
      <c r="F157">
        <v>99</v>
      </c>
      <c r="G157">
        <v>1</v>
      </c>
      <c r="H157">
        <v>32</v>
      </c>
      <c r="K157">
        <v>99</v>
      </c>
      <c r="L157">
        <v>1</v>
      </c>
      <c r="M157">
        <v>21</v>
      </c>
      <c r="O157">
        <v>99</v>
      </c>
      <c r="P157">
        <v>1</v>
      </c>
      <c r="Q157">
        <v>17</v>
      </c>
      <c r="S157">
        <v>99</v>
      </c>
      <c r="T157">
        <v>1</v>
      </c>
      <c r="U157">
        <v>7</v>
      </c>
      <c r="W157">
        <v>99</v>
      </c>
      <c r="X157">
        <v>1</v>
      </c>
      <c r="Y157">
        <v>13</v>
      </c>
      <c r="AA157">
        <v>99</v>
      </c>
      <c r="AB157">
        <v>1</v>
      </c>
      <c r="AC157">
        <v>18</v>
      </c>
      <c r="AE157">
        <v>99</v>
      </c>
      <c r="AF157">
        <v>3</v>
      </c>
      <c r="AG157">
        <v>12</v>
      </c>
      <c r="AI157">
        <v>99</v>
      </c>
      <c r="AJ157">
        <v>3</v>
      </c>
      <c r="AK157">
        <v>10</v>
      </c>
      <c r="AQ157">
        <v>99</v>
      </c>
      <c r="AR157">
        <v>0</v>
      </c>
      <c r="AS157">
        <v>6</v>
      </c>
      <c r="AY157">
        <v>99</v>
      </c>
      <c r="AZ157">
        <v>1</v>
      </c>
      <c r="BA157">
        <v>12</v>
      </c>
      <c r="BC157">
        <v>99</v>
      </c>
      <c r="BD157">
        <v>0</v>
      </c>
      <c r="BE157">
        <v>7</v>
      </c>
      <c r="BG157">
        <v>99</v>
      </c>
      <c r="BH157">
        <v>0</v>
      </c>
      <c r="BI157">
        <v>19</v>
      </c>
      <c r="BK157">
        <v>99</v>
      </c>
      <c r="BL157">
        <v>2</v>
      </c>
      <c r="BM157">
        <v>20</v>
      </c>
      <c r="BO157">
        <v>99</v>
      </c>
      <c r="BP157">
        <v>1</v>
      </c>
      <c r="BQ157">
        <v>11</v>
      </c>
      <c r="BS157">
        <v>99</v>
      </c>
      <c r="BT157">
        <v>0</v>
      </c>
      <c r="BU157">
        <v>7</v>
      </c>
    </row>
    <row r="158" spans="6:73">
      <c r="F158">
        <v>99.66</v>
      </c>
      <c r="G158">
        <v>1</v>
      </c>
      <c r="H158">
        <v>30</v>
      </c>
      <c r="K158">
        <v>99.66</v>
      </c>
      <c r="L158">
        <v>1</v>
      </c>
      <c r="M158">
        <v>24</v>
      </c>
      <c r="O158">
        <v>99.66</v>
      </c>
      <c r="P158">
        <v>3</v>
      </c>
      <c r="Q158">
        <v>12</v>
      </c>
      <c r="S158">
        <v>99.66</v>
      </c>
      <c r="T158">
        <v>0</v>
      </c>
      <c r="U158">
        <v>8</v>
      </c>
      <c r="W158">
        <v>99.66</v>
      </c>
      <c r="X158">
        <v>1</v>
      </c>
      <c r="Y158">
        <v>10</v>
      </c>
      <c r="AA158">
        <v>99.66</v>
      </c>
      <c r="AB158">
        <v>3</v>
      </c>
      <c r="AC158">
        <v>14</v>
      </c>
      <c r="AE158">
        <v>99.66</v>
      </c>
      <c r="AF158">
        <v>6</v>
      </c>
      <c r="AG158">
        <v>12</v>
      </c>
      <c r="AI158">
        <v>99.66</v>
      </c>
      <c r="AJ158">
        <v>0</v>
      </c>
      <c r="AK158">
        <v>9</v>
      </c>
      <c r="AQ158">
        <v>99.66</v>
      </c>
      <c r="AR158">
        <v>0</v>
      </c>
      <c r="AS158">
        <v>7</v>
      </c>
      <c r="AY158">
        <v>99.66</v>
      </c>
      <c r="AZ158">
        <v>1</v>
      </c>
      <c r="BA158">
        <v>13</v>
      </c>
      <c r="BC158">
        <v>99.66</v>
      </c>
      <c r="BD158">
        <v>1</v>
      </c>
      <c r="BE158">
        <v>9</v>
      </c>
      <c r="BG158">
        <v>99.66</v>
      </c>
      <c r="BH158">
        <v>0</v>
      </c>
      <c r="BI158">
        <v>18</v>
      </c>
      <c r="BK158">
        <v>99.66</v>
      </c>
      <c r="BL158">
        <v>1</v>
      </c>
      <c r="BM158">
        <v>19</v>
      </c>
      <c r="BO158">
        <v>99.66</v>
      </c>
      <c r="BP158">
        <v>0</v>
      </c>
      <c r="BQ158">
        <v>7</v>
      </c>
      <c r="BS158">
        <v>99.66</v>
      </c>
      <c r="BT158">
        <v>0</v>
      </c>
      <c r="BU158">
        <v>8</v>
      </c>
    </row>
    <row r="159" spans="6:73">
      <c r="F159">
        <v>100.32</v>
      </c>
      <c r="G159">
        <v>5</v>
      </c>
      <c r="H159">
        <v>26</v>
      </c>
      <c r="K159">
        <v>100.32</v>
      </c>
      <c r="L159">
        <v>0</v>
      </c>
      <c r="M159">
        <v>22</v>
      </c>
      <c r="O159">
        <v>100.32</v>
      </c>
      <c r="P159">
        <v>0</v>
      </c>
      <c r="Q159">
        <v>14</v>
      </c>
      <c r="S159">
        <v>100.32</v>
      </c>
      <c r="T159">
        <v>1</v>
      </c>
      <c r="U159">
        <v>7</v>
      </c>
      <c r="W159">
        <v>100.32</v>
      </c>
      <c r="X159">
        <v>1</v>
      </c>
      <c r="Y159">
        <v>13</v>
      </c>
      <c r="AA159">
        <v>100.32</v>
      </c>
      <c r="AB159">
        <v>0</v>
      </c>
      <c r="AC159">
        <v>12</v>
      </c>
      <c r="AE159">
        <v>100.32</v>
      </c>
      <c r="AF159">
        <v>2</v>
      </c>
      <c r="AG159">
        <v>13</v>
      </c>
      <c r="AI159">
        <v>100.32</v>
      </c>
      <c r="AJ159">
        <v>0</v>
      </c>
      <c r="AK159">
        <v>11</v>
      </c>
      <c r="AQ159">
        <v>100.32</v>
      </c>
      <c r="AR159">
        <v>0</v>
      </c>
      <c r="AS159">
        <v>2</v>
      </c>
      <c r="AY159">
        <v>100.32</v>
      </c>
      <c r="AZ159">
        <v>0</v>
      </c>
      <c r="BA159">
        <v>14</v>
      </c>
      <c r="BC159">
        <v>100.32</v>
      </c>
      <c r="BD159">
        <v>1</v>
      </c>
      <c r="BE159">
        <v>8</v>
      </c>
      <c r="BG159">
        <v>100.32</v>
      </c>
      <c r="BH159">
        <v>1</v>
      </c>
      <c r="BI159">
        <v>18</v>
      </c>
      <c r="BK159">
        <v>100.32</v>
      </c>
      <c r="BL159">
        <v>0</v>
      </c>
      <c r="BM159">
        <v>18</v>
      </c>
      <c r="BO159">
        <v>100.32</v>
      </c>
      <c r="BP159">
        <v>0</v>
      </c>
      <c r="BQ159">
        <v>7</v>
      </c>
      <c r="BS159">
        <v>100.32</v>
      </c>
      <c r="BT159">
        <v>0</v>
      </c>
      <c r="BU159">
        <v>7</v>
      </c>
    </row>
    <row r="160" spans="6:73">
      <c r="F160">
        <v>100.98</v>
      </c>
      <c r="G160">
        <v>1</v>
      </c>
      <c r="H160">
        <v>27</v>
      </c>
      <c r="K160">
        <v>100.98</v>
      </c>
      <c r="L160">
        <v>0</v>
      </c>
      <c r="M160">
        <v>22</v>
      </c>
      <c r="O160">
        <v>100.98</v>
      </c>
      <c r="P160">
        <v>1</v>
      </c>
      <c r="Q160">
        <v>16</v>
      </c>
      <c r="S160">
        <v>100.98</v>
      </c>
      <c r="T160">
        <v>0</v>
      </c>
      <c r="U160">
        <v>5</v>
      </c>
      <c r="W160">
        <v>100.98</v>
      </c>
      <c r="X160">
        <v>1</v>
      </c>
      <c r="Y160">
        <v>9</v>
      </c>
      <c r="AA160">
        <v>100.98</v>
      </c>
      <c r="AB160">
        <v>0</v>
      </c>
      <c r="AC160">
        <v>18</v>
      </c>
      <c r="AE160">
        <v>100.98</v>
      </c>
      <c r="AF160">
        <v>2</v>
      </c>
      <c r="AG160">
        <v>11</v>
      </c>
      <c r="AI160">
        <v>100.98</v>
      </c>
      <c r="AJ160">
        <v>2</v>
      </c>
      <c r="AK160">
        <v>11</v>
      </c>
      <c r="AQ160">
        <v>100.98</v>
      </c>
      <c r="AR160">
        <v>2</v>
      </c>
      <c r="AS160">
        <v>4</v>
      </c>
      <c r="AY160">
        <v>100.98</v>
      </c>
      <c r="AZ160">
        <v>0</v>
      </c>
      <c r="BA160">
        <v>14</v>
      </c>
      <c r="BC160">
        <v>100.98</v>
      </c>
      <c r="BD160">
        <v>0</v>
      </c>
      <c r="BE160">
        <v>6</v>
      </c>
      <c r="BG160">
        <v>100.98</v>
      </c>
      <c r="BH160">
        <v>1</v>
      </c>
      <c r="BI160">
        <v>23</v>
      </c>
      <c r="BK160">
        <v>100.98</v>
      </c>
      <c r="BL160">
        <v>1</v>
      </c>
      <c r="BM160">
        <v>20</v>
      </c>
      <c r="BO160">
        <v>100.98</v>
      </c>
      <c r="BP160">
        <v>2</v>
      </c>
      <c r="BQ160">
        <v>10</v>
      </c>
      <c r="BS160">
        <v>100.98</v>
      </c>
      <c r="BT160">
        <v>0</v>
      </c>
      <c r="BU160">
        <v>7</v>
      </c>
    </row>
    <row r="161" spans="6:73">
      <c r="F161">
        <v>101.64</v>
      </c>
      <c r="G161">
        <v>1</v>
      </c>
      <c r="H161">
        <v>30</v>
      </c>
      <c r="K161">
        <v>101.64</v>
      </c>
      <c r="L161">
        <v>0</v>
      </c>
      <c r="M161">
        <v>22</v>
      </c>
      <c r="O161">
        <v>101.64</v>
      </c>
      <c r="P161">
        <v>3</v>
      </c>
      <c r="Q161">
        <v>21</v>
      </c>
      <c r="S161">
        <v>101.64</v>
      </c>
      <c r="T161">
        <v>1</v>
      </c>
      <c r="U161">
        <v>5</v>
      </c>
      <c r="W161">
        <v>101.64</v>
      </c>
      <c r="X161">
        <v>0</v>
      </c>
      <c r="Y161">
        <v>10</v>
      </c>
      <c r="AA161">
        <v>101.64</v>
      </c>
      <c r="AB161">
        <v>2</v>
      </c>
      <c r="AC161">
        <v>13</v>
      </c>
      <c r="AE161">
        <v>101.64</v>
      </c>
      <c r="AF161">
        <v>2</v>
      </c>
      <c r="AG161">
        <v>15</v>
      </c>
      <c r="AI161">
        <v>101.64</v>
      </c>
      <c r="AJ161">
        <v>0</v>
      </c>
      <c r="AK161">
        <v>12</v>
      </c>
      <c r="AQ161">
        <v>101.64</v>
      </c>
      <c r="AR161">
        <v>0</v>
      </c>
      <c r="AS161">
        <v>5</v>
      </c>
      <c r="AY161">
        <v>101.64</v>
      </c>
      <c r="AZ161">
        <v>0</v>
      </c>
      <c r="BA161">
        <v>12</v>
      </c>
      <c r="BC161">
        <v>101.64</v>
      </c>
      <c r="BD161">
        <v>1</v>
      </c>
      <c r="BE161">
        <v>7</v>
      </c>
      <c r="BG161">
        <v>101.64</v>
      </c>
      <c r="BH161">
        <v>0</v>
      </c>
      <c r="BI161">
        <v>20</v>
      </c>
      <c r="BK161">
        <v>101.64</v>
      </c>
      <c r="BL161">
        <v>0</v>
      </c>
      <c r="BM161">
        <v>23</v>
      </c>
      <c r="BO161">
        <v>101.64</v>
      </c>
      <c r="BP161">
        <v>0</v>
      </c>
      <c r="BQ161">
        <v>10</v>
      </c>
      <c r="BS161">
        <v>101.64</v>
      </c>
      <c r="BT161">
        <v>1</v>
      </c>
      <c r="BU161">
        <v>5</v>
      </c>
    </row>
    <row r="162" spans="6:73">
      <c r="F162">
        <v>102.3</v>
      </c>
      <c r="G162">
        <v>1</v>
      </c>
      <c r="H162">
        <v>29</v>
      </c>
      <c r="K162">
        <v>102.3</v>
      </c>
      <c r="L162">
        <v>0</v>
      </c>
      <c r="M162">
        <v>22</v>
      </c>
      <c r="O162">
        <v>102.3</v>
      </c>
      <c r="P162">
        <v>4</v>
      </c>
      <c r="Q162">
        <v>15</v>
      </c>
      <c r="S162">
        <v>102.3</v>
      </c>
      <c r="T162">
        <v>0</v>
      </c>
      <c r="U162">
        <v>3</v>
      </c>
      <c r="W162">
        <v>102.3</v>
      </c>
      <c r="X162">
        <v>0</v>
      </c>
      <c r="Y162">
        <v>11</v>
      </c>
      <c r="AA162">
        <v>102.3</v>
      </c>
      <c r="AB162">
        <v>0</v>
      </c>
      <c r="AC162">
        <v>15</v>
      </c>
      <c r="AE162">
        <v>102.3</v>
      </c>
      <c r="AF162">
        <v>2</v>
      </c>
      <c r="AG162">
        <v>14</v>
      </c>
      <c r="AI162">
        <v>102.3</v>
      </c>
      <c r="AJ162">
        <v>1</v>
      </c>
      <c r="AK162">
        <v>13</v>
      </c>
      <c r="AQ162">
        <v>102.3</v>
      </c>
      <c r="AR162">
        <v>0</v>
      </c>
      <c r="AS162">
        <v>4</v>
      </c>
      <c r="AY162">
        <v>102.3</v>
      </c>
      <c r="AZ162">
        <v>2</v>
      </c>
      <c r="BA162">
        <v>11</v>
      </c>
      <c r="BC162">
        <v>102.3</v>
      </c>
      <c r="BD162">
        <v>0</v>
      </c>
      <c r="BE162">
        <v>7</v>
      </c>
      <c r="BG162">
        <v>102.3</v>
      </c>
      <c r="BH162">
        <v>5</v>
      </c>
      <c r="BI162">
        <v>17</v>
      </c>
      <c r="BK162">
        <v>102.3</v>
      </c>
      <c r="BL162">
        <v>3</v>
      </c>
      <c r="BM162">
        <v>19</v>
      </c>
      <c r="BO162">
        <v>102.3</v>
      </c>
      <c r="BP162">
        <v>0</v>
      </c>
      <c r="BQ162">
        <v>10</v>
      </c>
      <c r="BS162">
        <v>102.3</v>
      </c>
      <c r="BT162">
        <v>0</v>
      </c>
      <c r="BU162">
        <v>6</v>
      </c>
    </row>
    <row r="163" spans="6:73">
      <c r="F163">
        <v>102.96</v>
      </c>
      <c r="G163">
        <v>4</v>
      </c>
      <c r="H163">
        <v>28</v>
      </c>
      <c r="K163">
        <v>102.96</v>
      </c>
      <c r="L163">
        <v>0</v>
      </c>
      <c r="M163">
        <v>23</v>
      </c>
      <c r="O163">
        <v>102.96</v>
      </c>
      <c r="P163">
        <v>1</v>
      </c>
      <c r="Q163">
        <v>19</v>
      </c>
      <c r="S163">
        <v>102.96</v>
      </c>
      <c r="T163">
        <v>1</v>
      </c>
      <c r="U163">
        <v>6</v>
      </c>
      <c r="W163">
        <v>102.96</v>
      </c>
      <c r="X163">
        <v>1</v>
      </c>
      <c r="Y163">
        <v>13</v>
      </c>
      <c r="AA163">
        <v>102.96</v>
      </c>
      <c r="AB163">
        <v>0</v>
      </c>
      <c r="AC163">
        <v>15</v>
      </c>
      <c r="AE163">
        <v>102.96</v>
      </c>
      <c r="AF163">
        <v>2</v>
      </c>
      <c r="AG163">
        <v>13</v>
      </c>
      <c r="AI163">
        <v>102.96</v>
      </c>
      <c r="AJ163">
        <v>1</v>
      </c>
      <c r="AK163">
        <v>13</v>
      </c>
      <c r="AQ163">
        <v>102.96</v>
      </c>
      <c r="AR163">
        <v>0</v>
      </c>
      <c r="AS163">
        <v>1</v>
      </c>
      <c r="AY163">
        <v>102.96</v>
      </c>
      <c r="AZ163">
        <v>1</v>
      </c>
      <c r="BA163">
        <v>13</v>
      </c>
      <c r="BC163">
        <v>102.96</v>
      </c>
      <c r="BD163">
        <v>1</v>
      </c>
      <c r="BE163">
        <v>9</v>
      </c>
      <c r="BG163">
        <v>102.96</v>
      </c>
      <c r="BH163">
        <v>1</v>
      </c>
      <c r="BI163">
        <v>19</v>
      </c>
      <c r="BK163">
        <v>102.96</v>
      </c>
      <c r="BL163">
        <v>1</v>
      </c>
      <c r="BM163">
        <v>20</v>
      </c>
      <c r="BO163">
        <v>102.96</v>
      </c>
      <c r="BP163">
        <v>1</v>
      </c>
      <c r="BQ163">
        <v>13</v>
      </c>
      <c r="BS163">
        <v>102.96</v>
      </c>
      <c r="BT163">
        <v>1</v>
      </c>
      <c r="BU163">
        <v>7</v>
      </c>
    </row>
    <row r="164" spans="6:73">
      <c r="F164">
        <v>103.62</v>
      </c>
      <c r="G164">
        <v>0</v>
      </c>
      <c r="H164">
        <v>27</v>
      </c>
      <c r="K164">
        <v>103.62</v>
      </c>
      <c r="L164">
        <v>1</v>
      </c>
      <c r="M164">
        <v>23</v>
      </c>
      <c r="O164">
        <v>103.62</v>
      </c>
      <c r="P164">
        <v>1</v>
      </c>
      <c r="Q164">
        <v>15</v>
      </c>
      <c r="S164">
        <v>103.62</v>
      </c>
      <c r="T164">
        <v>0</v>
      </c>
      <c r="U164">
        <v>6</v>
      </c>
      <c r="W164">
        <v>103.62</v>
      </c>
      <c r="X164">
        <v>3</v>
      </c>
      <c r="Y164">
        <v>15</v>
      </c>
      <c r="AA164">
        <v>103.62</v>
      </c>
      <c r="AB164">
        <v>1</v>
      </c>
      <c r="AC164">
        <v>13</v>
      </c>
      <c r="AE164">
        <v>103.62</v>
      </c>
      <c r="AF164">
        <v>6</v>
      </c>
      <c r="AG164">
        <v>20</v>
      </c>
      <c r="AI164">
        <v>103.62</v>
      </c>
      <c r="AJ164">
        <v>0</v>
      </c>
      <c r="AK164">
        <v>14</v>
      </c>
      <c r="AQ164">
        <v>103.62</v>
      </c>
      <c r="AR164">
        <v>1</v>
      </c>
      <c r="AS164">
        <v>2</v>
      </c>
      <c r="AY164">
        <v>103.62</v>
      </c>
      <c r="AZ164">
        <v>2</v>
      </c>
      <c r="BA164">
        <v>14</v>
      </c>
      <c r="BC164">
        <v>103.62</v>
      </c>
      <c r="BD164">
        <v>0</v>
      </c>
      <c r="BE164">
        <v>9</v>
      </c>
      <c r="BG164">
        <v>103.62</v>
      </c>
      <c r="BH164">
        <v>0</v>
      </c>
      <c r="BI164">
        <v>20</v>
      </c>
      <c r="BK164">
        <v>103.62</v>
      </c>
      <c r="BL164">
        <v>1</v>
      </c>
      <c r="BM164">
        <v>21</v>
      </c>
      <c r="BO164">
        <v>103.62</v>
      </c>
      <c r="BP164">
        <v>0</v>
      </c>
      <c r="BQ164">
        <v>11</v>
      </c>
      <c r="BS164">
        <v>103.62</v>
      </c>
      <c r="BT164">
        <v>1</v>
      </c>
      <c r="BU164">
        <v>5</v>
      </c>
    </row>
    <row r="165" spans="6:73">
      <c r="F165">
        <v>104.28</v>
      </c>
      <c r="G165">
        <v>4</v>
      </c>
      <c r="H165">
        <v>25</v>
      </c>
      <c r="K165">
        <v>104.28</v>
      </c>
      <c r="L165">
        <v>1</v>
      </c>
      <c r="M165">
        <v>22</v>
      </c>
      <c r="O165">
        <v>104.28</v>
      </c>
      <c r="P165">
        <v>4</v>
      </c>
      <c r="Q165">
        <v>13</v>
      </c>
      <c r="S165">
        <v>104.28</v>
      </c>
      <c r="T165">
        <v>1</v>
      </c>
      <c r="U165">
        <v>6</v>
      </c>
      <c r="W165">
        <v>104.28</v>
      </c>
      <c r="X165">
        <v>1</v>
      </c>
      <c r="Y165">
        <v>15</v>
      </c>
      <c r="AA165">
        <v>104.28</v>
      </c>
      <c r="AB165">
        <v>0</v>
      </c>
      <c r="AC165">
        <v>13</v>
      </c>
      <c r="AE165">
        <v>104.28</v>
      </c>
      <c r="AF165">
        <v>4</v>
      </c>
      <c r="AG165">
        <v>17</v>
      </c>
      <c r="AI165">
        <v>104.28</v>
      </c>
      <c r="AJ165">
        <v>0</v>
      </c>
      <c r="AK165">
        <v>12</v>
      </c>
      <c r="AQ165">
        <v>104.28</v>
      </c>
      <c r="AR165">
        <v>1</v>
      </c>
      <c r="AS165">
        <v>5</v>
      </c>
      <c r="AY165">
        <v>104.28</v>
      </c>
      <c r="AZ165">
        <v>0</v>
      </c>
      <c r="BA165">
        <v>11</v>
      </c>
      <c r="BC165">
        <v>104.28</v>
      </c>
      <c r="BD165">
        <v>2</v>
      </c>
      <c r="BE165">
        <v>9</v>
      </c>
      <c r="BG165">
        <v>104.28</v>
      </c>
      <c r="BH165">
        <v>2</v>
      </c>
      <c r="BI165">
        <v>16</v>
      </c>
      <c r="BK165">
        <v>104.28</v>
      </c>
      <c r="BL165">
        <v>0</v>
      </c>
      <c r="BM165">
        <v>21</v>
      </c>
      <c r="BO165">
        <v>104.28</v>
      </c>
      <c r="BP165">
        <v>2</v>
      </c>
      <c r="BQ165">
        <v>10</v>
      </c>
      <c r="BS165">
        <v>104.28</v>
      </c>
      <c r="BT165">
        <v>0</v>
      </c>
      <c r="BU165">
        <v>6</v>
      </c>
    </row>
    <row r="166" spans="6:73">
      <c r="F166">
        <v>104.94</v>
      </c>
      <c r="G166">
        <v>3</v>
      </c>
      <c r="H166">
        <v>27</v>
      </c>
      <c r="K166">
        <v>104.94</v>
      </c>
      <c r="L166">
        <v>0</v>
      </c>
      <c r="M166">
        <v>21</v>
      </c>
      <c r="O166">
        <v>104.94</v>
      </c>
      <c r="P166">
        <v>0</v>
      </c>
      <c r="Q166">
        <v>17</v>
      </c>
      <c r="S166">
        <v>104.94</v>
      </c>
      <c r="T166">
        <v>2</v>
      </c>
      <c r="U166">
        <v>7</v>
      </c>
      <c r="W166">
        <v>104.94</v>
      </c>
      <c r="X166">
        <v>3</v>
      </c>
      <c r="Y166">
        <v>12</v>
      </c>
      <c r="AA166">
        <v>104.94</v>
      </c>
      <c r="AB166">
        <v>0</v>
      </c>
      <c r="AC166">
        <v>13</v>
      </c>
      <c r="AE166">
        <v>104.94</v>
      </c>
      <c r="AF166">
        <v>3</v>
      </c>
      <c r="AG166">
        <v>21</v>
      </c>
      <c r="AI166">
        <v>104.94</v>
      </c>
      <c r="AJ166">
        <v>4</v>
      </c>
      <c r="AK166">
        <v>12</v>
      </c>
      <c r="AQ166">
        <v>104.94</v>
      </c>
      <c r="AR166">
        <v>1</v>
      </c>
      <c r="AS166">
        <v>6</v>
      </c>
      <c r="AY166">
        <v>104.94</v>
      </c>
      <c r="AZ166">
        <v>1</v>
      </c>
      <c r="BA166">
        <v>12</v>
      </c>
      <c r="BC166">
        <v>104.94</v>
      </c>
      <c r="BD166">
        <v>0</v>
      </c>
      <c r="BE166">
        <v>9</v>
      </c>
      <c r="BG166">
        <v>104.94</v>
      </c>
      <c r="BH166">
        <v>3</v>
      </c>
      <c r="BI166">
        <v>17</v>
      </c>
      <c r="BK166">
        <v>104.94</v>
      </c>
      <c r="BL166">
        <v>0</v>
      </c>
      <c r="BM166">
        <v>21</v>
      </c>
      <c r="BO166">
        <v>104.94</v>
      </c>
      <c r="BP166">
        <v>0</v>
      </c>
      <c r="BQ166">
        <v>8</v>
      </c>
      <c r="BS166">
        <v>104.94</v>
      </c>
      <c r="BT166">
        <v>1</v>
      </c>
      <c r="BU166">
        <v>7</v>
      </c>
    </row>
    <row r="167" spans="6:73">
      <c r="K167">
        <v>105.6</v>
      </c>
      <c r="L167">
        <v>0</v>
      </c>
      <c r="M167">
        <v>21</v>
      </c>
      <c r="O167">
        <v>105.6</v>
      </c>
      <c r="P167">
        <v>1</v>
      </c>
      <c r="Q167">
        <v>14</v>
      </c>
      <c r="S167">
        <v>105.6</v>
      </c>
      <c r="T167">
        <v>0</v>
      </c>
      <c r="U167">
        <v>7</v>
      </c>
      <c r="W167">
        <v>105.6</v>
      </c>
      <c r="X167">
        <v>1</v>
      </c>
      <c r="Y167">
        <v>17</v>
      </c>
      <c r="AA167">
        <v>105.6</v>
      </c>
      <c r="AB167">
        <v>1</v>
      </c>
      <c r="AC167">
        <v>11</v>
      </c>
      <c r="AE167">
        <v>105.6</v>
      </c>
      <c r="AF167">
        <v>1</v>
      </c>
      <c r="AG167">
        <v>14</v>
      </c>
      <c r="AI167">
        <v>105.6</v>
      </c>
      <c r="AJ167">
        <v>2</v>
      </c>
      <c r="AK167">
        <v>12</v>
      </c>
      <c r="AQ167">
        <v>105.6</v>
      </c>
      <c r="AR167">
        <v>1</v>
      </c>
      <c r="AS167">
        <v>7</v>
      </c>
      <c r="AY167">
        <v>105.6</v>
      </c>
      <c r="AZ167">
        <v>0</v>
      </c>
      <c r="BA167">
        <v>13</v>
      </c>
      <c r="BC167">
        <v>105.6</v>
      </c>
      <c r="BD167">
        <v>2</v>
      </c>
      <c r="BE167">
        <v>6</v>
      </c>
      <c r="BG167">
        <v>105.6</v>
      </c>
      <c r="BH167">
        <v>0</v>
      </c>
      <c r="BI167">
        <v>18</v>
      </c>
      <c r="BK167">
        <v>105.6</v>
      </c>
      <c r="BL167">
        <v>3</v>
      </c>
      <c r="BM167">
        <v>20</v>
      </c>
      <c r="BO167">
        <v>105.6</v>
      </c>
      <c r="BP167">
        <v>1</v>
      </c>
      <c r="BQ167">
        <v>8</v>
      </c>
      <c r="BS167">
        <v>105.6</v>
      </c>
      <c r="BT167">
        <v>2</v>
      </c>
      <c r="BU167">
        <v>3</v>
      </c>
    </row>
    <row r="168" spans="6:73">
      <c r="K168">
        <v>106.26</v>
      </c>
      <c r="L168">
        <v>2</v>
      </c>
      <c r="M168">
        <v>21</v>
      </c>
      <c r="O168">
        <v>106.26</v>
      </c>
      <c r="P168">
        <v>4</v>
      </c>
      <c r="Q168">
        <v>16</v>
      </c>
      <c r="S168">
        <v>106.26</v>
      </c>
      <c r="T168">
        <v>1</v>
      </c>
      <c r="U168">
        <v>5</v>
      </c>
      <c r="W168">
        <v>106.26</v>
      </c>
      <c r="X168">
        <v>0</v>
      </c>
      <c r="Y168">
        <v>17</v>
      </c>
      <c r="AA168">
        <v>106.26</v>
      </c>
      <c r="AB168">
        <v>1</v>
      </c>
      <c r="AC168">
        <v>13</v>
      </c>
      <c r="AE168">
        <v>106.26</v>
      </c>
      <c r="AF168">
        <v>1</v>
      </c>
      <c r="AG168">
        <v>15</v>
      </c>
      <c r="AI168">
        <v>106.26</v>
      </c>
      <c r="AJ168">
        <v>0</v>
      </c>
      <c r="AK168">
        <v>11</v>
      </c>
      <c r="AQ168">
        <v>106.26</v>
      </c>
      <c r="AR168">
        <v>1</v>
      </c>
      <c r="AS168">
        <v>8</v>
      </c>
      <c r="AY168">
        <v>106.26</v>
      </c>
      <c r="AZ168">
        <v>2</v>
      </c>
      <c r="BA168">
        <v>12</v>
      </c>
      <c r="BC168">
        <v>106.26</v>
      </c>
      <c r="BD168">
        <v>1</v>
      </c>
      <c r="BE168">
        <v>7</v>
      </c>
      <c r="BG168">
        <v>106.26</v>
      </c>
      <c r="BH168">
        <v>0</v>
      </c>
      <c r="BI168">
        <v>18</v>
      </c>
      <c r="BK168">
        <v>106.26</v>
      </c>
      <c r="BL168">
        <v>1</v>
      </c>
      <c r="BM168">
        <v>20</v>
      </c>
      <c r="BO168">
        <v>106.26</v>
      </c>
      <c r="BP168">
        <v>0</v>
      </c>
      <c r="BQ168">
        <v>8</v>
      </c>
      <c r="BS168">
        <v>106.26</v>
      </c>
      <c r="BT168">
        <v>1</v>
      </c>
      <c r="BU168">
        <v>3</v>
      </c>
    </row>
    <row r="169" spans="6:73">
      <c r="K169">
        <v>106.92</v>
      </c>
      <c r="L169">
        <v>0</v>
      </c>
      <c r="M169">
        <v>23</v>
      </c>
      <c r="O169">
        <v>106.92</v>
      </c>
      <c r="P169">
        <v>1</v>
      </c>
      <c r="Q169">
        <v>18</v>
      </c>
      <c r="S169">
        <v>106.92</v>
      </c>
      <c r="T169">
        <v>2</v>
      </c>
      <c r="U169">
        <v>7</v>
      </c>
      <c r="W169">
        <v>106.92</v>
      </c>
      <c r="X169">
        <v>2</v>
      </c>
      <c r="Y169">
        <v>14</v>
      </c>
      <c r="AA169">
        <v>106.92</v>
      </c>
      <c r="AB169">
        <v>2</v>
      </c>
      <c r="AC169">
        <v>13</v>
      </c>
      <c r="AE169">
        <v>106.92</v>
      </c>
      <c r="AF169">
        <v>3</v>
      </c>
      <c r="AG169">
        <v>19</v>
      </c>
      <c r="AI169">
        <v>106.92</v>
      </c>
      <c r="AJ169">
        <v>2</v>
      </c>
      <c r="AK169">
        <v>9</v>
      </c>
      <c r="AQ169">
        <v>106.92</v>
      </c>
      <c r="AR169">
        <v>1</v>
      </c>
      <c r="AS169">
        <v>7</v>
      </c>
      <c r="AY169">
        <v>106.92</v>
      </c>
      <c r="AZ169">
        <v>0</v>
      </c>
      <c r="BA169">
        <v>11</v>
      </c>
      <c r="BC169">
        <v>106.92</v>
      </c>
      <c r="BD169">
        <v>0</v>
      </c>
      <c r="BE169">
        <v>12</v>
      </c>
      <c r="BG169">
        <v>106.92</v>
      </c>
      <c r="BH169">
        <v>0</v>
      </c>
      <c r="BI169">
        <v>20</v>
      </c>
      <c r="BK169">
        <v>106.92</v>
      </c>
      <c r="BL169">
        <v>0</v>
      </c>
      <c r="BM169">
        <v>20</v>
      </c>
      <c r="BO169">
        <v>106.92</v>
      </c>
      <c r="BP169">
        <v>1</v>
      </c>
      <c r="BQ169">
        <v>9</v>
      </c>
      <c r="BS169">
        <v>106.92</v>
      </c>
      <c r="BT169">
        <v>0</v>
      </c>
      <c r="BU169">
        <v>4</v>
      </c>
    </row>
    <row r="170" spans="6:73">
      <c r="K170">
        <v>107.58</v>
      </c>
      <c r="L170">
        <v>0</v>
      </c>
      <c r="M170">
        <v>25</v>
      </c>
      <c r="O170">
        <v>107.58</v>
      </c>
      <c r="P170">
        <v>1</v>
      </c>
      <c r="Q170">
        <v>19</v>
      </c>
      <c r="S170">
        <v>107.58</v>
      </c>
      <c r="T170">
        <v>0</v>
      </c>
      <c r="U170">
        <v>7</v>
      </c>
      <c r="W170">
        <v>107.58</v>
      </c>
      <c r="X170">
        <v>4</v>
      </c>
      <c r="Y170">
        <v>12</v>
      </c>
      <c r="AA170">
        <v>107.58</v>
      </c>
      <c r="AB170">
        <v>0</v>
      </c>
      <c r="AC170">
        <v>13</v>
      </c>
      <c r="AE170">
        <v>107.58</v>
      </c>
      <c r="AF170">
        <v>2</v>
      </c>
      <c r="AG170">
        <v>16</v>
      </c>
      <c r="AI170">
        <v>107.58</v>
      </c>
      <c r="AJ170">
        <v>1</v>
      </c>
      <c r="AK170">
        <v>8</v>
      </c>
      <c r="AQ170">
        <v>107.58</v>
      </c>
      <c r="AR170">
        <v>0</v>
      </c>
      <c r="AS170">
        <v>5</v>
      </c>
      <c r="AY170">
        <v>107.58</v>
      </c>
      <c r="AZ170">
        <v>0</v>
      </c>
      <c r="BA170">
        <v>12</v>
      </c>
      <c r="BC170">
        <v>107.58</v>
      </c>
      <c r="BD170">
        <v>2</v>
      </c>
      <c r="BE170">
        <v>6</v>
      </c>
      <c r="BG170">
        <v>107.58</v>
      </c>
      <c r="BH170">
        <v>2</v>
      </c>
      <c r="BI170">
        <v>18</v>
      </c>
      <c r="BK170">
        <v>107.58</v>
      </c>
      <c r="BL170">
        <v>1</v>
      </c>
      <c r="BM170">
        <v>15</v>
      </c>
      <c r="BO170">
        <v>107.58</v>
      </c>
      <c r="BP170">
        <v>1</v>
      </c>
      <c r="BQ170">
        <v>10</v>
      </c>
      <c r="BS170">
        <v>107.58</v>
      </c>
      <c r="BT170">
        <v>0</v>
      </c>
      <c r="BU170">
        <v>4</v>
      </c>
    </row>
    <row r="171" spans="6:73">
      <c r="K171">
        <v>108.24</v>
      </c>
      <c r="L171">
        <v>0</v>
      </c>
      <c r="M171">
        <v>23</v>
      </c>
      <c r="O171">
        <v>108.24</v>
      </c>
      <c r="P171">
        <v>2</v>
      </c>
      <c r="Q171">
        <v>17</v>
      </c>
      <c r="S171">
        <v>108.24</v>
      </c>
      <c r="T171">
        <v>0</v>
      </c>
      <c r="U171">
        <v>5</v>
      </c>
      <c r="W171">
        <v>108.24</v>
      </c>
      <c r="X171">
        <v>7</v>
      </c>
      <c r="Y171">
        <v>10</v>
      </c>
      <c r="AA171">
        <v>108.24</v>
      </c>
      <c r="AB171">
        <v>1</v>
      </c>
      <c r="AC171">
        <v>15</v>
      </c>
      <c r="AE171">
        <v>108.24</v>
      </c>
      <c r="AF171">
        <v>1</v>
      </c>
      <c r="AG171">
        <v>15</v>
      </c>
      <c r="AI171">
        <v>108.24</v>
      </c>
      <c r="AJ171">
        <v>0</v>
      </c>
      <c r="AK171">
        <v>10</v>
      </c>
      <c r="AQ171">
        <v>108.24</v>
      </c>
      <c r="AR171">
        <v>0</v>
      </c>
      <c r="AS171">
        <v>4</v>
      </c>
      <c r="AY171">
        <v>108.24</v>
      </c>
      <c r="AZ171">
        <v>1</v>
      </c>
      <c r="BA171">
        <v>10</v>
      </c>
      <c r="BC171">
        <v>108.24</v>
      </c>
      <c r="BD171">
        <v>2</v>
      </c>
      <c r="BE171">
        <v>9</v>
      </c>
      <c r="BG171">
        <v>108.24</v>
      </c>
      <c r="BH171">
        <v>3</v>
      </c>
      <c r="BI171">
        <v>18</v>
      </c>
      <c r="BK171">
        <v>108.24</v>
      </c>
      <c r="BL171">
        <v>1</v>
      </c>
      <c r="BM171">
        <v>20</v>
      </c>
      <c r="BO171">
        <v>108.24</v>
      </c>
      <c r="BP171">
        <v>0</v>
      </c>
      <c r="BQ171">
        <v>8</v>
      </c>
      <c r="BS171">
        <v>108.24</v>
      </c>
      <c r="BT171">
        <v>0</v>
      </c>
      <c r="BU171">
        <v>4</v>
      </c>
    </row>
    <row r="172" spans="6:73">
      <c r="K172">
        <v>108.9</v>
      </c>
      <c r="L172">
        <v>1</v>
      </c>
      <c r="M172">
        <v>22</v>
      </c>
      <c r="O172">
        <v>108.9</v>
      </c>
      <c r="P172">
        <v>1</v>
      </c>
      <c r="Q172">
        <v>14</v>
      </c>
      <c r="S172">
        <v>108.9</v>
      </c>
      <c r="T172">
        <v>1</v>
      </c>
      <c r="U172">
        <v>5</v>
      </c>
      <c r="W172">
        <v>108.9</v>
      </c>
      <c r="X172">
        <v>2</v>
      </c>
      <c r="Y172">
        <v>9</v>
      </c>
      <c r="AA172">
        <v>108.9</v>
      </c>
      <c r="AB172">
        <v>0</v>
      </c>
      <c r="AC172">
        <v>10</v>
      </c>
      <c r="AE172">
        <v>108.9</v>
      </c>
      <c r="AF172">
        <v>3</v>
      </c>
      <c r="AG172">
        <v>19</v>
      </c>
      <c r="AI172">
        <v>108.9</v>
      </c>
      <c r="AJ172">
        <v>0</v>
      </c>
      <c r="AK172">
        <v>11</v>
      </c>
      <c r="AQ172">
        <v>108.9</v>
      </c>
      <c r="AR172">
        <v>0</v>
      </c>
      <c r="AS172">
        <v>4</v>
      </c>
      <c r="AY172">
        <v>108.9</v>
      </c>
      <c r="AZ172">
        <v>1</v>
      </c>
      <c r="BA172">
        <v>12</v>
      </c>
      <c r="BC172">
        <v>108.9</v>
      </c>
      <c r="BD172">
        <v>1</v>
      </c>
      <c r="BE172">
        <v>10</v>
      </c>
      <c r="BG172">
        <v>108.9</v>
      </c>
      <c r="BH172">
        <v>2</v>
      </c>
      <c r="BI172">
        <v>19</v>
      </c>
      <c r="BK172">
        <v>108.9</v>
      </c>
      <c r="BL172">
        <v>1</v>
      </c>
      <c r="BM172">
        <v>15</v>
      </c>
      <c r="BO172">
        <v>108.9</v>
      </c>
      <c r="BP172">
        <v>0</v>
      </c>
      <c r="BQ172">
        <v>10</v>
      </c>
      <c r="BS172">
        <v>108.9</v>
      </c>
      <c r="BT172">
        <v>0</v>
      </c>
      <c r="BU172">
        <v>3</v>
      </c>
    </row>
    <row r="173" spans="6:73">
      <c r="K173">
        <v>109.56</v>
      </c>
      <c r="L173">
        <v>0</v>
      </c>
      <c r="M173">
        <v>23</v>
      </c>
      <c r="O173">
        <v>109.56</v>
      </c>
      <c r="P173">
        <v>3</v>
      </c>
      <c r="Q173">
        <v>14</v>
      </c>
      <c r="S173">
        <v>109.56</v>
      </c>
      <c r="T173">
        <v>0</v>
      </c>
      <c r="U173">
        <v>8</v>
      </c>
      <c r="W173">
        <v>109.56</v>
      </c>
      <c r="X173">
        <v>2</v>
      </c>
      <c r="Y173">
        <v>5</v>
      </c>
      <c r="AA173">
        <v>109.56</v>
      </c>
      <c r="AB173">
        <v>0</v>
      </c>
      <c r="AC173">
        <v>13</v>
      </c>
      <c r="AE173">
        <v>109.56</v>
      </c>
      <c r="AF173">
        <v>4</v>
      </c>
      <c r="AG173">
        <v>13</v>
      </c>
      <c r="AI173">
        <v>109.56</v>
      </c>
      <c r="AJ173">
        <v>3</v>
      </c>
      <c r="AK173">
        <v>8</v>
      </c>
      <c r="AQ173">
        <v>109.56</v>
      </c>
      <c r="AR173">
        <v>0</v>
      </c>
      <c r="AS173">
        <v>5</v>
      </c>
      <c r="AY173">
        <v>109.56</v>
      </c>
      <c r="AZ173">
        <v>1</v>
      </c>
      <c r="BA173">
        <v>10</v>
      </c>
      <c r="BC173">
        <v>109.56</v>
      </c>
      <c r="BD173">
        <v>1</v>
      </c>
      <c r="BE173">
        <v>8</v>
      </c>
      <c r="BG173">
        <v>109.56</v>
      </c>
      <c r="BH173">
        <v>0</v>
      </c>
      <c r="BI173">
        <v>21</v>
      </c>
      <c r="BK173">
        <v>109.56</v>
      </c>
      <c r="BL173">
        <v>1</v>
      </c>
      <c r="BM173">
        <v>16</v>
      </c>
      <c r="BO173">
        <v>109.56</v>
      </c>
      <c r="BP173">
        <v>0</v>
      </c>
      <c r="BQ173">
        <v>10</v>
      </c>
      <c r="BS173">
        <v>109.56</v>
      </c>
      <c r="BT173">
        <v>0</v>
      </c>
      <c r="BU173">
        <v>3</v>
      </c>
    </row>
    <row r="174" spans="6:73">
      <c r="K174">
        <v>110.22</v>
      </c>
      <c r="L174">
        <v>0</v>
      </c>
      <c r="M174">
        <v>24</v>
      </c>
      <c r="O174">
        <v>110.22</v>
      </c>
      <c r="P174">
        <v>0</v>
      </c>
      <c r="Q174">
        <v>14</v>
      </c>
      <c r="S174">
        <v>110.22</v>
      </c>
      <c r="T174">
        <v>0</v>
      </c>
      <c r="U174">
        <v>10</v>
      </c>
      <c r="W174">
        <v>110.22</v>
      </c>
      <c r="X174">
        <v>3</v>
      </c>
      <c r="Y174">
        <v>8</v>
      </c>
      <c r="AA174">
        <v>110.22</v>
      </c>
      <c r="AB174">
        <v>0</v>
      </c>
      <c r="AC174">
        <v>11</v>
      </c>
      <c r="AE174">
        <v>110.22</v>
      </c>
      <c r="AF174">
        <v>1</v>
      </c>
      <c r="AG174">
        <v>13</v>
      </c>
      <c r="AI174">
        <v>110.22</v>
      </c>
      <c r="AJ174">
        <v>0</v>
      </c>
      <c r="AK174">
        <v>6</v>
      </c>
      <c r="AQ174">
        <v>110.22</v>
      </c>
      <c r="AR174">
        <v>0</v>
      </c>
      <c r="AS174">
        <v>7</v>
      </c>
      <c r="AY174">
        <v>110.22</v>
      </c>
      <c r="AZ174">
        <v>0</v>
      </c>
      <c r="BA174">
        <v>9</v>
      </c>
      <c r="BC174">
        <v>110.22</v>
      </c>
      <c r="BD174">
        <v>0</v>
      </c>
      <c r="BE174">
        <v>5</v>
      </c>
      <c r="BG174">
        <v>110.22</v>
      </c>
      <c r="BH174">
        <v>1</v>
      </c>
      <c r="BI174">
        <v>19</v>
      </c>
      <c r="BK174">
        <v>110.22</v>
      </c>
      <c r="BL174">
        <v>2</v>
      </c>
      <c r="BM174">
        <v>13</v>
      </c>
      <c r="BO174">
        <v>110.22</v>
      </c>
      <c r="BP174">
        <v>1</v>
      </c>
      <c r="BQ174">
        <v>9</v>
      </c>
      <c r="BS174">
        <v>110.22</v>
      </c>
      <c r="BT174">
        <v>0</v>
      </c>
      <c r="BU174">
        <v>4</v>
      </c>
    </row>
    <row r="175" spans="6:73">
      <c r="K175">
        <v>110.88</v>
      </c>
      <c r="L175">
        <v>1</v>
      </c>
      <c r="M175">
        <v>21</v>
      </c>
      <c r="O175">
        <v>110.88</v>
      </c>
      <c r="P175">
        <v>2</v>
      </c>
      <c r="Q175">
        <v>13</v>
      </c>
      <c r="S175">
        <v>110.88</v>
      </c>
      <c r="T175">
        <v>0</v>
      </c>
      <c r="U175">
        <v>9</v>
      </c>
      <c r="W175">
        <v>110.88</v>
      </c>
      <c r="X175">
        <v>0</v>
      </c>
      <c r="Y175">
        <v>11</v>
      </c>
      <c r="AA175">
        <v>110.88</v>
      </c>
      <c r="AB175">
        <v>1</v>
      </c>
      <c r="AC175">
        <v>7</v>
      </c>
      <c r="AE175">
        <v>110.88</v>
      </c>
      <c r="AF175">
        <v>2</v>
      </c>
      <c r="AG175">
        <v>19</v>
      </c>
      <c r="AI175">
        <v>110.88</v>
      </c>
      <c r="AJ175">
        <v>0</v>
      </c>
      <c r="AK175">
        <v>7</v>
      </c>
      <c r="AQ175">
        <v>110.88</v>
      </c>
      <c r="AR175">
        <v>0</v>
      </c>
      <c r="AS175">
        <v>7</v>
      </c>
      <c r="AY175">
        <v>110.88</v>
      </c>
      <c r="AZ175">
        <v>2</v>
      </c>
      <c r="BA175">
        <v>9</v>
      </c>
      <c r="BC175">
        <v>110.88</v>
      </c>
      <c r="BD175">
        <v>3</v>
      </c>
      <c r="BE175">
        <v>6</v>
      </c>
      <c r="BG175">
        <v>110.88</v>
      </c>
      <c r="BH175">
        <v>8</v>
      </c>
      <c r="BI175">
        <v>16</v>
      </c>
      <c r="BK175">
        <v>110.88</v>
      </c>
      <c r="BL175">
        <v>1</v>
      </c>
      <c r="BM175">
        <v>11</v>
      </c>
      <c r="BO175">
        <v>110.88</v>
      </c>
      <c r="BP175">
        <v>0</v>
      </c>
      <c r="BQ175">
        <v>8</v>
      </c>
      <c r="BS175">
        <v>110.88</v>
      </c>
      <c r="BT175">
        <v>0</v>
      </c>
      <c r="BU175">
        <v>5</v>
      </c>
    </row>
    <row r="176" spans="6:73">
      <c r="K176">
        <v>111.54</v>
      </c>
      <c r="L176">
        <v>0</v>
      </c>
      <c r="M176">
        <v>22</v>
      </c>
      <c r="O176">
        <v>111.54</v>
      </c>
      <c r="P176">
        <v>2</v>
      </c>
      <c r="Q176">
        <v>15</v>
      </c>
      <c r="S176">
        <v>111.54</v>
      </c>
      <c r="T176">
        <v>0</v>
      </c>
      <c r="U176">
        <v>9</v>
      </c>
      <c r="W176">
        <v>111.54</v>
      </c>
      <c r="X176">
        <v>2</v>
      </c>
      <c r="Y176">
        <v>11</v>
      </c>
      <c r="AA176">
        <v>111.54</v>
      </c>
      <c r="AB176">
        <v>1</v>
      </c>
      <c r="AC176">
        <v>19</v>
      </c>
      <c r="AE176">
        <v>111.54</v>
      </c>
      <c r="AF176">
        <v>0</v>
      </c>
      <c r="AG176">
        <v>16</v>
      </c>
      <c r="AI176">
        <v>111.54</v>
      </c>
      <c r="AJ176">
        <v>2</v>
      </c>
      <c r="AK176">
        <v>8</v>
      </c>
      <c r="AQ176">
        <v>111.54</v>
      </c>
      <c r="AR176">
        <v>0</v>
      </c>
      <c r="AS176">
        <v>4</v>
      </c>
      <c r="AY176">
        <v>111.54</v>
      </c>
      <c r="AZ176">
        <v>1</v>
      </c>
      <c r="BA176">
        <v>6</v>
      </c>
      <c r="BC176">
        <v>111.54</v>
      </c>
      <c r="BD176">
        <v>2</v>
      </c>
      <c r="BE176">
        <v>7</v>
      </c>
      <c r="BG176">
        <v>111.54</v>
      </c>
      <c r="BH176">
        <v>1</v>
      </c>
      <c r="BI176">
        <v>15</v>
      </c>
      <c r="BK176">
        <v>111.54</v>
      </c>
      <c r="BL176">
        <v>0</v>
      </c>
      <c r="BM176">
        <v>13</v>
      </c>
      <c r="BO176">
        <v>111.54</v>
      </c>
      <c r="BP176">
        <v>2</v>
      </c>
      <c r="BQ176">
        <v>9</v>
      </c>
      <c r="BS176">
        <v>111.54</v>
      </c>
      <c r="BT176">
        <v>0</v>
      </c>
      <c r="BU176">
        <v>3</v>
      </c>
    </row>
    <row r="177" spans="11:73">
      <c r="K177">
        <v>112.2</v>
      </c>
      <c r="L177">
        <v>0</v>
      </c>
      <c r="M177">
        <v>24</v>
      </c>
      <c r="O177">
        <v>112.2</v>
      </c>
      <c r="P177">
        <v>1</v>
      </c>
      <c r="Q177">
        <v>18</v>
      </c>
      <c r="W177">
        <v>112.2</v>
      </c>
      <c r="X177">
        <v>0</v>
      </c>
      <c r="Y177">
        <v>11</v>
      </c>
      <c r="AA177">
        <v>112.2</v>
      </c>
      <c r="AB177">
        <v>0</v>
      </c>
      <c r="AC177">
        <v>9</v>
      </c>
      <c r="AE177">
        <v>112.2</v>
      </c>
      <c r="AF177">
        <v>1</v>
      </c>
      <c r="AG177">
        <v>12</v>
      </c>
      <c r="AI177">
        <v>112.2</v>
      </c>
      <c r="AJ177">
        <v>0</v>
      </c>
      <c r="AK177">
        <v>6</v>
      </c>
      <c r="AQ177">
        <v>112.2</v>
      </c>
      <c r="AR177">
        <v>0</v>
      </c>
      <c r="AS177">
        <v>5</v>
      </c>
      <c r="AY177">
        <v>112.2</v>
      </c>
      <c r="AZ177">
        <v>0</v>
      </c>
      <c r="BA177">
        <v>6</v>
      </c>
      <c r="BC177">
        <v>112.2</v>
      </c>
      <c r="BD177">
        <v>0</v>
      </c>
      <c r="BE177">
        <v>7</v>
      </c>
      <c r="BG177">
        <v>112.2</v>
      </c>
      <c r="BH177">
        <v>1</v>
      </c>
      <c r="BI177">
        <v>18</v>
      </c>
      <c r="BK177">
        <v>112.2</v>
      </c>
      <c r="BL177">
        <v>0</v>
      </c>
      <c r="BM177">
        <v>14</v>
      </c>
      <c r="BO177">
        <v>112.2</v>
      </c>
      <c r="BP177">
        <v>1</v>
      </c>
      <c r="BQ177">
        <v>7</v>
      </c>
      <c r="BS177">
        <v>112.2</v>
      </c>
      <c r="BT177">
        <v>0</v>
      </c>
      <c r="BU177">
        <v>7</v>
      </c>
    </row>
    <row r="178" spans="11:73">
      <c r="K178">
        <v>112.86</v>
      </c>
      <c r="L178">
        <v>0</v>
      </c>
      <c r="M178">
        <v>22</v>
      </c>
      <c r="O178">
        <v>112.86</v>
      </c>
      <c r="P178">
        <v>1</v>
      </c>
      <c r="Q178">
        <v>19</v>
      </c>
      <c r="W178">
        <v>112.86</v>
      </c>
      <c r="X178">
        <v>3</v>
      </c>
      <c r="Y178">
        <v>14</v>
      </c>
      <c r="AA178">
        <v>112.86</v>
      </c>
      <c r="AB178">
        <v>1</v>
      </c>
      <c r="AC178">
        <v>10</v>
      </c>
      <c r="AE178">
        <v>112.86</v>
      </c>
      <c r="AF178">
        <v>4</v>
      </c>
      <c r="AG178">
        <v>16</v>
      </c>
      <c r="AI178">
        <v>112.86</v>
      </c>
      <c r="AJ178">
        <v>3</v>
      </c>
      <c r="AK178">
        <v>9</v>
      </c>
      <c r="AQ178">
        <v>112.86</v>
      </c>
      <c r="AR178">
        <v>1</v>
      </c>
      <c r="AS178">
        <v>7</v>
      </c>
      <c r="AY178">
        <v>112.86</v>
      </c>
      <c r="AZ178">
        <v>1</v>
      </c>
      <c r="BA178">
        <v>7</v>
      </c>
      <c r="BC178">
        <v>112.86</v>
      </c>
      <c r="BD178">
        <v>0</v>
      </c>
      <c r="BE178">
        <v>6</v>
      </c>
      <c r="BG178">
        <v>112.86</v>
      </c>
      <c r="BH178">
        <v>3</v>
      </c>
      <c r="BI178">
        <v>18</v>
      </c>
      <c r="BK178">
        <v>112.86</v>
      </c>
      <c r="BL178">
        <v>0</v>
      </c>
      <c r="BM178">
        <v>15</v>
      </c>
      <c r="BO178">
        <v>112.86</v>
      </c>
      <c r="BP178">
        <v>0</v>
      </c>
      <c r="BQ178">
        <v>7</v>
      </c>
      <c r="BS178">
        <v>112.86</v>
      </c>
      <c r="BT178">
        <v>0</v>
      </c>
      <c r="BU178">
        <v>7</v>
      </c>
    </row>
    <row r="179" spans="11:73">
      <c r="K179">
        <v>113.52</v>
      </c>
      <c r="L179">
        <v>1</v>
      </c>
      <c r="M179">
        <v>18</v>
      </c>
      <c r="O179">
        <v>113.52</v>
      </c>
      <c r="P179">
        <v>1</v>
      </c>
      <c r="Q179">
        <v>20</v>
      </c>
      <c r="W179">
        <v>113.52</v>
      </c>
      <c r="X179">
        <v>0</v>
      </c>
      <c r="Y179">
        <v>11</v>
      </c>
      <c r="AA179">
        <v>113.52</v>
      </c>
      <c r="AB179">
        <v>3</v>
      </c>
      <c r="AC179">
        <v>12</v>
      </c>
      <c r="AE179">
        <v>113.52</v>
      </c>
      <c r="AF179">
        <v>1</v>
      </c>
      <c r="AG179">
        <v>14</v>
      </c>
      <c r="AI179">
        <v>113.52</v>
      </c>
      <c r="AJ179">
        <v>2</v>
      </c>
      <c r="AK179">
        <v>10</v>
      </c>
      <c r="AQ179">
        <v>113.52</v>
      </c>
      <c r="AR179">
        <v>0</v>
      </c>
      <c r="AS179">
        <v>7</v>
      </c>
      <c r="AY179">
        <v>113.52</v>
      </c>
      <c r="AZ179">
        <v>1</v>
      </c>
      <c r="BA179">
        <v>9</v>
      </c>
      <c r="BC179">
        <v>113.52</v>
      </c>
      <c r="BD179">
        <v>2</v>
      </c>
      <c r="BE179">
        <v>6</v>
      </c>
      <c r="BG179">
        <v>113.52</v>
      </c>
      <c r="BH179">
        <v>1</v>
      </c>
      <c r="BI179">
        <v>18</v>
      </c>
      <c r="BK179">
        <v>113.52</v>
      </c>
      <c r="BL179">
        <v>1</v>
      </c>
      <c r="BM179">
        <v>15</v>
      </c>
      <c r="BO179">
        <v>113.52</v>
      </c>
      <c r="BP179">
        <v>1</v>
      </c>
      <c r="BQ179">
        <v>6</v>
      </c>
      <c r="BS179">
        <v>113.52</v>
      </c>
      <c r="BT179">
        <v>0</v>
      </c>
      <c r="BU179">
        <v>6</v>
      </c>
    </row>
    <row r="180" spans="11:73">
      <c r="K180">
        <v>114.18</v>
      </c>
      <c r="L180">
        <v>0</v>
      </c>
      <c r="M180">
        <v>20</v>
      </c>
      <c r="O180">
        <v>114.18</v>
      </c>
      <c r="P180">
        <v>2</v>
      </c>
      <c r="Q180">
        <v>18</v>
      </c>
      <c r="W180">
        <v>114.18</v>
      </c>
      <c r="X180">
        <v>0</v>
      </c>
      <c r="Y180">
        <v>10</v>
      </c>
      <c r="AA180">
        <v>114.18</v>
      </c>
      <c r="AB180">
        <v>0</v>
      </c>
      <c r="AC180">
        <v>9</v>
      </c>
      <c r="AE180">
        <v>114.18</v>
      </c>
      <c r="AF180">
        <v>2</v>
      </c>
      <c r="AG180">
        <v>13</v>
      </c>
      <c r="AI180">
        <v>114.18</v>
      </c>
      <c r="AJ180">
        <v>3</v>
      </c>
      <c r="AK180">
        <v>10</v>
      </c>
      <c r="AQ180">
        <v>114.18</v>
      </c>
      <c r="AR180">
        <v>1</v>
      </c>
      <c r="AS180">
        <v>9</v>
      </c>
      <c r="AY180">
        <v>114.18</v>
      </c>
      <c r="AZ180">
        <v>0</v>
      </c>
      <c r="BA180">
        <v>8</v>
      </c>
      <c r="BC180">
        <v>114.18</v>
      </c>
      <c r="BD180">
        <v>2</v>
      </c>
      <c r="BE180">
        <v>7</v>
      </c>
      <c r="BG180">
        <v>114.18</v>
      </c>
      <c r="BH180">
        <v>3</v>
      </c>
      <c r="BI180">
        <v>18</v>
      </c>
      <c r="BK180">
        <v>114.18</v>
      </c>
      <c r="BL180">
        <v>1</v>
      </c>
      <c r="BM180">
        <v>14</v>
      </c>
      <c r="BO180">
        <v>114.18</v>
      </c>
      <c r="BP180">
        <v>0</v>
      </c>
      <c r="BQ180">
        <v>6</v>
      </c>
      <c r="BS180">
        <v>114.18</v>
      </c>
      <c r="BT180">
        <v>0</v>
      </c>
      <c r="BU180">
        <v>6</v>
      </c>
    </row>
    <row r="181" spans="11:73">
      <c r="K181">
        <v>114.84</v>
      </c>
      <c r="L181">
        <v>0</v>
      </c>
      <c r="M181">
        <v>21</v>
      </c>
      <c r="O181">
        <v>114.84</v>
      </c>
      <c r="P181">
        <v>3</v>
      </c>
      <c r="Q181">
        <v>19</v>
      </c>
      <c r="W181">
        <v>114.84</v>
      </c>
      <c r="X181">
        <v>0</v>
      </c>
      <c r="Y181">
        <v>8</v>
      </c>
      <c r="AA181">
        <v>114.84</v>
      </c>
      <c r="AB181">
        <v>0</v>
      </c>
      <c r="AC181">
        <v>13</v>
      </c>
      <c r="AE181">
        <v>114.84</v>
      </c>
      <c r="AF181">
        <v>2</v>
      </c>
      <c r="AG181">
        <v>17</v>
      </c>
      <c r="AI181">
        <v>114.84</v>
      </c>
      <c r="AJ181">
        <v>3</v>
      </c>
      <c r="AK181">
        <v>7</v>
      </c>
      <c r="AQ181">
        <v>114.84</v>
      </c>
      <c r="AR181">
        <v>1</v>
      </c>
      <c r="AS181">
        <v>6</v>
      </c>
      <c r="AY181">
        <v>114.84</v>
      </c>
      <c r="AZ181">
        <v>0</v>
      </c>
      <c r="BA181">
        <v>8</v>
      </c>
      <c r="BC181">
        <v>114.84</v>
      </c>
      <c r="BD181">
        <v>2</v>
      </c>
      <c r="BE181">
        <v>6</v>
      </c>
      <c r="BG181">
        <v>114.84</v>
      </c>
      <c r="BH181">
        <v>2</v>
      </c>
      <c r="BI181">
        <v>19</v>
      </c>
      <c r="BK181">
        <v>114.84</v>
      </c>
      <c r="BL181">
        <v>0</v>
      </c>
      <c r="BM181">
        <v>13</v>
      </c>
      <c r="BO181">
        <v>114.84</v>
      </c>
      <c r="BP181">
        <v>0</v>
      </c>
      <c r="BQ181">
        <v>6</v>
      </c>
      <c r="BS181">
        <v>114.84</v>
      </c>
      <c r="BT181">
        <v>0</v>
      </c>
      <c r="BU181">
        <v>6</v>
      </c>
    </row>
    <row r="182" spans="11:73">
      <c r="K182">
        <v>115.5</v>
      </c>
      <c r="L182">
        <v>1</v>
      </c>
      <c r="M182">
        <v>19</v>
      </c>
      <c r="O182">
        <v>115.5</v>
      </c>
      <c r="P182">
        <v>0</v>
      </c>
      <c r="Q182">
        <v>16</v>
      </c>
      <c r="W182">
        <v>115.5</v>
      </c>
      <c r="X182">
        <v>0</v>
      </c>
      <c r="Y182">
        <v>11</v>
      </c>
      <c r="AA182">
        <v>115.5</v>
      </c>
      <c r="AB182">
        <v>1</v>
      </c>
      <c r="AC182">
        <v>10</v>
      </c>
      <c r="AE182">
        <v>115.5</v>
      </c>
      <c r="AF182">
        <v>2</v>
      </c>
      <c r="AG182">
        <v>14</v>
      </c>
      <c r="AI182">
        <v>115.5</v>
      </c>
      <c r="AJ182">
        <v>1</v>
      </c>
      <c r="AK182">
        <v>8</v>
      </c>
      <c r="AQ182">
        <v>115.5</v>
      </c>
      <c r="AR182">
        <v>1</v>
      </c>
      <c r="AS182">
        <v>8</v>
      </c>
      <c r="AY182">
        <v>115.5</v>
      </c>
      <c r="AZ182">
        <v>0</v>
      </c>
      <c r="BA182">
        <v>7</v>
      </c>
      <c r="BC182">
        <v>115.5</v>
      </c>
      <c r="BD182">
        <v>0</v>
      </c>
      <c r="BE182">
        <v>6</v>
      </c>
      <c r="BG182">
        <v>115.5</v>
      </c>
      <c r="BH182">
        <v>2</v>
      </c>
      <c r="BI182">
        <v>18</v>
      </c>
      <c r="BK182">
        <v>115.5</v>
      </c>
      <c r="BL182">
        <v>0</v>
      </c>
      <c r="BM182">
        <v>15</v>
      </c>
      <c r="BO182">
        <v>115.5</v>
      </c>
      <c r="BP182">
        <v>0</v>
      </c>
      <c r="BQ182">
        <v>7</v>
      </c>
      <c r="BS182">
        <v>115.5</v>
      </c>
      <c r="BT182">
        <v>0</v>
      </c>
      <c r="BU182">
        <v>7</v>
      </c>
    </row>
    <row r="183" spans="11:73">
      <c r="K183">
        <v>116.16</v>
      </c>
      <c r="L183">
        <v>1</v>
      </c>
      <c r="M183">
        <v>19</v>
      </c>
      <c r="O183">
        <v>116.16</v>
      </c>
      <c r="P183">
        <v>2</v>
      </c>
      <c r="Q183">
        <v>21</v>
      </c>
      <c r="W183">
        <v>116.16</v>
      </c>
      <c r="X183">
        <v>3</v>
      </c>
      <c r="Y183">
        <v>10</v>
      </c>
      <c r="AA183">
        <v>116.16</v>
      </c>
      <c r="AB183">
        <v>0</v>
      </c>
      <c r="AC183">
        <v>12</v>
      </c>
      <c r="AE183">
        <v>116.16</v>
      </c>
      <c r="AF183">
        <v>3</v>
      </c>
      <c r="AG183">
        <v>11</v>
      </c>
      <c r="AI183">
        <v>116.16</v>
      </c>
      <c r="AJ183">
        <v>0</v>
      </c>
      <c r="AK183">
        <v>9</v>
      </c>
      <c r="AQ183">
        <v>116.16</v>
      </c>
      <c r="AR183">
        <v>0</v>
      </c>
      <c r="AS183">
        <v>9</v>
      </c>
      <c r="AY183">
        <v>116.16</v>
      </c>
      <c r="AZ183">
        <v>0</v>
      </c>
      <c r="BA183">
        <v>10</v>
      </c>
      <c r="BC183">
        <v>116.16</v>
      </c>
      <c r="BD183">
        <v>2</v>
      </c>
      <c r="BE183">
        <v>8</v>
      </c>
      <c r="BG183">
        <v>116.16</v>
      </c>
      <c r="BH183">
        <v>3</v>
      </c>
      <c r="BI183">
        <v>23</v>
      </c>
      <c r="BK183">
        <v>116.16</v>
      </c>
      <c r="BL183">
        <v>3</v>
      </c>
      <c r="BM183">
        <v>14</v>
      </c>
      <c r="BO183">
        <v>116.16</v>
      </c>
      <c r="BP183">
        <v>0</v>
      </c>
      <c r="BQ183">
        <v>5</v>
      </c>
      <c r="BS183">
        <v>116.16</v>
      </c>
      <c r="BT183">
        <v>0</v>
      </c>
      <c r="BU183">
        <v>7</v>
      </c>
    </row>
    <row r="184" spans="11:73">
      <c r="K184">
        <v>116.82</v>
      </c>
      <c r="L184">
        <v>1</v>
      </c>
      <c r="M184">
        <v>19</v>
      </c>
      <c r="O184">
        <v>116.82</v>
      </c>
      <c r="P184">
        <v>1</v>
      </c>
      <c r="Q184">
        <v>22</v>
      </c>
      <c r="W184">
        <v>116.82</v>
      </c>
      <c r="X184">
        <v>0</v>
      </c>
      <c r="Y184">
        <v>10</v>
      </c>
      <c r="AA184">
        <v>116.82</v>
      </c>
      <c r="AB184">
        <v>0</v>
      </c>
      <c r="AC184">
        <v>17</v>
      </c>
      <c r="AE184">
        <v>116.82</v>
      </c>
      <c r="AF184">
        <v>1</v>
      </c>
      <c r="AG184">
        <v>18</v>
      </c>
      <c r="AI184">
        <v>116.82</v>
      </c>
      <c r="AJ184">
        <v>6</v>
      </c>
      <c r="AK184">
        <v>12</v>
      </c>
      <c r="AQ184">
        <v>116.82</v>
      </c>
      <c r="AR184">
        <v>1</v>
      </c>
      <c r="AS184">
        <v>7</v>
      </c>
      <c r="AY184">
        <v>116.82</v>
      </c>
      <c r="AZ184">
        <v>0</v>
      </c>
      <c r="BA184">
        <v>10</v>
      </c>
      <c r="BC184">
        <v>116.82</v>
      </c>
      <c r="BD184">
        <v>1</v>
      </c>
      <c r="BE184">
        <v>7</v>
      </c>
      <c r="BG184">
        <v>116.82</v>
      </c>
      <c r="BH184">
        <v>3</v>
      </c>
      <c r="BI184">
        <v>19</v>
      </c>
      <c r="BK184">
        <v>116.82</v>
      </c>
      <c r="BL184">
        <v>1</v>
      </c>
      <c r="BM184">
        <v>13</v>
      </c>
      <c r="BO184">
        <v>116.82</v>
      </c>
      <c r="BP184">
        <v>0</v>
      </c>
      <c r="BQ184">
        <v>6</v>
      </c>
      <c r="BS184">
        <v>116.82</v>
      </c>
      <c r="BT184">
        <v>0</v>
      </c>
      <c r="BU184">
        <v>5</v>
      </c>
    </row>
    <row r="185" spans="11:73">
      <c r="K185">
        <v>117.48</v>
      </c>
      <c r="L185">
        <v>0</v>
      </c>
      <c r="M185">
        <v>17</v>
      </c>
      <c r="O185">
        <v>117.48</v>
      </c>
      <c r="P185">
        <v>0</v>
      </c>
      <c r="Q185">
        <v>24</v>
      </c>
      <c r="W185">
        <v>117.48</v>
      </c>
      <c r="X185">
        <v>2</v>
      </c>
      <c r="Y185">
        <v>8</v>
      </c>
      <c r="AA185">
        <v>117.48</v>
      </c>
      <c r="AB185">
        <v>0</v>
      </c>
      <c r="AC185">
        <v>14</v>
      </c>
      <c r="AE185">
        <v>117.48</v>
      </c>
      <c r="AF185">
        <v>3</v>
      </c>
      <c r="AG185">
        <v>16</v>
      </c>
      <c r="AI185">
        <v>117.48</v>
      </c>
      <c r="AJ185">
        <v>5</v>
      </c>
      <c r="AK185">
        <v>10</v>
      </c>
      <c r="AQ185">
        <v>117.48</v>
      </c>
      <c r="AR185">
        <v>1</v>
      </c>
      <c r="AS185">
        <v>9</v>
      </c>
      <c r="AY185">
        <v>117.48</v>
      </c>
      <c r="AZ185">
        <v>0</v>
      </c>
      <c r="BA185">
        <v>10</v>
      </c>
      <c r="BC185">
        <v>117.48</v>
      </c>
      <c r="BD185">
        <v>0</v>
      </c>
      <c r="BE185">
        <v>8</v>
      </c>
      <c r="BG185">
        <v>117.48</v>
      </c>
      <c r="BH185">
        <v>0</v>
      </c>
      <c r="BI185">
        <v>19</v>
      </c>
      <c r="BK185">
        <v>117.48</v>
      </c>
      <c r="BL185">
        <v>0</v>
      </c>
      <c r="BM185">
        <v>13</v>
      </c>
      <c r="BO185">
        <v>117.48</v>
      </c>
      <c r="BP185">
        <v>1</v>
      </c>
      <c r="BQ185">
        <v>7</v>
      </c>
      <c r="BS185">
        <v>117.48</v>
      </c>
      <c r="BT185">
        <v>1</v>
      </c>
      <c r="BU185">
        <v>9</v>
      </c>
    </row>
    <row r="186" spans="11:73">
      <c r="K186">
        <v>118.14</v>
      </c>
      <c r="L186">
        <v>0</v>
      </c>
      <c r="M186">
        <v>19</v>
      </c>
      <c r="O186">
        <v>118.14</v>
      </c>
      <c r="P186">
        <v>6</v>
      </c>
      <c r="Q186">
        <v>18</v>
      </c>
      <c r="W186">
        <v>118.14</v>
      </c>
      <c r="X186">
        <v>1</v>
      </c>
      <c r="Y186">
        <v>10</v>
      </c>
      <c r="AA186">
        <v>118.14</v>
      </c>
      <c r="AB186">
        <v>1</v>
      </c>
      <c r="AC186">
        <v>10</v>
      </c>
      <c r="AE186">
        <v>118.14</v>
      </c>
      <c r="AF186">
        <v>1</v>
      </c>
      <c r="AG186">
        <v>14</v>
      </c>
      <c r="AI186">
        <v>118.14</v>
      </c>
      <c r="AJ186">
        <v>2</v>
      </c>
      <c r="AK186">
        <v>6</v>
      </c>
      <c r="AQ186">
        <v>118.14</v>
      </c>
      <c r="AR186">
        <v>1</v>
      </c>
      <c r="AS186">
        <v>11</v>
      </c>
      <c r="AY186">
        <v>118.14</v>
      </c>
      <c r="AZ186">
        <v>1</v>
      </c>
      <c r="BA186">
        <v>8</v>
      </c>
      <c r="BC186">
        <v>118.14</v>
      </c>
      <c r="BD186">
        <v>4</v>
      </c>
      <c r="BE186">
        <v>9</v>
      </c>
      <c r="BG186">
        <v>118.14</v>
      </c>
      <c r="BH186">
        <v>1</v>
      </c>
      <c r="BI186">
        <v>20</v>
      </c>
      <c r="BK186">
        <v>118.14</v>
      </c>
      <c r="BL186">
        <v>0</v>
      </c>
      <c r="BM186">
        <v>15</v>
      </c>
      <c r="BO186">
        <v>118.14</v>
      </c>
      <c r="BP186">
        <v>0</v>
      </c>
      <c r="BQ186">
        <v>6</v>
      </c>
      <c r="BS186">
        <v>118.14</v>
      </c>
      <c r="BT186">
        <v>0</v>
      </c>
      <c r="BU186">
        <v>8</v>
      </c>
    </row>
    <row r="187" spans="11:73">
      <c r="K187">
        <v>118.8</v>
      </c>
      <c r="L187">
        <v>1</v>
      </c>
      <c r="M187">
        <v>20</v>
      </c>
      <c r="O187">
        <v>118.8</v>
      </c>
      <c r="P187">
        <v>2</v>
      </c>
      <c r="Q187">
        <v>21</v>
      </c>
      <c r="W187">
        <v>118.8</v>
      </c>
      <c r="X187">
        <v>2</v>
      </c>
      <c r="Y187">
        <v>10</v>
      </c>
      <c r="AA187">
        <v>118.8</v>
      </c>
      <c r="AB187">
        <v>0</v>
      </c>
      <c r="AC187">
        <v>16</v>
      </c>
      <c r="AE187">
        <v>118.8</v>
      </c>
      <c r="AF187">
        <v>2</v>
      </c>
      <c r="AG187">
        <v>19</v>
      </c>
      <c r="AI187">
        <v>118.8</v>
      </c>
      <c r="AJ187">
        <v>2</v>
      </c>
      <c r="AK187">
        <v>10</v>
      </c>
      <c r="AQ187">
        <v>118.8</v>
      </c>
      <c r="AR187">
        <v>1</v>
      </c>
      <c r="AS187">
        <v>5</v>
      </c>
      <c r="AY187">
        <v>118.8</v>
      </c>
      <c r="AZ187">
        <v>0</v>
      </c>
      <c r="BA187">
        <v>8</v>
      </c>
      <c r="BC187">
        <v>118.8</v>
      </c>
      <c r="BD187">
        <v>1</v>
      </c>
      <c r="BE187">
        <v>6</v>
      </c>
      <c r="BG187">
        <v>118.8</v>
      </c>
      <c r="BH187">
        <v>1</v>
      </c>
      <c r="BI187">
        <v>20</v>
      </c>
      <c r="BK187">
        <v>118.8</v>
      </c>
      <c r="BL187">
        <v>3</v>
      </c>
      <c r="BM187">
        <v>13</v>
      </c>
      <c r="BO187">
        <v>118.8</v>
      </c>
      <c r="BP187">
        <v>0</v>
      </c>
      <c r="BQ187">
        <v>10</v>
      </c>
      <c r="BS187">
        <v>118.8</v>
      </c>
      <c r="BT187">
        <v>0</v>
      </c>
      <c r="BU187">
        <v>8</v>
      </c>
    </row>
    <row r="188" spans="11:73">
      <c r="K188">
        <v>119.46</v>
      </c>
      <c r="L188">
        <v>0</v>
      </c>
      <c r="M188">
        <v>22</v>
      </c>
      <c r="O188">
        <v>119.46</v>
      </c>
      <c r="P188">
        <v>0</v>
      </c>
      <c r="Q188">
        <v>21</v>
      </c>
      <c r="W188">
        <v>119.46</v>
      </c>
      <c r="X188">
        <v>3</v>
      </c>
      <c r="Y188">
        <v>11</v>
      </c>
      <c r="AA188">
        <v>119.46</v>
      </c>
      <c r="AB188">
        <v>1</v>
      </c>
      <c r="AC188">
        <v>16</v>
      </c>
      <c r="AE188">
        <v>119.46</v>
      </c>
      <c r="AF188">
        <v>4</v>
      </c>
      <c r="AG188">
        <v>19</v>
      </c>
      <c r="AI188">
        <v>119.46</v>
      </c>
      <c r="AJ188">
        <v>0</v>
      </c>
      <c r="AK188">
        <v>7</v>
      </c>
      <c r="AQ188">
        <v>119.46</v>
      </c>
      <c r="AR188">
        <v>1</v>
      </c>
      <c r="AS188">
        <v>7</v>
      </c>
      <c r="AY188">
        <v>119.46</v>
      </c>
      <c r="AZ188">
        <v>2</v>
      </c>
      <c r="BA188">
        <v>7</v>
      </c>
      <c r="BC188">
        <v>119.46</v>
      </c>
      <c r="BD188">
        <v>3</v>
      </c>
      <c r="BE188">
        <v>10</v>
      </c>
      <c r="BG188">
        <v>119.46</v>
      </c>
      <c r="BH188">
        <v>1</v>
      </c>
      <c r="BI188">
        <v>20</v>
      </c>
      <c r="BK188">
        <v>119.46</v>
      </c>
      <c r="BL188">
        <v>2</v>
      </c>
      <c r="BM188">
        <v>11</v>
      </c>
      <c r="BO188">
        <v>119.46</v>
      </c>
      <c r="BP188">
        <v>0</v>
      </c>
      <c r="BQ188">
        <v>8</v>
      </c>
      <c r="BS188">
        <v>119.46</v>
      </c>
      <c r="BT188">
        <v>0</v>
      </c>
      <c r="BU188">
        <v>6</v>
      </c>
    </row>
    <row r="189" spans="11:73">
      <c r="K189">
        <v>120.12</v>
      </c>
      <c r="L189">
        <v>1</v>
      </c>
      <c r="M189">
        <v>20</v>
      </c>
      <c r="O189">
        <v>120.12</v>
      </c>
      <c r="P189">
        <v>2</v>
      </c>
      <c r="Q189">
        <v>18</v>
      </c>
      <c r="W189">
        <v>120.12</v>
      </c>
      <c r="X189">
        <v>2</v>
      </c>
      <c r="Y189">
        <v>11</v>
      </c>
      <c r="AA189">
        <v>120.12</v>
      </c>
      <c r="AB189">
        <v>0</v>
      </c>
      <c r="AC189">
        <v>16</v>
      </c>
      <c r="AE189">
        <v>120.12</v>
      </c>
      <c r="AF189">
        <v>0</v>
      </c>
      <c r="AG189">
        <v>17</v>
      </c>
      <c r="AI189">
        <v>120.12</v>
      </c>
      <c r="AJ189">
        <v>0</v>
      </c>
      <c r="AK189">
        <v>14</v>
      </c>
      <c r="AQ189">
        <v>120.12</v>
      </c>
      <c r="AR189">
        <v>1</v>
      </c>
      <c r="AS189">
        <v>7</v>
      </c>
      <c r="AY189">
        <v>120.12</v>
      </c>
      <c r="AZ189">
        <v>1</v>
      </c>
      <c r="BA189">
        <v>6</v>
      </c>
      <c r="BC189">
        <v>120.12</v>
      </c>
      <c r="BD189">
        <v>2</v>
      </c>
      <c r="BE189">
        <v>6</v>
      </c>
      <c r="BG189">
        <v>120.12</v>
      </c>
      <c r="BH189">
        <v>2</v>
      </c>
      <c r="BI189">
        <v>20</v>
      </c>
      <c r="BK189">
        <v>120.12</v>
      </c>
      <c r="BL189">
        <v>2</v>
      </c>
      <c r="BM189">
        <v>17</v>
      </c>
      <c r="BO189">
        <v>120.12</v>
      </c>
      <c r="BP189">
        <v>1</v>
      </c>
      <c r="BQ189">
        <v>7</v>
      </c>
      <c r="BS189">
        <v>120.12</v>
      </c>
      <c r="BT189">
        <v>1</v>
      </c>
      <c r="BU189">
        <v>6</v>
      </c>
    </row>
    <row r="190" spans="11:73">
      <c r="K190">
        <v>120.78</v>
      </c>
      <c r="L190">
        <v>0</v>
      </c>
      <c r="M190">
        <v>19</v>
      </c>
      <c r="O190">
        <v>120.78</v>
      </c>
      <c r="P190">
        <v>1</v>
      </c>
      <c r="Q190">
        <v>18</v>
      </c>
      <c r="W190">
        <v>120.78</v>
      </c>
      <c r="X190">
        <v>2</v>
      </c>
      <c r="Y190">
        <v>12</v>
      </c>
      <c r="AA190">
        <v>120.78</v>
      </c>
      <c r="AB190">
        <v>1</v>
      </c>
      <c r="AC190">
        <v>15</v>
      </c>
      <c r="AE190">
        <v>120.78</v>
      </c>
      <c r="AF190">
        <v>6</v>
      </c>
      <c r="AG190">
        <v>12</v>
      </c>
      <c r="AI190">
        <v>120.78</v>
      </c>
      <c r="AJ190">
        <v>1</v>
      </c>
      <c r="AK190">
        <v>8</v>
      </c>
      <c r="AQ190">
        <v>120.78</v>
      </c>
      <c r="AR190">
        <v>0</v>
      </c>
      <c r="AS190">
        <v>10</v>
      </c>
      <c r="AY190">
        <v>120.78</v>
      </c>
      <c r="AZ190">
        <v>2</v>
      </c>
      <c r="BA190">
        <v>7</v>
      </c>
      <c r="BC190">
        <v>120.78</v>
      </c>
      <c r="BD190">
        <v>1</v>
      </c>
      <c r="BE190">
        <v>8</v>
      </c>
      <c r="BG190">
        <v>120.78</v>
      </c>
      <c r="BH190">
        <v>3</v>
      </c>
      <c r="BI190">
        <v>19</v>
      </c>
      <c r="BK190">
        <v>120.78</v>
      </c>
      <c r="BL190">
        <v>3</v>
      </c>
      <c r="BM190">
        <v>13</v>
      </c>
      <c r="BO190">
        <v>120.78</v>
      </c>
      <c r="BP190">
        <v>0</v>
      </c>
      <c r="BQ190">
        <v>7</v>
      </c>
      <c r="BS190">
        <v>120.78</v>
      </c>
      <c r="BT190">
        <v>0</v>
      </c>
      <c r="BU190">
        <v>5</v>
      </c>
    </row>
    <row r="191" spans="11:73">
      <c r="K191">
        <v>121.44</v>
      </c>
      <c r="L191">
        <v>1</v>
      </c>
      <c r="M191">
        <v>22</v>
      </c>
      <c r="O191">
        <v>121.44</v>
      </c>
      <c r="P191">
        <v>4</v>
      </c>
      <c r="Q191">
        <v>14</v>
      </c>
      <c r="W191">
        <v>121.44</v>
      </c>
      <c r="X191">
        <v>1</v>
      </c>
      <c r="Y191">
        <v>14</v>
      </c>
      <c r="AA191">
        <v>121.44</v>
      </c>
      <c r="AB191">
        <v>1</v>
      </c>
      <c r="AC191">
        <v>12</v>
      </c>
      <c r="AE191">
        <v>121.44</v>
      </c>
      <c r="AF191">
        <v>1</v>
      </c>
      <c r="AG191">
        <v>18</v>
      </c>
      <c r="AI191">
        <v>121.44</v>
      </c>
      <c r="AJ191">
        <v>1</v>
      </c>
      <c r="AK191">
        <v>14</v>
      </c>
      <c r="AQ191">
        <v>121.44</v>
      </c>
      <c r="AR191">
        <v>1</v>
      </c>
      <c r="AS191">
        <v>10</v>
      </c>
      <c r="AY191">
        <v>121.44</v>
      </c>
      <c r="AZ191">
        <v>2</v>
      </c>
      <c r="BA191">
        <v>7</v>
      </c>
      <c r="BC191">
        <v>121.44</v>
      </c>
      <c r="BD191">
        <v>0</v>
      </c>
      <c r="BE191">
        <v>10</v>
      </c>
      <c r="BG191">
        <v>121.44</v>
      </c>
      <c r="BH191">
        <v>0</v>
      </c>
      <c r="BI191">
        <v>16</v>
      </c>
      <c r="BK191">
        <v>121.44</v>
      </c>
      <c r="BL191">
        <v>0</v>
      </c>
      <c r="BM191">
        <v>16</v>
      </c>
      <c r="BO191">
        <v>121.44</v>
      </c>
      <c r="BP191">
        <v>1</v>
      </c>
      <c r="BQ191">
        <v>6</v>
      </c>
      <c r="BS191">
        <v>121.44</v>
      </c>
      <c r="BT191">
        <v>0</v>
      </c>
      <c r="BU191">
        <v>4</v>
      </c>
    </row>
    <row r="192" spans="11:73">
      <c r="K192">
        <v>122.1</v>
      </c>
      <c r="L192">
        <v>0</v>
      </c>
      <c r="M192">
        <v>22</v>
      </c>
      <c r="O192">
        <v>122.1</v>
      </c>
      <c r="P192">
        <v>2</v>
      </c>
      <c r="Q192">
        <v>16</v>
      </c>
      <c r="W192">
        <v>122.1</v>
      </c>
      <c r="X192">
        <v>3</v>
      </c>
      <c r="Y192">
        <v>10</v>
      </c>
      <c r="AA192">
        <v>122.1</v>
      </c>
      <c r="AB192">
        <v>0</v>
      </c>
      <c r="AC192">
        <v>11</v>
      </c>
      <c r="AE192">
        <v>122.1</v>
      </c>
      <c r="AF192">
        <v>4</v>
      </c>
      <c r="AG192">
        <v>17</v>
      </c>
      <c r="AI192">
        <v>122.1</v>
      </c>
      <c r="AJ192">
        <v>1</v>
      </c>
      <c r="AK192">
        <v>10</v>
      </c>
      <c r="AQ192">
        <v>122.1</v>
      </c>
      <c r="AR192">
        <v>1</v>
      </c>
      <c r="AS192">
        <v>8</v>
      </c>
      <c r="AY192">
        <v>122.1</v>
      </c>
      <c r="AZ192">
        <v>1</v>
      </c>
      <c r="BA192">
        <v>8</v>
      </c>
      <c r="BC192">
        <v>122.1</v>
      </c>
      <c r="BD192">
        <v>3</v>
      </c>
      <c r="BE192">
        <v>5</v>
      </c>
      <c r="BG192">
        <v>122.1</v>
      </c>
      <c r="BH192">
        <v>1</v>
      </c>
      <c r="BI192">
        <v>16</v>
      </c>
      <c r="BK192">
        <v>122.1</v>
      </c>
      <c r="BL192">
        <v>3</v>
      </c>
      <c r="BM192">
        <v>16</v>
      </c>
      <c r="BO192">
        <v>122.1</v>
      </c>
      <c r="BP192">
        <v>0</v>
      </c>
      <c r="BQ192">
        <v>7</v>
      </c>
      <c r="BS192">
        <v>122.1</v>
      </c>
      <c r="BT192">
        <v>0</v>
      </c>
      <c r="BU192">
        <v>4</v>
      </c>
    </row>
    <row r="193" spans="11:73">
      <c r="K193">
        <v>122.76</v>
      </c>
      <c r="L193">
        <v>0</v>
      </c>
      <c r="M193">
        <v>20</v>
      </c>
      <c r="O193">
        <v>122.76</v>
      </c>
      <c r="P193">
        <v>0</v>
      </c>
      <c r="Q193">
        <v>18</v>
      </c>
      <c r="W193">
        <v>122.76</v>
      </c>
      <c r="X193">
        <v>1</v>
      </c>
      <c r="Y193">
        <v>10</v>
      </c>
      <c r="AA193">
        <v>122.76</v>
      </c>
      <c r="AB193">
        <v>1</v>
      </c>
      <c r="AC193">
        <v>14</v>
      </c>
      <c r="AE193">
        <v>122.76</v>
      </c>
      <c r="AF193">
        <v>0</v>
      </c>
      <c r="AG193">
        <v>15</v>
      </c>
      <c r="AI193">
        <v>122.76</v>
      </c>
      <c r="AJ193">
        <v>4</v>
      </c>
      <c r="AK193">
        <v>11</v>
      </c>
      <c r="AQ193">
        <v>122.76</v>
      </c>
      <c r="AR193">
        <v>1</v>
      </c>
      <c r="AS193">
        <v>7</v>
      </c>
      <c r="AY193">
        <v>122.76</v>
      </c>
      <c r="AZ193">
        <v>2</v>
      </c>
      <c r="BA193">
        <v>7</v>
      </c>
      <c r="BC193">
        <v>122.76</v>
      </c>
      <c r="BD193">
        <v>1</v>
      </c>
      <c r="BE193">
        <v>8</v>
      </c>
      <c r="BG193">
        <v>122.76</v>
      </c>
      <c r="BH193">
        <v>1</v>
      </c>
      <c r="BI193">
        <v>19</v>
      </c>
      <c r="BK193">
        <v>122.76</v>
      </c>
      <c r="BL193">
        <v>3</v>
      </c>
      <c r="BM193">
        <v>16</v>
      </c>
      <c r="BO193">
        <v>122.76</v>
      </c>
      <c r="BP193">
        <v>0</v>
      </c>
      <c r="BQ193">
        <v>7</v>
      </c>
      <c r="BS193">
        <v>122.76</v>
      </c>
      <c r="BT193">
        <v>1</v>
      </c>
      <c r="BU193">
        <v>4</v>
      </c>
    </row>
    <row r="194" spans="11:73">
      <c r="K194">
        <v>123.42</v>
      </c>
      <c r="L194">
        <v>0</v>
      </c>
      <c r="M194">
        <v>19</v>
      </c>
      <c r="O194">
        <v>123.42</v>
      </c>
      <c r="P194">
        <v>4</v>
      </c>
      <c r="Q194">
        <v>17</v>
      </c>
      <c r="W194">
        <v>123.42</v>
      </c>
      <c r="X194">
        <v>2</v>
      </c>
      <c r="Y194">
        <v>12</v>
      </c>
      <c r="AA194">
        <v>123.42</v>
      </c>
      <c r="AB194">
        <v>2</v>
      </c>
      <c r="AC194">
        <v>10</v>
      </c>
      <c r="AE194">
        <v>123.42</v>
      </c>
      <c r="AF194">
        <v>5</v>
      </c>
      <c r="AG194">
        <v>21</v>
      </c>
      <c r="AI194">
        <v>123.42</v>
      </c>
      <c r="AJ194">
        <v>3</v>
      </c>
      <c r="AK194">
        <v>14</v>
      </c>
      <c r="AQ194">
        <v>123.42</v>
      </c>
      <c r="AR194">
        <v>2</v>
      </c>
      <c r="AS194">
        <v>8</v>
      </c>
      <c r="AY194">
        <v>123.42</v>
      </c>
      <c r="AZ194">
        <v>1</v>
      </c>
      <c r="BA194">
        <v>7</v>
      </c>
      <c r="BC194">
        <v>123.42</v>
      </c>
      <c r="BD194">
        <v>0</v>
      </c>
      <c r="BE194">
        <v>7</v>
      </c>
      <c r="BG194">
        <v>123.42</v>
      </c>
      <c r="BH194">
        <v>0</v>
      </c>
      <c r="BI194">
        <v>17</v>
      </c>
      <c r="BK194">
        <v>123.42</v>
      </c>
      <c r="BL194">
        <v>2</v>
      </c>
      <c r="BM194">
        <v>14</v>
      </c>
      <c r="BO194">
        <v>123.42</v>
      </c>
      <c r="BP194">
        <v>0</v>
      </c>
      <c r="BQ194">
        <v>8</v>
      </c>
      <c r="BS194">
        <v>123.42</v>
      </c>
      <c r="BT194">
        <v>1</v>
      </c>
      <c r="BU194">
        <v>5</v>
      </c>
    </row>
    <row r="195" spans="11:73">
      <c r="K195">
        <v>124.08</v>
      </c>
      <c r="L195">
        <v>0</v>
      </c>
      <c r="M195">
        <v>20</v>
      </c>
      <c r="O195">
        <v>124.08</v>
      </c>
      <c r="P195">
        <v>1</v>
      </c>
      <c r="Q195">
        <v>15</v>
      </c>
      <c r="W195">
        <v>124.08</v>
      </c>
      <c r="X195">
        <v>7</v>
      </c>
      <c r="Y195">
        <v>12</v>
      </c>
      <c r="AA195">
        <v>124.08</v>
      </c>
      <c r="AB195">
        <v>2</v>
      </c>
      <c r="AC195">
        <v>11</v>
      </c>
      <c r="AE195">
        <v>124.08</v>
      </c>
      <c r="AF195">
        <v>0</v>
      </c>
      <c r="AG195">
        <v>17</v>
      </c>
      <c r="AI195">
        <v>124.08</v>
      </c>
      <c r="AJ195">
        <v>2</v>
      </c>
      <c r="AK195">
        <v>10</v>
      </c>
      <c r="AQ195">
        <v>124.08</v>
      </c>
      <c r="AR195">
        <v>2</v>
      </c>
      <c r="AS195">
        <v>8</v>
      </c>
      <c r="AY195">
        <v>124.08</v>
      </c>
      <c r="AZ195">
        <v>1</v>
      </c>
      <c r="BA195">
        <v>7</v>
      </c>
      <c r="BC195">
        <v>124.08</v>
      </c>
      <c r="BD195">
        <v>0</v>
      </c>
      <c r="BE195">
        <v>10</v>
      </c>
      <c r="BG195">
        <v>124.08</v>
      </c>
      <c r="BH195">
        <v>4</v>
      </c>
      <c r="BI195">
        <v>19</v>
      </c>
      <c r="BK195">
        <v>124.08</v>
      </c>
      <c r="BL195">
        <v>2</v>
      </c>
      <c r="BM195">
        <v>14</v>
      </c>
      <c r="BO195">
        <v>124.08</v>
      </c>
      <c r="BP195">
        <v>0</v>
      </c>
      <c r="BQ195">
        <v>7</v>
      </c>
      <c r="BS195">
        <v>124.08</v>
      </c>
      <c r="BT195">
        <v>1</v>
      </c>
      <c r="BU195">
        <v>3</v>
      </c>
    </row>
    <row r="196" spans="11:73">
      <c r="K196">
        <v>124.74</v>
      </c>
      <c r="L196">
        <v>0</v>
      </c>
      <c r="M196">
        <v>20</v>
      </c>
      <c r="O196">
        <v>124.74</v>
      </c>
      <c r="P196">
        <v>0</v>
      </c>
      <c r="Q196">
        <v>17</v>
      </c>
      <c r="W196">
        <v>124.74</v>
      </c>
      <c r="X196">
        <v>1</v>
      </c>
      <c r="Y196">
        <v>10</v>
      </c>
      <c r="AA196">
        <v>124.74</v>
      </c>
      <c r="AB196">
        <v>1</v>
      </c>
      <c r="AC196">
        <v>10</v>
      </c>
      <c r="AE196">
        <v>124.74</v>
      </c>
      <c r="AF196">
        <v>2</v>
      </c>
      <c r="AG196">
        <v>17</v>
      </c>
      <c r="AI196">
        <v>124.74</v>
      </c>
      <c r="AJ196">
        <v>2</v>
      </c>
      <c r="AK196">
        <v>11</v>
      </c>
      <c r="AQ196">
        <v>124.74</v>
      </c>
      <c r="AR196">
        <v>0</v>
      </c>
      <c r="AS196">
        <v>9</v>
      </c>
      <c r="AY196">
        <v>124.74</v>
      </c>
      <c r="AZ196">
        <v>1</v>
      </c>
      <c r="BA196">
        <v>8</v>
      </c>
      <c r="BC196">
        <v>124.74</v>
      </c>
      <c r="BD196">
        <v>1</v>
      </c>
      <c r="BE196">
        <v>9</v>
      </c>
      <c r="BG196">
        <v>124.74</v>
      </c>
      <c r="BH196">
        <v>2</v>
      </c>
      <c r="BI196">
        <v>18</v>
      </c>
      <c r="BK196">
        <v>124.74</v>
      </c>
      <c r="BL196">
        <v>1</v>
      </c>
      <c r="BM196">
        <v>15</v>
      </c>
      <c r="BO196">
        <v>124.74</v>
      </c>
      <c r="BP196">
        <v>1</v>
      </c>
      <c r="BQ196">
        <v>8</v>
      </c>
      <c r="BS196">
        <v>124.74</v>
      </c>
      <c r="BT196">
        <v>0</v>
      </c>
      <c r="BU196">
        <v>7</v>
      </c>
    </row>
    <row r="197" spans="11:73">
      <c r="K197">
        <v>125.4</v>
      </c>
      <c r="L197">
        <v>0</v>
      </c>
      <c r="M197">
        <v>21</v>
      </c>
      <c r="O197">
        <v>125.4</v>
      </c>
      <c r="P197">
        <v>4</v>
      </c>
      <c r="Q197">
        <v>19</v>
      </c>
      <c r="W197">
        <v>125.4</v>
      </c>
      <c r="X197">
        <v>3</v>
      </c>
      <c r="Y197">
        <v>11</v>
      </c>
      <c r="AA197">
        <v>125.4</v>
      </c>
      <c r="AB197">
        <v>1</v>
      </c>
      <c r="AC197">
        <v>9</v>
      </c>
      <c r="AE197">
        <v>125.4</v>
      </c>
      <c r="AF197">
        <v>0</v>
      </c>
      <c r="AG197">
        <v>10</v>
      </c>
      <c r="AI197">
        <v>125.4</v>
      </c>
      <c r="AJ197">
        <v>3</v>
      </c>
      <c r="AK197">
        <v>9</v>
      </c>
      <c r="AQ197">
        <v>125.4</v>
      </c>
      <c r="AR197">
        <v>1</v>
      </c>
      <c r="AS197">
        <v>10</v>
      </c>
      <c r="AY197">
        <v>125.4</v>
      </c>
      <c r="AZ197">
        <v>2</v>
      </c>
      <c r="BA197">
        <v>7</v>
      </c>
      <c r="BC197">
        <v>125.4</v>
      </c>
      <c r="BD197">
        <v>1</v>
      </c>
      <c r="BE197">
        <v>8</v>
      </c>
      <c r="BG197">
        <v>125.4</v>
      </c>
      <c r="BH197">
        <v>0</v>
      </c>
      <c r="BI197">
        <v>20</v>
      </c>
      <c r="BK197">
        <v>125.4</v>
      </c>
      <c r="BL197">
        <v>2</v>
      </c>
      <c r="BM197">
        <v>13</v>
      </c>
      <c r="BO197">
        <v>125.4</v>
      </c>
      <c r="BP197">
        <v>0</v>
      </c>
      <c r="BQ197">
        <v>7</v>
      </c>
      <c r="BS197">
        <v>125.4</v>
      </c>
      <c r="BT197">
        <v>0</v>
      </c>
      <c r="BU197">
        <v>4</v>
      </c>
    </row>
    <row r="198" spans="11:73">
      <c r="K198">
        <v>126.06</v>
      </c>
      <c r="L198">
        <v>0</v>
      </c>
      <c r="M198">
        <v>22</v>
      </c>
      <c r="O198">
        <v>126.06</v>
      </c>
      <c r="P198">
        <v>1</v>
      </c>
      <c r="Q198">
        <v>20</v>
      </c>
      <c r="W198">
        <v>126.06</v>
      </c>
      <c r="X198">
        <v>1</v>
      </c>
      <c r="Y198">
        <v>12</v>
      </c>
      <c r="AA198">
        <v>126.06</v>
      </c>
      <c r="AB198">
        <v>2</v>
      </c>
      <c r="AC198">
        <v>11</v>
      </c>
      <c r="AE198">
        <v>126.06</v>
      </c>
      <c r="AF198">
        <v>0</v>
      </c>
      <c r="AG198">
        <v>14</v>
      </c>
      <c r="AI198">
        <v>126.06</v>
      </c>
      <c r="AJ198">
        <v>0</v>
      </c>
      <c r="AK198">
        <v>11</v>
      </c>
      <c r="AQ198">
        <v>126.06</v>
      </c>
      <c r="AR198">
        <v>1</v>
      </c>
      <c r="AS198">
        <v>7</v>
      </c>
      <c r="AY198">
        <v>126.06</v>
      </c>
      <c r="AZ198">
        <v>1</v>
      </c>
      <c r="BA198">
        <v>7</v>
      </c>
      <c r="BC198">
        <v>126.06</v>
      </c>
      <c r="BD198">
        <v>2</v>
      </c>
      <c r="BE198">
        <v>6</v>
      </c>
      <c r="BG198">
        <v>126.06</v>
      </c>
      <c r="BH198">
        <v>0</v>
      </c>
      <c r="BI198">
        <v>19</v>
      </c>
      <c r="BK198">
        <v>126.06</v>
      </c>
      <c r="BL198">
        <v>0</v>
      </c>
      <c r="BM198">
        <v>15</v>
      </c>
      <c r="BO198">
        <v>126.06</v>
      </c>
      <c r="BP198">
        <v>0</v>
      </c>
      <c r="BQ198">
        <v>6</v>
      </c>
      <c r="BS198">
        <v>126.06</v>
      </c>
      <c r="BT198">
        <v>0</v>
      </c>
      <c r="BU198">
        <v>6</v>
      </c>
    </row>
    <row r="199" spans="11:73">
      <c r="K199">
        <v>126.72</v>
      </c>
      <c r="L199">
        <v>1</v>
      </c>
      <c r="M199">
        <v>21</v>
      </c>
      <c r="O199">
        <v>126.72</v>
      </c>
      <c r="P199">
        <v>2</v>
      </c>
      <c r="Q199">
        <v>20</v>
      </c>
      <c r="W199">
        <v>126.72</v>
      </c>
      <c r="X199">
        <v>2</v>
      </c>
      <c r="Y199">
        <v>10</v>
      </c>
      <c r="AA199">
        <v>126.72</v>
      </c>
      <c r="AB199">
        <v>2</v>
      </c>
      <c r="AC199">
        <v>12</v>
      </c>
      <c r="AE199">
        <v>126.72</v>
      </c>
      <c r="AF199">
        <v>2</v>
      </c>
      <c r="AG199">
        <v>14</v>
      </c>
      <c r="AI199">
        <v>126.72</v>
      </c>
      <c r="AJ199">
        <v>1</v>
      </c>
      <c r="AK199">
        <v>8</v>
      </c>
      <c r="AQ199">
        <v>126.72</v>
      </c>
      <c r="AR199">
        <v>1</v>
      </c>
      <c r="AS199">
        <v>9</v>
      </c>
      <c r="AY199">
        <v>126.72</v>
      </c>
      <c r="AZ199">
        <v>1</v>
      </c>
      <c r="BA199">
        <v>7</v>
      </c>
      <c r="BC199">
        <v>126.72</v>
      </c>
      <c r="BD199">
        <v>4</v>
      </c>
      <c r="BE199">
        <v>7</v>
      </c>
      <c r="BG199">
        <v>126.72</v>
      </c>
      <c r="BH199">
        <v>2</v>
      </c>
      <c r="BI199">
        <v>18</v>
      </c>
      <c r="BK199">
        <v>126.72</v>
      </c>
      <c r="BL199">
        <v>2</v>
      </c>
      <c r="BM199">
        <v>15</v>
      </c>
      <c r="BO199">
        <v>126.72</v>
      </c>
      <c r="BP199">
        <v>1</v>
      </c>
      <c r="BQ199">
        <v>11</v>
      </c>
      <c r="BS199">
        <v>126.72</v>
      </c>
      <c r="BT199">
        <v>0</v>
      </c>
      <c r="BU199">
        <v>5</v>
      </c>
    </row>
    <row r="200" spans="11:73">
      <c r="K200">
        <v>127.38</v>
      </c>
      <c r="L200">
        <v>0</v>
      </c>
      <c r="M200">
        <v>20</v>
      </c>
      <c r="O200">
        <v>127.38</v>
      </c>
      <c r="P200">
        <v>1</v>
      </c>
      <c r="Q200">
        <v>22</v>
      </c>
      <c r="W200">
        <v>127.38</v>
      </c>
      <c r="X200">
        <v>2</v>
      </c>
      <c r="Y200">
        <v>14</v>
      </c>
      <c r="AA200">
        <v>127.38</v>
      </c>
      <c r="AB200">
        <v>2</v>
      </c>
      <c r="AC200">
        <v>13</v>
      </c>
      <c r="AE200">
        <v>127.38</v>
      </c>
      <c r="AF200">
        <v>3</v>
      </c>
      <c r="AG200">
        <v>12</v>
      </c>
      <c r="AI200">
        <v>127.38</v>
      </c>
      <c r="AJ200">
        <v>0</v>
      </c>
      <c r="AK200">
        <v>8</v>
      </c>
      <c r="AQ200">
        <v>127.38</v>
      </c>
      <c r="AR200">
        <v>1</v>
      </c>
      <c r="AS200">
        <v>5</v>
      </c>
      <c r="AY200">
        <v>127.38</v>
      </c>
      <c r="AZ200">
        <v>0</v>
      </c>
      <c r="BA200">
        <v>7</v>
      </c>
      <c r="BC200">
        <v>127.38</v>
      </c>
      <c r="BD200">
        <v>0</v>
      </c>
      <c r="BE200">
        <v>7</v>
      </c>
      <c r="BG200">
        <v>127.38</v>
      </c>
      <c r="BH200">
        <v>1</v>
      </c>
      <c r="BI200">
        <v>19</v>
      </c>
      <c r="BK200">
        <v>127.38</v>
      </c>
      <c r="BL200">
        <v>0</v>
      </c>
      <c r="BM200">
        <v>15</v>
      </c>
      <c r="BO200">
        <v>127.38</v>
      </c>
      <c r="BP200">
        <v>0</v>
      </c>
      <c r="BQ200">
        <v>6</v>
      </c>
      <c r="BS200">
        <v>127.38</v>
      </c>
      <c r="BT200">
        <v>0</v>
      </c>
      <c r="BU200">
        <v>4</v>
      </c>
    </row>
    <row r="201" spans="11:73">
      <c r="K201">
        <v>128.04</v>
      </c>
      <c r="L201">
        <v>0</v>
      </c>
      <c r="M201">
        <v>21</v>
      </c>
      <c r="O201">
        <v>128.04</v>
      </c>
      <c r="P201">
        <v>0</v>
      </c>
      <c r="Q201">
        <v>16</v>
      </c>
      <c r="W201">
        <v>128.04</v>
      </c>
      <c r="X201">
        <v>3</v>
      </c>
      <c r="Y201">
        <v>10</v>
      </c>
      <c r="AA201">
        <v>128.04</v>
      </c>
      <c r="AB201">
        <v>0</v>
      </c>
      <c r="AC201">
        <v>12</v>
      </c>
      <c r="AE201">
        <v>128.04</v>
      </c>
      <c r="AF201">
        <v>3</v>
      </c>
      <c r="AG201">
        <v>16</v>
      </c>
      <c r="AI201">
        <v>128.04</v>
      </c>
      <c r="AJ201">
        <v>2</v>
      </c>
      <c r="AK201">
        <v>6</v>
      </c>
      <c r="AQ201">
        <v>128.04</v>
      </c>
      <c r="AR201">
        <v>2</v>
      </c>
      <c r="AS201">
        <v>7</v>
      </c>
      <c r="AY201">
        <v>128.04</v>
      </c>
      <c r="AZ201">
        <v>1</v>
      </c>
      <c r="BA201">
        <v>9</v>
      </c>
      <c r="BC201">
        <v>128.04</v>
      </c>
      <c r="BD201">
        <v>2</v>
      </c>
      <c r="BE201">
        <v>9</v>
      </c>
      <c r="BG201">
        <v>128.04</v>
      </c>
      <c r="BH201">
        <v>2</v>
      </c>
      <c r="BI201">
        <v>21</v>
      </c>
      <c r="BK201">
        <v>128.04</v>
      </c>
      <c r="BL201">
        <v>0</v>
      </c>
      <c r="BM201">
        <v>19</v>
      </c>
      <c r="BO201">
        <v>128.04</v>
      </c>
      <c r="BP201">
        <v>0</v>
      </c>
      <c r="BQ201">
        <v>7</v>
      </c>
      <c r="BS201">
        <v>128.04</v>
      </c>
      <c r="BT201">
        <v>0</v>
      </c>
      <c r="BU201">
        <v>6</v>
      </c>
    </row>
    <row r="202" spans="11:73">
      <c r="K202">
        <v>128.69999999999999</v>
      </c>
      <c r="L202">
        <v>0</v>
      </c>
      <c r="M202">
        <v>21</v>
      </c>
      <c r="O202">
        <v>128.69999999999999</v>
      </c>
      <c r="P202">
        <v>0</v>
      </c>
      <c r="Q202">
        <v>19</v>
      </c>
      <c r="W202">
        <v>128.69999999999999</v>
      </c>
      <c r="X202">
        <v>2</v>
      </c>
      <c r="Y202">
        <v>12</v>
      </c>
      <c r="AA202">
        <v>128.69999999999999</v>
      </c>
      <c r="AB202">
        <v>0</v>
      </c>
      <c r="AC202">
        <v>14</v>
      </c>
      <c r="AE202">
        <v>128.69999999999999</v>
      </c>
      <c r="AF202">
        <v>3</v>
      </c>
      <c r="AG202">
        <v>14</v>
      </c>
      <c r="AI202">
        <v>128.69999999999999</v>
      </c>
      <c r="AJ202">
        <v>0</v>
      </c>
      <c r="AK202">
        <v>10</v>
      </c>
      <c r="AQ202">
        <v>128.69999999999999</v>
      </c>
      <c r="AR202">
        <v>0</v>
      </c>
      <c r="AS202">
        <v>11</v>
      </c>
      <c r="AY202">
        <v>128.69999999999999</v>
      </c>
      <c r="AZ202">
        <v>0</v>
      </c>
      <c r="BA202">
        <v>9</v>
      </c>
      <c r="BC202">
        <v>128.69999999999999</v>
      </c>
      <c r="BD202">
        <v>1</v>
      </c>
      <c r="BE202">
        <v>11</v>
      </c>
      <c r="BG202">
        <v>128.69999999999999</v>
      </c>
      <c r="BH202">
        <v>3</v>
      </c>
      <c r="BI202">
        <v>18</v>
      </c>
      <c r="BK202">
        <v>128.69999999999999</v>
      </c>
      <c r="BL202">
        <v>2</v>
      </c>
      <c r="BM202">
        <v>21</v>
      </c>
      <c r="BO202">
        <v>128.69999999999999</v>
      </c>
      <c r="BP202">
        <v>0</v>
      </c>
      <c r="BQ202">
        <v>7</v>
      </c>
      <c r="BS202">
        <v>128.69999999999999</v>
      </c>
      <c r="BT202">
        <v>1</v>
      </c>
      <c r="BU202">
        <v>4</v>
      </c>
    </row>
    <row r="203" spans="11:73">
      <c r="K203">
        <v>129.36000000000001</v>
      </c>
      <c r="L203">
        <v>0</v>
      </c>
      <c r="M203">
        <v>23</v>
      </c>
      <c r="O203">
        <v>129.36000000000001</v>
      </c>
      <c r="P203">
        <v>1</v>
      </c>
      <c r="Q203">
        <v>21</v>
      </c>
      <c r="W203">
        <v>129.36000000000001</v>
      </c>
      <c r="X203">
        <v>2</v>
      </c>
      <c r="Y203">
        <v>14</v>
      </c>
      <c r="AA203">
        <v>129.36000000000001</v>
      </c>
      <c r="AB203">
        <v>1</v>
      </c>
      <c r="AC203">
        <v>13</v>
      </c>
      <c r="AE203">
        <v>129.36000000000001</v>
      </c>
      <c r="AF203">
        <v>0</v>
      </c>
      <c r="AG203">
        <v>18</v>
      </c>
      <c r="AI203">
        <v>129.36000000000001</v>
      </c>
      <c r="AJ203">
        <v>4</v>
      </c>
      <c r="AK203">
        <v>13</v>
      </c>
      <c r="AQ203">
        <v>129.36000000000001</v>
      </c>
      <c r="AR203">
        <v>1</v>
      </c>
      <c r="AS203">
        <v>9</v>
      </c>
      <c r="AY203">
        <v>129.36000000000001</v>
      </c>
      <c r="AZ203">
        <v>1</v>
      </c>
      <c r="BA203">
        <v>8</v>
      </c>
      <c r="BC203">
        <v>129.36000000000001</v>
      </c>
      <c r="BD203">
        <v>2</v>
      </c>
      <c r="BE203">
        <v>7</v>
      </c>
      <c r="BG203">
        <v>129.36000000000001</v>
      </c>
      <c r="BH203">
        <v>2</v>
      </c>
      <c r="BI203">
        <v>21</v>
      </c>
      <c r="BK203">
        <v>129.36000000000001</v>
      </c>
      <c r="BL203">
        <v>0</v>
      </c>
      <c r="BM203">
        <v>22</v>
      </c>
      <c r="BO203">
        <v>129.36000000000001</v>
      </c>
      <c r="BP203">
        <v>0</v>
      </c>
      <c r="BQ203">
        <v>6</v>
      </c>
      <c r="BS203">
        <v>129.36000000000001</v>
      </c>
      <c r="BT203">
        <v>1</v>
      </c>
      <c r="BU203">
        <v>3</v>
      </c>
    </row>
    <row r="204" spans="11:73">
      <c r="K204">
        <v>130.02000000000001</v>
      </c>
      <c r="L204">
        <v>0</v>
      </c>
      <c r="M204">
        <v>24</v>
      </c>
      <c r="O204">
        <v>130.02000000000001</v>
      </c>
      <c r="P204">
        <v>2</v>
      </c>
      <c r="Q204">
        <v>20</v>
      </c>
      <c r="W204">
        <v>130.02000000000001</v>
      </c>
      <c r="X204">
        <v>2</v>
      </c>
      <c r="Y204">
        <v>14</v>
      </c>
      <c r="AA204">
        <v>130.02000000000001</v>
      </c>
      <c r="AB204">
        <v>2</v>
      </c>
      <c r="AC204">
        <v>15</v>
      </c>
      <c r="AE204">
        <v>130.02000000000001</v>
      </c>
      <c r="AF204">
        <v>0</v>
      </c>
      <c r="AG204">
        <v>15</v>
      </c>
      <c r="AI204">
        <v>130.02000000000001</v>
      </c>
      <c r="AJ204">
        <v>2</v>
      </c>
      <c r="AK204">
        <v>14</v>
      </c>
      <c r="AQ204">
        <v>130.02000000000001</v>
      </c>
      <c r="AR204">
        <v>1</v>
      </c>
      <c r="AS204">
        <v>11</v>
      </c>
      <c r="AY204">
        <v>130.02000000000001</v>
      </c>
      <c r="AZ204">
        <v>0</v>
      </c>
      <c r="BA204">
        <v>9</v>
      </c>
      <c r="BC204">
        <v>130.02000000000001</v>
      </c>
      <c r="BD204">
        <v>0</v>
      </c>
      <c r="BE204">
        <v>7</v>
      </c>
      <c r="BG204">
        <v>130.02000000000001</v>
      </c>
      <c r="BH204">
        <v>1</v>
      </c>
      <c r="BI204">
        <v>18</v>
      </c>
      <c r="BK204">
        <v>130.02000000000001</v>
      </c>
      <c r="BL204">
        <v>2</v>
      </c>
      <c r="BM204">
        <v>21</v>
      </c>
      <c r="BO204">
        <v>130.02000000000001</v>
      </c>
      <c r="BP204">
        <v>0</v>
      </c>
      <c r="BQ204">
        <v>4</v>
      </c>
      <c r="BS204">
        <v>130.02000000000001</v>
      </c>
      <c r="BT204">
        <v>0</v>
      </c>
      <c r="BU204">
        <v>5</v>
      </c>
    </row>
    <row r="205" spans="11:73">
      <c r="K205">
        <v>130.68</v>
      </c>
      <c r="L205">
        <v>0</v>
      </c>
      <c r="M205">
        <v>23</v>
      </c>
      <c r="O205">
        <v>130.68</v>
      </c>
      <c r="P205">
        <v>1</v>
      </c>
      <c r="Q205">
        <v>22</v>
      </c>
      <c r="W205">
        <v>130.68</v>
      </c>
      <c r="X205">
        <v>2</v>
      </c>
      <c r="Y205">
        <v>14</v>
      </c>
      <c r="AA205">
        <v>130.68</v>
      </c>
      <c r="AB205">
        <v>3</v>
      </c>
      <c r="AC205">
        <v>15</v>
      </c>
      <c r="AE205">
        <v>130.68</v>
      </c>
      <c r="AF205">
        <v>1</v>
      </c>
      <c r="AG205">
        <v>11</v>
      </c>
      <c r="AI205">
        <v>130.68</v>
      </c>
      <c r="AJ205">
        <v>2</v>
      </c>
      <c r="AK205">
        <v>15</v>
      </c>
      <c r="AQ205">
        <v>130.68</v>
      </c>
      <c r="AR205">
        <v>1</v>
      </c>
      <c r="AS205">
        <v>10</v>
      </c>
      <c r="AY205">
        <v>130.68</v>
      </c>
      <c r="AZ205">
        <v>2</v>
      </c>
      <c r="BA205">
        <v>8</v>
      </c>
      <c r="BC205">
        <v>130.68</v>
      </c>
      <c r="BD205">
        <v>0</v>
      </c>
      <c r="BE205">
        <v>8</v>
      </c>
      <c r="BG205">
        <v>130.68</v>
      </c>
      <c r="BH205">
        <v>1</v>
      </c>
      <c r="BI205">
        <v>17</v>
      </c>
      <c r="BK205">
        <v>130.68</v>
      </c>
      <c r="BL205">
        <v>0</v>
      </c>
      <c r="BM205">
        <v>20</v>
      </c>
      <c r="BO205">
        <v>130.68</v>
      </c>
      <c r="BP205">
        <v>0</v>
      </c>
      <c r="BQ205">
        <v>5</v>
      </c>
      <c r="BS205">
        <v>130.68</v>
      </c>
      <c r="BT205">
        <v>0</v>
      </c>
      <c r="BU205">
        <v>4</v>
      </c>
    </row>
    <row r="206" spans="11:73">
      <c r="K206">
        <v>131.34</v>
      </c>
      <c r="L206">
        <v>0</v>
      </c>
      <c r="M206">
        <v>23</v>
      </c>
      <c r="O206">
        <v>131.34</v>
      </c>
      <c r="P206">
        <v>1</v>
      </c>
      <c r="Q206">
        <v>23</v>
      </c>
      <c r="W206">
        <v>131.34</v>
      </c>
      <c r="X206">
        <v>1</v>
      </c>
      <c r="Y206">
        <v>13</v>
      </c>
      <c r="AA206">
        <v>131.34</v>
      </c>
      <c r="AB206">
        <v>2</v>
      </c>
      <c r="AC206">
        <v>13</v>
      </c>
      <c r="AE206">
        <v>131.34</v>
      </c>
      <c r="AF206">
        <v>0</v>
      </c>
      <c r="AG206">
        <v>11</v>
      </c>
      <c r="AI206">
        <v>131.34</v>
      </c>
      <c r="AJ206">
        <v>2</v>
      </c>
      <c r="AK206">
        <v>14</v>
      </c>
      <c r="AQ206">
        <v>131.34</v>
      </c>
      <c r="AR206">
        <v>2</v>
      </c>
      <c r="AS206">
        <v>9</v>
      </c>
      <c r="AY206">
        <v>131.34</v>
      </c>
      <c r="AZ206">
        <v>1</v>
      </c>
      <c r="BA206">
        <v>8</v>
      </c>
      <c r="BC206">
        <v>131.34</v>
      </c>
      <c r="BD206">
        <v>1</v>
      </c>
      <c r="BE206">
        <v>7</v>
      </c>
      <c r="BG206">
        <v>131.34</v>
      </c>
      <c r="BH206">
        <v>2</v>
      </c>
      <c r="BI206">
        <v>19</v>
      </c>
      <c r="BK206">
        <v>131.34</v>
      </c>
      <c r="BL206">
        <v>1</v>
      </c>
      <c r="BM206">
        <v>21</v>
      </c>
      <c r="BO206">
        <v>131.34</v>
      </c>
      <c r="BP206">
        <v>1</v>
      </c>
      <c r="BQ206">
        <v>4</v>
      </c>
      <c r="BS206">
        <v>131.34</v>
      </c>
      <c r="BT206">
        <v>0</v>
      </c>
      <c r="BU206">
        <v>7</v>
      </c>
    </row>
    <row r="207" spans="11:73">
      <c r="K207">
        <v>132</v>
      </c>
      <c r="L207">
        <v>0</v>
      </c>
      <c r="M207">
        <v>23</v>
      </c>
      <c r="O207">
        <v>132</v>
      </c>
      <c r="P207">
        <v>4</v>
      </c>
      <c r="Q207">
        <v>21</v>
      </c>
      <c r="W207">
        <v>132</v>
      </c>
      <c r="X207">
        <v>1</v>
      </c>
      <c r="Y207">
        <v>12</v>
      </c>
      <c r="AA207">
        <v>132</v>
      </c>
      <c r="AB207">
        <v>3</v>
      </c>
      <c r="AC207">
        <v>13</v>
      </c>
      <c r="AE207">
        <v>132</v>
      </c>
      <c r="AF207">
        <v>1</v>
      </c>
      <c r="AG207">
        <v>11</v>
      </c>
      <c r="AI207">
        <v>132</v>
      </c>
      <c r="AJ207">
        <v>0</v>
      </c>
      <c r="AK207">
        <v>13</v>
      </c>
      <c r="AQ207">
        <v>132</v>
      </c>
      <c r="AR207">
        <v>1</v>
      </c>
      <c r="AS207">
        <v>9</v>
      </c>
      <c r="AY207">
        <v>132</v>
      </c>
      <c r="AZ207">
        <v>0</v>
      </c>
      <c r="BA207">
        <v>8</v>
      </c>
      <c r="BC207">
        <v>132</v>
      </c>
      <c r="BD207">
        <v>1</v>
      </c>
      <c r="BE207">
        <v>7</v>
      </c>
      <c r="BG207">
        <v>132</v>
      </c>
      <c r="BH207">
        <v>1</v>
      </c>
      <c r="BI207">
        <v>24</v>
      </c>
      <c r="BK207">
        <v>132</v>
      </c>
      <c r="BL207">
        <v>0</v>
      </c>
      <c r="BM207">
        <v>23</v>
      </c>
      <c r="BO207">
        <v>132</v>
      </c>
      <c r="BP207">
        <v>0</v>
      </c>
      <c r="BQ207">
        <v>4</v>
      </c>
      <c r="BS207">
        <v>132</v>
      </c>
      <c r="BT207">
        <v>0</v>
      </c>
      <c r="BU207">
        <v>7</v>
      </c>
    </row>
    <row r="208" spans="11:73">
      <c r="K208">
        <v>132.66</v>
      </c>
      <c r="L208">
        <v>1</v>
      </c>
      <c r="M208">
        <v>24</v>
      </c>
      <c r="O208">
        <v>132.66</v>
      </c>
      <c r="P208">
        <v>1</v>
      </c>
      <c r="Q208">
        <v>17</v>
      </c>
      <c r="W208">
        <v>132.66</v>
      </c>
      <c r="X208">
        <v>1</v>
      </c>
      <c r="Y208">
        <v>12</v>
      </c>
      <c r="AA208">
        <v>132.66</v>
      </c>
      <c r="AB208">
        <v>0</v>
      </c>
      <c r="AC208">
        <v>19</v>
      </c>
      <c r="AE208">
        <v>132.66</v>
      </c>
      <c r="AF208">
        <v>2</v>
      </c>
      <c r="AG208">
        <v>16</v>
      </c>
      <c r="AI208">
        <v>132.66</v>
      </c>
      <c r="AJ208">
        <v>1</v>
      </c>
      <c r="AK208">
        <v>14</v>
      </c>
      <c r="AQ208">
        <v>132.66</v>
      </c>
      <c r="AR208">
        <v>2</v>
      </c>
      <c r="AS208">
        <v>7</v>
      </c>
      <c r="AY208">
        <v>132.66</v>
      </c>
      <c r="AZ208">
        <v>2</v>
      </c>
      <c r="BA208">
        <v>10</v>
      </c>
      <c r="BC208">
        <v>132.66</v>
      </c>
      <c r="BD208">
        <v>0</v>
      </c>
      <c r="BE208">
        <v>8</v>
      </c>
      <c r="BG208">
        <v>132.66</v>
      </c>
      <c r="BH208">
        <v>0</v>
      </c>
      <c r="BI208">
        <v>21</v>
      </c>
      <c r="BK208">
        <v>132.66</v>
      </c>
      <c r="BL208">
        <v>1</v>
      </c>
      <c r="BM208">
        <v>18</v>
      </c>
      <c r="BO208">
        <v>132.66</v>
      </c>
      <c r="BP208">
        <v>0</v>
      </c>
      <c r="BQ208">
        <v>6</v>
      </c>
      <c r="BS208">
        <v>132.66</v>
      </c>
      <c r="BT208">
        <v>1</v>
      </c>
      <c r="BU208">
        <v>9</v>
      </c>
    </row>
    <row r="209" spans="11:73">
      <c r="K209">
        <v>133.32</v>
      </c>
      <c r="L209">
        <v>1</v>
      </c>
      <c r="M209">
        <v>20</v>
      </c>
      <c r="O209">
        <v>133.32</v>
      </c>
      <c r="P209">
        <v>2</v>
      </c>
      <c r="Q209">
        <v>21</v>
      </c>
      <c r="W209">
        <v>133.32</v>
      </c>
      <c r="X209">
        <v>0</v>
      </c>
      <c r="Y209">
        <v>12</v>
      </c>
      <c r="AA209">
        <v>133.32</v>
      </c>
      <c r="AB209">
        <v>0</v>
      </c>
      <c r="AC209">
        <v>14</v>
      </c>
      <c r="AE209">
        <v>133.32</v>
      </c>
      <c r="AF209">
        <v>2</v>
      </c>
      <c r="AG209">
        <v>12</v>
      </c>
      <c r="AI209">
        <v>133.32</v>
      </c>
      <c r="AJ209">
        <v>1</v>
      </c>
      <c r="AK209">
        <v>11</v>
      </c>
      <c r="AQ209">
        <v>133.32</v>
      </c>
      <c r="AR209">
        <v>0</v>
      </c>
      <c r="AS209">
        <v>8</v>
      </c>
      <c r="AY209">
        <v>133.32</v>
      </c>
      <c r="AZ209">
        <v>2</v>
      </c>
      <c r="BA209">
        <v>8</v>
      </c>
      <c r="BC209">
        <v>133.32</v>
      </c>
      <c r="BD209">
        <v>1</v>
      </c>
      <c r="BE209">
        <v>7</v>
      </c>
      <c r="BG209">
        <v>133.32</v>
      </c>
      <c r="BH209">
        <v>0</v>
      </c>
      <c r="BI209">
        <v>22</v>
      </c>
      <c r="BK209">
        <v>133.32</v>
      </c>
      <c r="BL209">
        <v>1</v>
      </c>
      <c r="BM209">
        <v>18</v>
      </c>
      <c r="BO209">
        <v>133.32</v>
      </c>
      <c r="BP209">
        <v>0</v>
      </c>
      <c r="BQ209">
        <v>6</v>
      </c>
      <c r="BS209">
        <v>133.32</v>
      </c>
      <c r="BT209">
        <v>3</v>
      </c>
      <c r="BU209">
        <v>6</v>
      </c>
    </row>
    <row r="210" spans="11:73">
      <c r="K210">
        <v>133.97999999999999</v>
      </c>
      <c r="L210">
        <v>1</v>
      </c>
      <c r="M210">
        <v>24</v>
      </c>
      <c r="O210">
        <v>133.97999999999999</v>
      </c>
      <c r="P210">
        <v>2</v>
      </c>
      <c r="Q210">
        <v>19</v>
      </c>
      <c r="W210">
        <v>133.97999999999999</v>
      </c>
      <c r="X210">
        <v>0</v>
      </c>
      <c r="Y210">
        <v>12</v>
      </c>
      <c r="AA210">
        <v>133.97999999999999</v>
      </c>
      <c r="AB210">
        <v>3</v>
      </c>
      <c r="AC210">
        <v>14</v>
      </c>
      <c r="AE210">
        <v>133.97999999999999</v>
      </c>
      <c r="AF210">
        <v>1</v>
      </c>
      <c r="AG210">
        <v>14</v>
      </c>
      <c r="AI210">
        <v>133.97999999999999</v>
      </c>
      <c r="AJ210">
        <v>0</v>
      </c>
      <c r="AK210">
        <v>12</v>
      </c>
      <c r="AQ210">
        <v>133.97999999999999</v>
      </c>
      <c r="AR210">
        <v>0</v>
      </c>
      <c r="AS210">
        <v>11</v>
      </c>
      <c r="AY210">
        <v>133.97999999999999</v>
      </c>
      <c r="AZ210">
        <v>0</v>
      </c>
      <c r="BA210">
        <v>8</v>
      </c>
      <c r="BC210">
        <v>133.97999999999999</v>
      </c>
      <c r="BD210">
        <v>0</v>
      </c>
      <c r="BE210">
        <v>10</v>
      </c>
      <c r="BG210">
        <v>133.97999999999999</v>
      </c>
      <c r="BH210">
        <v>4</v>
      </c>
      <c r="BI210">
        <v>19</v>
      </c>
      <c r="BK210">
        <v>133.97999999999999</v>
      </c>
      <c r="BL210">
        <v>0</v>
      </c>
      <c r="BM210">
        <v>16</v>
      </c>
      <c r="BO210">
        <v>133.97999999999999</v>
      </c>
      <c r="BP210">
        <v>0</v>
      </c>
      <c r="BQ210">
        <v>5</v>
      </c>
      <c r="BS210">
        <v>133.97999999999999</v>
      </c>
      <c r="BT210">
        <v>1</v>
      </c>
      <c r="BU210">
        <v>7</v>
      </c>
    </row>
    <row r="211" spans="11:73">
      <c r="K211">
        <v>134.63999999999999</v>
      </c>
      <c r="L211">
        <v>1</v>
      </c>
      <c r="M211">
        <v>23</v>
      </c>
      <c r="O211">
        <v>134.63999999999999</v>
      </c>
      <c r="P211">
        <v>2</v>
      </c>
      <c r="Q211">
        <v>18</v>
      </c>
      <c r="W211">
        <v>134.63999999999999</v>
      </c>
      <c r="X211">
        <v>3</v>
      </c>
      <c r="Y211">
        <v>11</v>
      </c>
      <c r="AA211">
        <v>134.63999999999999</v>
      </c>
      <c r="AB211">
        <v>3</v>
      </c>
      <c r="AC211">
        <v>12</v>
      </c>
      <c r="AE211">
        <v>134.63999999999999</v>
      </c>
      <c r="AF211">
        <v>1</v>
      </c>
      <c r="AG211">
        <v>10</v>
      </c>
      <c r="AI211">
        <v>134.63999999999999</v>
      </c>
      <c r="AJ211">
        <v>5</v>
      </c>
      <c r="AK211">
        <v>15</v>
      </c>
      <c r="AQ211">
        <v>134.63999999999999</v>
      </c>
      <c r="AR211">
        <v>1</v>
      </c>
      <c r="AS211">
        <v>10</v>
      </c>
      <c r="AY211">
        <v>134.63999999999999</v>
      </c>
      <c r="AZ211">
        <v>2</v>
      </c>
      <c r="BA211">
        <v>10</v>
      </c>
      <c r="BC211">
        <v>134.63999999999999</v>
      </c>
      <c r="BD211">
        <v>1</v>
      </c>
      <c r="BE211">
        <v>8</v>
      </c>
      <c r="BG211">
        <v>134.63999999999999</v>
      </c>
      <c r="BH211">
        <v>0</v>
      </c>
      <c r="BI211">
        <v>20</v>
      </c>
      <c r="BK211">
        <v>134.63999999999999</v>
      </c>
      <c r="BL211">
        <v>0</v>
      </c>
      <c r="BM211">
        <v>16</v>
      </c>
      <c r="BO211">
        <v>134.63999999999999</v>
      </c>
      <c r="BP211">
        <v>1</v>
      </c>
      <c r="BQ211">
        <v>8</v>
      </c>
      <c r="BS211">
        <v>134.63999999999999</v>
      </c>
      <c r="BT211">
        <v>0</v>
      </c>
      <c r="BU211">
        <v>5</v>
      </c>
    </row>
    <row r="212" spans="11:73">
      <c r="K212">
        <v>135.30000000000001</v>
      </c>
      <c r="L212">
        <v>0</v>
      </c>
      <c r="M212">
        <v>22</v>
      </c>
      <c r="O212">
        <v>135.30000000000001</v>
      </c>
      <c r="P212">
        <v>6</v>
      </c>
      <c r="Q212">
        <v>17</v>
      </c>
      <c r="W212">
        <v>135.30000000000001</v>
      </c>
      <c r="X212">
        <v>1</v>
      </c>
      <c r="Y212">
        <v>9</v>
      </c>
      <c r="AA212">
        <v>135.30000000000001</v>
      </c>
      <c r="AB212">
        <v>4</v>
      </c>
      <c r="AC212">
        <v>13</v>
      </c>
      <c r="AE212">
        <v>135.30000000000001</v>
      </c>
      <c r="AF212">
        <v>1</v>
      </c>
      <c r="AG212">
        <v>9</v>
      </c>
      <c r="AI212">
        <v>135.30000000000001</v>
      </c>
      <c r="AJ212">
        <v>1</v>
      </c>
      <c r="AK212">
        <v>13</v>
      </c>
      <c r="AQ212">
        <v>135.30000000000001</v>
      </c>
      <c r="AR212">
        <v>0</v>
      </c>
      <c r="AS212">
        <v>6</v>
      </c>
      <c r="AY212">
        <v>135.30000000000001</v>
      </c>
      <c r="AZ212">
        <v>0</v>
      </c>
      <c r="BA212">
        <v>10</v>
      </c>
      <c r="BC212">
        <v>135.30000000000001</v>
      </c>
      <c r="BD212">
        <v>2</v>
      </c>
      <c r="BE212">
        <v>5</v>
      </c>
      <c r="BG212">
        <v>135.30000000000001</v>
      </c>
      <c r="BH212">
        <v>2</v>
      </c>
      <c r="BI212">
        <v>20</v>
      </c>
      <c r="BK212">
        <v>135.30000000000001</v>
      </c>
      <c r="BL212">
        <v>0</v>
      </c>
      <c r="BM212">
        <v>16</v>
      </c>
      <c r="BO212">
        <v>135.30000000000001</v>
      </c>
      <c r="BP212">
        <v>1</v>
      </c>
      <c r="BQ212">
        <v>8</v>
      </c>
      <c r="BS212">
        <v>135.30000000000001</v>
      </c>
      <c r="BT212">
        <v>2</v>
      </c>
      <c r="BU212">
        <v>7</v>
      </c>
    </row>
    <row r="213" spans="11:73">
      <c r="K213">
        <v>135.96</v>
      </c>
      <c r="L213">
        <v>0</v>
      </c>
      <c r="M213">
        <v>20</v>
      </c>
      <c r="O213">
        <v>135.96</v>
      </c>
      <c r="P213">
        <v>0</v>
      </c>
      <c r="Q213">
        <v>20</v>
      </c>
      <c r="W213">
        <v>135.96</v>
      </c>
      <c r="X213">
        <v>1</v>
      </c>
      <c r="Y213">
        <v>10</v>
      </c>
      <c r="AA213">
        <v>135.96</v>
      </c>
      <c r="AB213">
        <v>1</v>
      </c>
      <c r="AC213">
        <v>12</v>
      </c>
      <c r="AE213">
        <v>135.96</v>
      </c>
      <c r="AF213">
        <v>0</v>
      </c>
      <c r="AG213">
        <v>10</v>
      </c>
      <c r="AI213">
        <v>135.96</v>
      </c>
      <c r="AJ213">
        <v>2</v>
      </c>
      <c r="AK213">
        <v>15</v>
      </c>
      <c r="AQ213">
        <v>135.96</v>
      </c>
      <c r="AR213">
        <v>0</v>
      </c>
      <c r="AS213">
        <v>7</v>
      </c>
      <c r="AY213">
        <v>135.96</v>
      </c>
      <c r="AZ213">
        <v>1</v>
      </c>
      <c r="BA213">
        <v>10</v>
      </c>
      <c r="BC213">
        <v>135.96</v>
      </c>
      <c r="BD213">
        <v>3</v>
      </c>
      <c r="BE213">
        <v>7</v>
      </c>
      <c r="BG213">
        <v>135.96</v>
      </c>
      <c r="BH213">
        <v>4</v>
      </c>
      <c r="BI213">
        <v>19</v>
      </c>
      <c r="BK213">
        <v>135.96</v>
      </c>
      <c r="BL213">
        <v>0</v>
      </c>
      <c r="BM213">
        <v>15</v>
      </c>
      <c r="BO213">
        <v>135.96</v>
      </c>
      <c r="BP213">
        <v>1</v>
      </c>
      <c r="BQ213">
        <v>8</v>
      </c>
      <c r="BS213">
        <v>135.96</v>
      </c>
      <c r="BT213">
        <v>1</v>
      </c>
      <c r="BU213">
        <v>6</v>
      </c>
    </row>
    <row r="214" spans="11:73">
      <c r="K214">
        <v>136.62</v>
      </c>
      <c r="L214">
        <v>0</v>
      </c>
      <c r="M214">
        <v>22</v>
      </c>
      <c r="W214">
        <v>136.62</v>
      </c>
      <c r="X214">
        <v>1</v>
      </c>
      <c r="Y214">
        <v>8</v>
      </c>
      <c r="AA214">
        <v>136.62</v>
      </c>
      <c r="AB214">
        <v>1</v>
      </c>
      <c r="AC214">
        <v>13</v>
      </c>
      <c r="AE214">
        <v>136.62</v>
      </c>
      <c r="AF214">
        <v>1</v>
      </c>
      <c r="AG214">
        <v>11</v>
      </c>
      <c r="AI214">
        <v>136.62</v>
      </c>
      <c r="AJ214">
        <v>1</v>
      </c>
      <c r="AK214">
        <v>14</v>
      </c>
      <c r="AQ214">
        <v>136.62</v>
      </c>
      <c r="AR214">
        <v>2</v>
      </c>
      <c r="AS214">
        <v>7</v>
      </c>
      <c r="AY214">
        <v>136.62</v>
      </c>
      <c r="AZ214">
        <v>1</v>
      </c>
      <c r="BA214">
        <v>11</v>
      </c>
      <c r="BC214">
        <v>136.62</v>
      </c>
      <c r="BD214">
        <v>0</v>
      </c>
      <c r="BE214">
        <v>7</v>
      </c>
      <c r="BG214">
        <v>136.62</v>
      </c>
      <c r="BH214">
        <v>0</v>
      </c>
      <c r="BI214">
        <v>22</v>
      </c>
      <c r="BK214">
        <v>136.62</v>
      </c>
      <c r="BL214">
        <v>0</v>
      </c>
      <c r="BM214">
        <v>18</v>
      </c>
      <c r="BO214">
        <v>136.62</v>
      </c>
      <c r="BP214">
        <v>0</v>
      </c>
      <c r="BQ214">
        <v>8</v>
      </c>
      <c r="BS214">
        <v>136.62</v>
      </c>
      <c r="BT214">
        <v>0</v>
      </c>
      <c r="BU214">
        <v>6</v>
      </c>
    </row>
    <row r="215" spans="11:73">
      <c r="K215">
        <v>137.28</v>
      </c>
      <c r="L215">
        <v>0</v>
      </c>
      <c r="M215">
        <v>23</v>
      </c>
      <c r="W215">
        <v>137.28</v>
      </c>
      <c r="X215">
        <v>8</v>
      </c>
      <c r="Y215">
        <v>8</v>
      </c>
      <c r="AA215">
        <v>137.28</v>
      </c>
      <c r="AB215">
        <v>2</v>
      </c>
      <c r="AC215">
        <v>14</v>
      </c>
      <c r="AE215">
        <v>137.28</v>
      </c>
      <c r="AF215">
        <v>1</v>
      </c>
      <c r="AG215">
        <v>13</v>
      </c>
      <c r="AI215">
        <v>137.28</v>
      </c>
      <c r="AJ215">
        <v>5</v>
      </c>
      <c r="AK215">
        <v>11</v>
      </c>
      <c r="AQ215">
        <v>137.28</v>
      </c>
      <c r="AR215">
        <v>0</v>
      </c>
      <c r="AS215">
        <v>7</v>
      </c>
      <c r="AY215">
        <v>137.28</v>
      </c>
      <c r="AZ215">
        <v>0</v>
      </c>
      <c r="BA215">
        <v>13</v>
      </c>
      <c r="BC215">
        <v>137.28</v>
      </c>
      <c r="BD215">
        <v>1</v>
      </c>
      <c r="BE215">
        <v>5</v>
      </c>
      <c r="BG215">
        <v>137.28</v>
      </c>
      <c r="BH215">
        <v>2</v>
      </c>
      <c r="BI215">
        <v>19</v>
      </c>
      <c r="BK215">
        <v>137.28</v>
      </c>
      <c r="BL215">
        <v>1</v>
      </c>
      <c r="BM215">
        <v>18</v>
      </c>
      <c r="BO215">
        <v>137.28</v>
      </c>
      <c r="BP215">
        <v>1</v>
      </c>
      <c r="BQ215">
        <v>7</v>
      </c>
      <c r="BS215">
        <v>137.28</v>
      </c>
      <c r="BT215">
        <v>1</v>
      </c>
      <c r="BU215">
        <v>5</v>
      </c>
    </row>
    <row r="216" spans="11:73">
      <c r="K216">
        <v>137.94</v>
      </c>
      <c r="L216">
        <v>0</v>
      </c>
      <c r="M216">
        <v>24</v>
      </c>
      <c r="W216">
        <v>137.94</v>
      </c>
      <c r="X216">
        <v>2</v>
      </c>
      <c r="Y216">
        <v>10</v>
      </c>
      <c r="AA216">
        <v>137.94</v>
      </c>
      <c r="AB216">
        <v>3</v>
      </c>
      <c r="AC216">
        <v>14</v>
      </c>
      <c r="AE216">
        <v>137.94</v>
      </c>
      <c r="AF216">
        <v>4</v>
      </c>
      <c r="AG216">
        <v>13</v>
      </c>
      <c r="AI216">
        <v>137.94</v>
      </c>
      <c r="AJ216">
        <v>2</v>
      </c>
      <c r="AK216">
        <v>10</v>
      </c>
      <c r="AQ216">
        <v>137.94</v>
      </c>
      <c r="AR216">
        <v>0</v>
      </c>
      <c r="AS216">
        <v>8</v>
      </c>
      <c r="AY216">
        <v>137.94</v>
      </c>
      <c r="AZ216">
        <v>0</v>
      </c>
      <c r="BA216">
        <v>12</v>
      </c>
      <c r="BC216">
        <v>137.94</v>
      </c>
      <c r="BD216">
        <v>1</v>
      </c>
      <c r="BE216">
        <v>6</v>
      </c>
      <c r="BG216">
        <v>137.94</v>
      </c>
      <c r="BH216">
        <v>0</v>
      </c>
      <c r="BI216">
        <v>19</v>
      </c>
      <c r="BK216">
        <v>137.94</v>
      </c>
      <c r="BL216">
        <v>2</v>
      </c>
      <c r="BM216">
        <v>15</v>
      </c>
      <c r="BO216">
        <v>137.94</v>
      </c>
      <c r="BP216">
        <v>0</v>
      </c>
      <c r="BQ216">
        <v>6</v>
      </c>
      <c r="BS216">
        <v>137.94</v>
      </c>
      <c r="BT216">
        <v>0</v>
      </c>
      <c r="BU216">
        <v>6</v>
      </c>
    </row>
    <row r="217" spans="11:73">
      <c r="W217">
        <v>138.6</v>
      </c>
      <c r="X217">
        <v>3</v>
      </c>
      <c r="Y217">
        <v>13</v>
      </c>
      <c r="AA217">
        <v>138.6</v>
      </c>
      <c r="AB217">
        <v>3</v>
      </c>
      <c r="AC217">
        <v>13</v>
      </c>
      <c r="AE217">
        <v>138.6</v>
      </c>
      <c r="AF217">
        <v>1</v>
      </c>
      <c r="AG217">
        <v>9</v>
      </c>
      <c r="AI217">
        <v>138.6</v>
      </c>
      <c r="AJ217">
        <v>3</v>
      </c>
      <c r="AK217">
        <v>12</v>
      </c>
      <c r="AQ217">
        <v>138.6</v>
      </c>
      <c r="AR217">
        <v>0</v>
      </c>
      <c r="AS217">
        <v>9</v>
      </c>
      <c r="AY217">
        <v>138.6</v>
      </c>
      <c r="AZ217">
        <v>1</v>
      </c>
      <c r="BA217">
        <v>10</v>
      </c>
      <c r="BC217">
        <v>138.6</v>
      </c>
      <c r="BD217">
        <v>1</v>
      </c>
      <c r="BE217">
        <v>10</v>
      </c>
      <c r="BG217">
        <v>138.6</v>
      </c>
      <c r="BH217">
        <v>4</v>
      </c>
      <c r="BI217">
        <v>17</v>
      </c>
      <c r="BK217">
        <v>138.6</v>
      </c>
      <c r="BL217">
        <v>1</v>
      </c>
      <c r="BM217">
        <v>17</v>
      </c>
      <c r="BO217">
        <v>138.6</v>
      </c>
      <c r="BP217">
        <v>0</v>
      </c>
      <c r="BQ217">
        <v>8</v>
      </c>
      <c r="BS217">
        <v>138.6</v>
      </c>
      <c r="BT217">
        <v>0</v>
      </c>
      <c r="BU217">
        <v>6</v>
      </c>
    </row>
    <row r="218" spans="11:73">
      <c r="W218">
        <v>139.26</v>
      </c>
      <c r="X218">
        <v>4</v>
      </c>
      <c r="Y218">
        <v>16</v>
      </c>
      <c r="AA218">
        <v>139.26</v>
      </c>
      <c r="AB218">
        <v>0</v>
      </c>
      <c r="AC218">
        <v>13</v>
      </c>
      <c r="AE218">
        <v>139.26</v>
      </c>
      <c r="AF218">
        <v>3</v>
      </c>
      <c r="AG218">
        <v>12</v>
      </c>
      <c r="AI218">
        <v>139.26</v>
      </c>
      <c r="AJ218">
        <v>1</v>
      </c>
      <c r="AK218">
        <v>11</v>
      </c>
      <c r="AQ218">
        <v>139.26</v>
      </c>
      <c r="AR218">
        <v>1</v>
      </c>
      <c r="AS218">
        <v>10</v>
      </c>
      <c r="AY218">
        <v>139.26</v>
      </c>
      <c r="AZ218">
        <v>0</v>
      </c>
      <c r="BA218">
        <v>10</v>
      </c>
      <c r="BC218">
        <v>139.26</v>
      </c>
      <c r="BD218">
        <v>1</v>
      </c>
      <c r="BE218">
        <v>6</v>
      </c>
      <c r="BG218">
        <v>139.26</v>
      </c>
      <c r="BH218">
        <v>1</v>
      </c>
      <c r="BI218">
        <v>21</v>
      </c>
      <c r="BK218">
        <v>139.26</v>
      </c>
      <c r="BL218">
        <v>0</v>
      </c>
      <c r="BM218">
        <v>14</v>
      </c>
      <c r="BO218">
        <v>139.26</v>
      </c>
      <c r="BP218">
        <v>2</v>
      </c>
      <c r="BQ218">
        <v>10</v>
      </c>
      <c r="BS218">
        <v>139.26</v>
      </c>
      <c r="BT218">
        <v>0</v>
      </c>
      <c r="BU218">
        <v>8</v>
      </c>
    </row>
    <row r="219" spans="11:73">
      <c r="W219">
        <v>139.91999999999999</v>
      </c>
      <c r="X219">
        <v>0</v>
      </c>
      <c r="Y219">
        <v>12</v>
      </c>
      <c r="AA219">
        <v>139.91999999999999</v>
      </c>
      <c r="AB219">
        <v>3</v>
      </c>
      <c r="AC219">
        <v>14</v>
      </c>
      <c r="AE219">
        <v>139.91999999999999</v>
      </c>
      <c r="AF219">
        <v>1</v>
      </c>
      <c r="AG219">
        <v>9</v>
      </c>
      <c r="AI219">
        <v>139.91999999999999</v>
      </c>
      <c r="AJ219">
        <v>4</v>
      </c>
      <c r="AK219">
        <v>13</v>
      </c>
      <c r="AQ219">
        <v>139.91999999999999</v>
      </c>
      <c r="AR219">
        <v>0</v>
      </c>
      <c r="AS219">
        <v>6</v>
      </c>
      <c r="AY219">
        <v>139.91999999999999</v>
      </c>
      <c r="AZ219">
        <v>0</v>
      </c>
      <c r="BA219">
        <v>12</v>
      </c>
      <c r="BC219">
        <v>139.91999999999999</v>
      </c>
      <c r="BD219">
        <v>0</v>
      </c>
      <c r="BE219">
        <v>6</v>
      </c>
      <c r="BG219">
        <v>139.91999999999999</v>
      </c>
      <c r="BH219">
        <v>1</v>
      </c>
      <c r="BI219">
        <v>18</v>
      </c>
      <c r="BK219">
        <v>139.91999999999999</v>
      </c>
      <c r="BL219">
        <v>0</v>
      </c>
      <c r="BM219">
        <v>15</v>
      </c>
      <c r="BO219">
        <v>139.91999999999999</v>
      </c>
      <c r="BP219">
        <v>0</v>
      </c>
      <c r="BQ219">
        <v>7</v>
      </c>
      <c r="BS219">
        <v>139.91999999999999</v>
      </c>
      <c r="BT219">
        <v>1</v>
      </c>
      <c r="BU219">
        <v>7</v>
      </c>
    </row>
    <row r="220" spans="11:73">
      <c r="W220">
        <v>140.58000000000001</v>
      </c>
      <c r="X220">
        <v>1</v>
      </c>
      <c r="Y220">
        <v>13</v>
      </c>
      <c r="AA220">
        <v>140.58000000000001</v>
      </c>
      <c r="AB220">
        <v>2</v>
      </c>
      <c r="AC220">
        <v>9</v>
      </c>
      <c r="AE220">
        <v>140.58000000000001</v>
      </c>
      <c r="AF220">
        <v>1</v>
      </c>
      <c r="AG220">
        <v>9</v>
      </c>
      <c r="AI220">
        <v>140.58000000000001</v>
      </c>
      <c r="AJ220">
        <v>1</v>
      </c>
      <c r="AK220">
        <v>10</v>
      </c>
      <c r="AQ220">
        <v>140.58000000000001</v>
      </c>
      <c r="AR220">
        <v>1</v>
      </c>
      <c r="AS220">
        <v>9</v>
      </c>
      <c r="AY220">
        <v>140.58000000000001</v>
      </c>
      <c r="AZ220">
        <v>0</v>
      </c>
      <c r="BA220">
        <v>13</v>
      </c>
      <c r="BC220">
        <v>140.58000000000001</v>
      </c>
      <c r="BD220">
        <v>0</v>
      </c>
      <c r="BE220">
        <v>6</v>
      </c>
      <c r="BG220">
        <v>140.58000000000001</v>
      </c>
      <c r="BH220">
        <v>1</v>
      </c>
      <c r="BI220">
        <v>19</v>
      </c>
      <c r="BK220">
        <v>140.58000000000001</v>
      </c>
      <c r="BL220">
        <v>1</v>
      </c>
      <c r="BM220">
        <v>16</v>
      </c>
      <c r="BO220">
        <v>140.58000000000001</v>
      </c>
      <c r="BP220">
        <v>1</v>
      </c>
      <c r="BQ220">
        <v>7</v>
      </c>
      <c r="BS220">
        <v>140.58000000000001</v>
      </c>
      <c r="BT220">
        <v>0</v>
      </c>
      <c r="BU220">
        <v>8</v>
      </c>
    </row>
    <row r="221" spans="11:73">
      <c r="W221">
        <v>141.24</v>
      </c>
      <c r="X221">
        <v>8</v>
      </c>
      <c r="Y221">
        <v>9</v>
      </c>
      <c r="AA221">
        <v>141.24</v>
      </c>
      <c r="AB221">
        <v>1</v>
      </c>
      <c r="AC221">
        <v>12</v>
      </c>
      <c r="AE221">
        <v>141.24</v>
      </c>
      <c r="AF221">
        <v>1</v>
      </c>
      <c r="AG221">
        <v>11</v>
      </c>
      <c r="AI221">
        <v>141.24</v>
      </c>
      <c r="AJ221">
        <v>1</v>
      </c>
      <c r="AK221">
        <v>12</v>
      </c>
      <c r="AQ221">
        <v>141.24</v>
      </c>
      <c r="AR221">
        <v>0</v>
      </c>
      <c r="AS221">
        <v>10</v>
      </c>
      <c r="AY221">
        <v>141.24</v>
      </c>
      <c r="AZ221">
        <v>0</v>
      </c>
      <c r="BA221">
        <v>15</v>
      </c>
      <c r="BC221">
        <v>141.24</v>
      </c>
      <c r="BD221">
        <v>0</v>
      </c>
      <c r="BE221">
        <v>7</v>
      </c>
      <c r="BG221">
        <v>141.24</v>
      </c>
      <c r="BH221">
        <v>0</v>
      </c>
      <c r="BI221">
        <v>20</v>
      </c>
      <c r="BK221">
        <v>141.24</v>
      </c>
      <c r="BL221">
        <v>1</v>
      </c>
      <c r="BM221">
        <v>14</v>
      </c>
      <c r="BO221">
        <v>141.24</v>
      </c>
      <c r="BP221">
        <v>0</v>
      </c>
      <c r="BQ221">
        <v>9</v>
      </c>
      <c r="BS221">
        <v>141.24</v>
      </c>
      <c r="BT221">
        <v>2</v>
      </c>
      <c r="BU221">
        <v>5</v>
      </c>
    </row>
    <row r="222" spans="11:73">
      <c r="W222">
        <v>141.9</v>
      </c>
      <c r="X222">
        <v>3</v>
      </c>
      <c r="Y222">
        <v>9</v>
      </c>
      <c r="AA222">
        <v>141.9</v>
      </c>
      <c r="AB222">
        <v>0</v>
      </c>
      <c r="AC222">
        <v>12</v>
      </c>
      <c r="AE222">
        <v>141.9</v>
      </c>
      <c r="AF222">
        <v>0</v>
      </c>
      <c r="AG222">
        <v>9</v>
      </c>
      <c r="AI222">
        <v>141.9</v>
      </c>
      <c r="AJ222">
        <v>2</v>
      </c>
      <c r="AK222">
        <v>10</v>
      </c>
      <c r="AQ222">
        <v>141.9</v>
      </c>
      <c r="AR222">
        <v>2</v>
      </c>
      <c r="AS222">
        <v>9</v>
      </c>
      <c r="AY222">
        <v>141.9</v>
      </c>
      <c r="AZ222">
        <v>1</v>
      </c>
      <c r="BA222">
        <v>13</v>
      </c>
      <c r="BC222">
        <v>141.9</v>
      </c>
      <c r="BD222">
        <v>0</v>
      </c>
      <c r="BE222">
        <v>6</v>
      </c>
      <c r="BG222">
        <v>141.9</v>
      </c>
      <c r="BH222">
        <v>1</v>
      </c>
      <c r="BI222">
        <v>19</v>
      </c>
      <c r="BK222">
        <v>141.9</v>
      </c>
      <c r="BL222">
        <v>2</v>
      </c>
      <c r="BM222">
        <v>14</v>
      </c>
      <c r="BO222">
        <v>141.9</v>
      </c>
      <c r="BP222">
        <v>1</v>
      </c>
      <c r="BQ222">
        <v>10</v>
      </c>
      <c r="BS222">
        <v>141.9</v>
      </c>
      <c r="BT222">
        <v>1</v>
      </c>
      <c r="BU222">
        <v>7</v>
      </c>
    </row>
    <row r="223" spans="11:73">
      <c r="W223">
        <v>142.56</v>
      </c>
      <c r="X223">
        <v>1</v>
      </c>
      <c r="Y223">
        <v>8</v>
      </c>
      <c r="AA223">
        <v>142.56</v>
      </c>
      <c r="AB223">
        <v>0</v>
      </c>
      <c r="AC223">
        <v>12</v>
      </c>
      <c r="AE223">
        <v>142.56</v>
      </c>
      <c r="AF223">
        <v>2</v>
      </c>
      <c r="AG223">
        <v>12</v>
      </c>
      <c r="AI223">
        <v>142.56</v>
      </c>
      <c r="AJ223">
        <v>1</v>
      </c>
      <c r="AK223">
        <v>14</v>
      </c>
      <c r="AQ223">
        <v>142.56</v>
      </c>
      <c r="AR223">
        <v>0</v>
      </c>
      <c r="AS223">
        <v>7</v>
      </c>
      <c r="AY223">
        <v>142.56</v>
      </c>
      <c r="AZ223">
        <v>0</v>
      </c>
      <c r="BA223">
        <v>13</v>
      </c>
      <c r="BC223">
        <v>142.56</v>
      </c>
      <c r="BD223">
        <v>3</v>
      </c>
      <c r="BE223">
        <v>7</v>
      </c>
      <c r="BG223">
        <v>142.56</v>
      </c>
      <c r="BH223">
        <v>1</v>
      </c>
      <c r="BI223">
        <v>19</v>
      </c>
      <c r="BK223">
        <v>142.56</v>
      </c>
      <c r="BL223">
        <v>0</v>
      </c>
      <c r="BM223">
        <v>18</v>
      </c>
      <c r="BO223">
        <v>142.56</v>
      </c>
      <c r="BP223">
        <v>0</v>
      </c>
      <c r="BQ223">
        <v>8</v>
      </c>
      <c r="BS223">
        <v>142.56</v>
      </c>
      <c r="BT223">
        <v>2</v>
      </c>
      <c r="BU223">
        <v>7</v>
      </c>
    </row>
    <row r="224" spans="11:73">
      <c r="W224">
        <v>143.22</v>
      </c>
      <c r="X224">
        <v>4</v>
      </c>
      <c r="Y224">
        <v>11</v>
      </c>
      <c r="AA224">
        <v>143.22</v>
      </c>
      <c r="AB224">
        <v>0</v>
      </c>
      <c r="AC224">
        <v>9</v>
      </c>
      <c r="AE224">
        <v>143.22</v>
      </c>
      <c r="AF224">
        <v>3</v>
      </c>
      <c r="AG224">
        <v>13</v>
      </c>
      <c r="AI224">
        <v>143.22</v>
      </c>
      <c r="AJ224">
        <v>2</v>
      </c>
      <c r="AK224">
        <v>12</v>
      </c>
      <c r="AQ224">
        <v>143.22</v>
      </c>
      <c r="AR224">
        <v>1</v>
      </c>
      <c r="AS224">
        <v>7</v>
      </c>
      <c r="AY224">
        <v>143.22</v>
      </c>
      <c r="AZ224">
        <v>0</v>
      </c>
      <c r="BA224">
        <v>12</v>
      </c>
      <c r="BC224">
        <v>143.22</v>
      </c>
      <c r="BD224">
        <v>2</v>
      </c>
      <c r="BE224">
        <v>7</v>
      </c>
      <c r="BG224">
        <v>143.22</v>
      </c>
      <c r="BH224">
        <v>0</v>
      </c>
      <c r="BI224">
        <v>21</v>
      </c>
      <c r="BK224">
        <v>143.22</v>
      </c>
      <c r="BL224">
        <v>1</v>
      </c>
      <c r="BM224">
        <v>15</v>
      </c>
      <c r="BO224">
        <v>143.22</v>
      </c>
      <c r="BP224">
        <v>1</v>
      </c>
      <c r="BQ224">
        <v>10</v>
      </c>
      <c r="BS224">
        <v>143.22</v>
      </c>
      <c r="BT224">
        <v>0</v>
      </c>
      <c r="BU224">
        <v>8</v>
      </c>
    </row>
    <row r="225" spans="23:73">
      <c r="W225">
        <v>143.88</v>
      </c>
      <c r="X225">
        <v>1</v>
      </c>
      <c r="Y225">
        <v>11</v>
      </c>
      <c r="AA225">
        <v>143.88</v>
      </c>
      <c r="AB225">
        <v>1</v>
      </c>
      <c r="AC225">
        <v>12</v>
      </c>
      <c r="AE225">
        <v>143.88</v>
      </c>
      <c r="AF225">
        <v>1</v>
      </c>
      <c r="AG225">
        <v>7</v>
      </c>
      <c r="AI225">
        <v>143.88</v>
      </c>
      <c r="AJ225">
        <v>3</v>
      </c>
      <c r="AK225">
        <v>12</v>
      </c>
      <c r="AQ225">
        <v>143.88</v>
      </c>
      <c r="AR225">
        <v>0</v>
      </c>
      <c r="AS225">
        <v>9</v>
      </c>
      <c r="AY225">
        <v>143.88</v>
      </c>
      <c r="AZ225">
        <v>1</v>
      </c>
      <c r="BA225">
        <v>12</v>
      </c>
      <c r="BC225">
        <v>143.88</v>
      </c>
      <c r="BD225">
        <v>1</v>
      </c>
      <c r="BE225">
        <v>7</v>
      </c>
      <c r="BG225">
        <v>143.88</v>
      </c>
      <c r="BH225">
        <v>4</v>
      </c>
      <c r="BI225">
        <v>17</v>
      </c>
      <c r="BK225">
        <v>143.88</v>
      </c>
      <c r="BL225">
        <v>0</v>
      </c>
      <c r="BM225">
        <v>15</v>
      </c>
      <c r="BO225">
        <v>143.88</v>
      </c>
      <c r="BP225">
        <v>1</v>
      </c>
      <c r="BQ225">
        <v>10</v>
      </c>
      <c r="BS225">
        <v>143.88</v>
      </c>
      <c r="BT225">
        <v>1</v>
      </c>
      <c r="BU225">
        <v>5</v>
      </c>
    </row>
    <row r="226" spans="23:73">
      <c r="W226">
        <v>144.54</v>
      </c>
      <c r="X226">
        <v>0</v>
      </c>
      <c r="Y226">
        <v>11</v>
      </c>
      <c r="AA226">
        <v>144.54</v>
      </c>
      <c r="AB226">
        <v>2</v>
      </c>
      <c r="AC226">
        <v>12</v>
      </c>
      <c r="AE226">
        <v>144.54</v>
      </c>
      <c r="AF226">
        <v>2</v>
      </c>
      <c r="AG226">
        <v>8</v>
      </c>
      <c r="AI226">
        <v>144.54</v>
      </c>
      <c r="AJ226">
        <v>1</v>
      </c>
      <c r="AK226">
        <v>12</v>
      </c>
      <c r="AQ226">
        <v>144.54</v>
      </c>
      <c r="AR226">
        <v>0</v>
      </c>
      <c r="AS226">
        <v>11</v>
      </c>
      <c r="AY226">
        <v>144.54</v>
      </c>
      <c r="AZ226">
        <v>0</v>
      </c>
      <c r="BA226">
        <v>12</v>
      </c>
      <c r="BC226">
        <v>144.54</v>
      </c>
      <c r="BD226">
        <v>1</v>
      </c>
      <c r="BE226">
        <v>7</v>
      </c>
      <c r="BG226">
        <v>144.54</v>
      </c>
      <c r="BH226">
        <v>0</v>
      </c>
      <c r="BI226">
        <v>18</v>
      </c>
      <c r="BK226">
        <v>144.54</v>
      </c>
      <c r="BL226">
        <v>1</v>
      </c>
      <c r="BM226">
        <v>15</v>
      </c>
      <c r="BO226">
        <v>144.54</v>
      </c>
      <c r="BP226">
        <v>0</v>
      </c>
      <c r="BQ226">
        <v>8</v>
      </c>
      <c r="BS226">
        <v>144.54</v>
      </c>
      <c r="BT226">
        <v>0</v>
      </c>
      <c r="BU226">
        <v>6</v>
      </c>
    </row>
    <row r="227" spans="23:73">
      <c r="W227">
        <v>145.19999999999999</v>
      </c>
      <c r="X227">
        <v>1</v>
      </c>
      <c r="Y227">
        <v>16</v>
      </c>
      <c r="AA227">
        <v>145.19999999999999</v>
      </c>
      <c r="AB227">
        <v>0</v>
      </c>
      <c r="AC227">
        <v>6</v>
      </c>
      <c r="AE227">
        <v>145.19999999999999</v>
      </c>
      <c r="AF227">
        <v>0</v>
      </c>
      <c r="AG227">
        <v>10</v>
      </c>
      <c r="AI227">
        <v>145.19999999999999</v>
      </c>
      <c r="AJ227">
        <v>2</v>
      </c>
      <c r="AK227">
        <v>13</v>
      </c>
      <c r="AQ227">
        <v>145.19999999999999</v>
      </c>
      <c r="AR227">
        <v>0</v>
      </c>
      <c r="AS227">
        <v>10</v>
      </c>
      <c r="AY227">
        <v>145.19999999999999</v>
      </c>
      <c r="AZ227">
        <v>0</v>
      </c>
      <c r="BA227">
        <v>12</v>
      </c>
      <c r="BC227">
        <v>145.19999999999999</v>
      </c>
      <c r="BD227">
        <v>1</v>
      </c>
      <c r="BE227">
        <v>8</v>
      </c>
      <c r="BG227">
        <v>145.19999999999999</v>
      </c>
      <c r="BH227">
        <v>0</v>
      </c>
      <c r="BI227">
        <v>20</v>
      </c>
      <c r="BK227">
        <v>145.19999999999999</v>
      </c>
      <c r="BL227">
        <v>1</v>
      </c>
      <c r="BM227">
        <v>15</v>
      </c>
      <c r="BO227">
        <v>145.19999999999999</v>
      </c>
      <c r="BP227">
        <v>0</v>
      </c>
      <c r="BQ227">
        <v>9</v>
      </c>
      <c r="BS227">
        <v>145.19999999999999</v>
      </c>
      <c r="BT227">
        <v>2</v>
      </c>
      <c r="BU227">
        <v>5</v>
      </c>
    </row>
    <row r="228" spans="23:73">
      <c r="W228">
        <v>145.86000000000001</v>
      </c>
      <c r="X228">
        <v>0</v>
      </c>
      <c r="Y228">
        <v>12</v>
      </c>
      <c r="AA228">
        <v>145.86000000000001</v>
      </c>
      <c r="AB228">
        <v>0</v>
      </c>
      <c r="AC228">
        <v>6</v>
      </c>
      <c r="AE228">
        <v>145.86000000000001</v>
      </c>
      <c r="AF228">
        <v>0</v>
      </c>
      <c r="AG228">
        <v>8</v>
      </c>
      <c r="AI228">
        <v>145.86000000000001</v>
      </c>
      <c r="AJ228">
        <v>0</v>
      </c>
      <c r="AK228">
        <v>12</v>
      </c>
      <c r="AQ228">
        <v>145.86000000000001</v>
      </c>
      <c r="AR228">
        <v>0</v>
      </c>
      <c r="AS228">
        <v>10</v>
      </c>
      <c r="AY228">
        <v>145.86000000000001</v>
      </c>
      <c r="AZ228">
        <v>1</v>
      </c>
      <c r="BA228">
        <v>13</v>
      </c>
      <c r="BC228">
        <v>145.86000000000001</v>
      </c>
      <c r="BD228">
        <v>0</v>
      </c>
      <c r="BE228">
        <v>10</v>
      </c>
      <c r="BG228">
        <v>145.86000000000001</v>
      </c>
      <c r="BH228">
        <v>2</v>
      </c>
      <c r="BI228">
        <v>19</v>
      </c>
      <c r="BK228">
        <v>145.86000000000001</v>
      </c>
      <c r="BL228">
        <v>1</v>
      </c>
      <c r="BM228">
        <v>17</v>
      </c>
      <c r="BO228">
        <v>145.86000000000001</v>
      </c>
      <c r="BP228">
        <v>4</v>
      </c>
      <c r="BQ228">
        <v>6</v>
      </c>
      <c r="BS228">
        <v>145.86000000000001</v>
      </c>
      <c r="BT228">
        <v>1</v>
      </c>
      <c r="BU228">
        <v>4</v>
      </c>
    </row>
    <row r="229" spans="23:73">
      <c r="W229">
        <v>146.52000000000001</v>
      </c>
      <c r="X229">
        <v>1</v>
      </c>
      <c r="Y229">
        <v>13</v>
      </c>
      <c r="AA229">
        <v>146.52000000000001</v>
      </c>
      <c r="AB229">
        <v>1</v>
      </c>
      <c r="AC229">
        <v>8</v>
      </c>
      <c r="AE229">
        <v>146.52000000000001</v>
      </c>
      <c r="AF229">
        <v>2</v>
      </c>
      <c r="AG229">
        <v>15</v>
      </c>
      <c r="AI229">
        <v>146.52000000000001</v>
      </c>
      <c r="AJ229">
        <v>1</v>
      </c>
      <c r="AK229">
        <v>12</v>
      </c>
      <c r="AQ229">
        <v>146.52000000000001</v>
      </c>
      <c r="AR229">
        <v>1</v>
      </c>
      <c r="AS229">
        <v>10</v>
      </c>
      <c r="AY229">
        <v>146.52000000000001</v>
      </c>
      <c r="AZ229">
        <v>1</v>
      </c>
      <c r="BA229">
        <v>12</v>
      </c>
      <c r="BC229">
        <v>146.52000000000001</v>
      </c>
      <c r="BD229">
        <v>3</v>
      </c>
      <c r="BE229">
        <v>7</v>
      </c>
      <c r="BG229">
        <v>146.52000000000001</v>
      </c>
      <c r="BH229">
        <v>0</v>
      </c>
      <c r="BI229">
        <v>18</v>
      </c>
      <c r="BK229">
        <v>146.52000000000001</v>
      </c>
      <c r="BL229">
        <v>1</v>
      </c>
      <c r="BM229">
        <v>17</v>
      </c>
      <c r="BO229">
        <v>146.52000000000001</v>
      </c>
      <c r="BP229">
        <v>1</v>
      </c>
      <c r="BQ229">
        <v>8</v>
      </c>
      <c r="BS229">
        <v>146.52000000000001</v>
      </c>
      <c r="BT229">
        <v>2</v>
      </c>
      <c r="BU229">
        <v>7</v>
      </c>
    </row>
    <row r="230" spans="23:73">
      <c r="W230">
        <v>147.18</v>
      </c>
      <c r="X230">
        <v>1</v>
      </c>
      <c r="Y230">
        <v>13</v>
      </c>
      <c r="AA230">
        <v>147.18</v>
      </c>
      <c r="AB230">
        <v>1</v>
      </c>
      <c r="AC230">
        <v>17</v>
      </c>
      <c r="AE230">
        <v>147.18</v>
      </c>
      <c r="AF230">
        <v>2</v>
      </c>
      <c r="AG230">
        <v>14</v>
      </c>
      <c r="AI230">
        <v>147.18</v>
      </c>
      <c r="AJ230">
        <v>0</v>
      </c>
      <c r="AK230">
        <v>10</v>
      </c>
      <c r="AQ230">
        <v>147.18</v>
      </c>
      <c r="AR230">
        <v>0</v>
      </c>
      <c r="AS230">
        <v>10</v>
      </c>
      <c r="AY230">
        <v>147.18</v>
      </c>
      <c r="AZ230">
        <v>0</v>
      </c>
      <c r="BA230">
        <v>11</v>
      </c>
      <c r="BC230">
        <v>147.18</v>
      </c>
      <c r="BD230">
        <v>2</v>
      </c>
      <c r="BE230">
        <v>9</v>
      </c>
      <c r="BG230">
        <v>147.18</v>
      </c>
      <c r="BH230">
        <v>0</v>
      </c>
      <c r="BI230">
        <v>18</v>
      </c>
      <c r="BK230">
        <v>147.18</v>
      </c>
      <c r="BL230">
        <v>0</v>
      </c>
      <c r="BM230">
        <v>19</v>
      </c>
      <c r="BO230">
        <v>147.18</v>
      </c>
      <c r="BP230">
        <v>1</v>
      </c>
      <c r="BQ230">
        <v>8</v>
      </c>
      <c r="BS230">
        <v>147.18</v>
      </c>
      <c r="BT230">
        <v>1</v>
      </c>
      <c r="BU230">
        <v>10</v>
      </c>
    </row>
    <row r="231" spans="23:73">
      <c r="W231">
        <v>147.84</v>
      </c>
      <c r="X231">
        <v>2</v>
      </c>
      <c r="Y231">
        <v>17</v>
      </c>
      <c r="AA231">
        <v>147.84</v>
      </c>
      <c r="AB231">
        <v>2</v>
      </c>
      <c r="AC231">
        <v>15</v>
      </c>
      <c r="AE231">
        <v>147.84</v>
      </c>
      <c r="AF231">
        <v>1</v>
      </c>
      <c r="AG231">
        <v>11</v>
      </c>
      <c r="AI231">
        <v>147.84</v>
      </c>
      <c r="AJ231">
        <v>0</v>
      </c>
      <c r="AK231">
        <v>14</v>
      </c>
      <c r="AQ231">
        <v>147.84</v>
      </c>
      <c r="AR231">
        <v>0</v>
      </c>
      <c r="AS231">
        <v>11</v>
      </c>
      <c r="AY231">
        <v>147.84</v>
      </c>
      <c r="AZ231">
        <v>0</v>
      </c>
      <c r="BA231">
        <v>12</v>
      </c>
      <c r="BC231">
        <v>147.84</v>
      </c>
      <c r="BD231">
        <v>1</v>
      </c>
      <c r="BE231">
        <v>8</v>
      </c>
      <c r="BG231">
        <v>147.84</v>
      </c>
      <c r="BH231">
        <v>3</v>
      </c>
      <c r="BI231">
        <v>19</v>
      </c>
      <c r="BK231">
        <v>147.84</v>
      </c>
      <c r="BL231">
        <v>1</v>
      </c>
      <c r="BM231">
        <v>18</v>
      </c>
      <c r="BO231">
        <v>147.84</v>
      </c>
      <c r="BP231">
        <v>0</v>
      </c>
      <c r="BQ231">
        <v>8</v>
      </c>
      <c r="BS231">
        <v>147.84</v>
      </c>
      <c r="BT231">
        <v>0</v>
      </c>
      <c r="BU231">
        <v>8</v>
      </c>
    </row>
    <row r="232" spans="23:73">
      <c r="W232">
        <v>148.5</v>
      </c>
      <c r="X232">
        <v>1</v>
      </c>
      <c r="Y232">
        <v>11</v>
      </c>
      <c r="AA232">
        <v>148.5</v>
      </c>
      <c r="AB232">
        <v>0</v>
      </c>
      <c r="AC232">
        <v>14</v>
      </c>
      <c r="AE232">
        <v>148.5</v>
      </c>
      <c r="AF232">
        <v>3</v>
      </c>
      <c r="AG232">
        <v>12</v>
      </c>
      <c r="AI232">
        <v>148.5</v>
      </c>
      <c r="AJ232">
        <v>2</v>
      </c>
      <c r="AK232">
        <v>10</v>
      </c>
      <c r="AQ232">
        <v>148.5</v>
      </c>
      <c r="AR232">
        <v>1</v>
      </c>
      <c r="AS232">
        <v>8</v>
      </c>
      <c r="AY232">
        <v>148.5</v>
      </c>
      <c r="AZ232">
        <v>1</v>
      </c>
      <c r="BA232">
        <v>10</v>
      </c>
      <c r="BC232">
        <v>148.5</v>
      </c>
      <c r="BD232">
        <v>1</v>
      </c>
      <c r="BE232">
        <v>10</v>
      </c>
      <c r="BG232">
        <v>148.5</v>
      </c>
      <c r="BH232">
        <v>2</v>
      </c>
      <c r="BI232">
        <v>19</v>
      </c>
      <c r="BK232">
        <v>148.5</v>
      </c>
      <c r="BL232">
        <v>0</v>
      </c>
      <c r="BM232">
        <v>17</v>
      </c>
      <c r="BO232">
        <v>148.5</v>
      </c>
      <c r="BP232">
        <v>0</v>
      </c>
      <c r="BQ232">
        <v>8</v>
      </c>
      <c r="BS232">
        <v>148.5</v>
      </c>
      <c r="BT232">
        <v>0</v>
      </c>
      <c r="BU232">
        <v>7</v>
      </c>
    </row>
    <row r="233" spans="23:73">
      <c r="W233">
        <v>149.16</v>
      </c>
      <c r="X233">
        <v>1</v>
      </c>
      <c r="Y233">
        <v>11</v>
      </c>
      <c r="AA233">
        <v>149.16</v>
      </c>
      <c r="AB233">
        <v>0</v>
      </c>
      <c r="AC233">
        <v>12</v>
      </c>
      <c r="AE233">
        <v>149.16</v>
      </c>
      <c r="AF233">
        <v>0</v>
      </c>
      <c r="AG233">
        <v>12</v>
      </c>
      <c r="AI233">
        <v>149.16</v>
      </c>
      <c r="AJ233">
        <v>0</v>
      </c>
      <c r="AK233">
        <v>9</v>
      </c>
      <c r="AQ233">
        <v>149.16</v>
      </c>
      <c r="AR233">
        <v>1</v>
      </c>
      <c r="AS233">
        <v>9</v>
      </c>
      <c r="AY233">
        <v>149.16</v>
      </c>
      <c r="AZ233">
        <v>1</v>
      </c>
      <c r="BA233">
        <v>10</v>
      </c>
      <c r="BC233">
        <v>149.16</v>
      </c>
      <c r="BD233">
        <v>1</v>
      </c>
      <c r="BE233">
        <v>8</v>
      </c>
      <c r="BG233">
        <v>149.16</v>
      </c>
      <c r="BH233">
        <v>2</v>
      </c>
      <c r="BI233">
        <v>20</v>
      </c>
      <c r="BK233">
        <v>149.16</v>
      </c>
      <c r="BL233">
        <v>0</v>
      </c>
      <c r="BM233">
        <v>17</v>
      </c>
      <c r="BO233">
        <v>149.16</v>
      </c>
      <c r="BP233">
        <v>0</v>
      </c>
      <c r="BQ233">
        <v>8</v>
      </c>
      <c r="BS233">
        <v>149.16</v>
      </c>
      <c r="BT233">
        <v>1</v>
      </c>
      <c r="BU233">
        <v>6</v>
      </c>
    </row>
    <row r="234" spans="23:73">
      <c r="W234">
        <v>149.82</v>
      </c>
      <c r="X234">
        <v>1</v>
      </c>
      <c r="Y234">
        <v>13</v>
      </c>
      <c r="AA234">
        <v>149.82</v>
      </c>
      <c r="AB234">
        <v>1</v>
      </c>
      <c r="AC234">
        <v>16</v>
      </c>
      <c r="AE234">
        <v>149.82</v>
      </c>
      <c r="AF234">
        <v>3</v>
      </c>
      <c r="AG234">
        <v>14</v>
      </c>
      <c r="AI234">
        <v>149.82</v>
      </c>
      <c r="AJ234">
        <v>2</v>
      </c>
      <c r="AK234">
        <v>13</v>
      </c>
      <c r="AQ234">
        <v>149.82</v>
      </c>
      <c r="AR234">
        <v>2</v>
      </c>
      <c r="AS234">
        <v>10</v>
      </c>
      <c r="AY234">
        <v>149.82</v>
      </c>
      <c r="AZ234">
        <v>1</v>
      </c>
      <c r="BA234">
        <v>9</v>
      </c>
      <c r="BC234">
        <v>149.82</v>
      </c>
      <c r="BD234">
        <v>1</v>
      </c>
      <c r="BE234">
        <v>8</v>
      </c>
      <c r="BG234">
        <v>149.82</v>
      </c>
      <c r="BH234">
        <v>6</v>
      </c>
      <c r="BI234">
        <v>16</v>
      </c>
      <c r="BK234">
        <v>149.82</v>
      </c>
      <c r="BL234">
        <v>1</v>
      </c>
      <c r="BM234">
        <v>20</v>
      </c>
      <c r="BO234">
        <v>149.82</v>
      </c>
      <c r="BP234">
        <v>0</v>
      </c>
      <c r="BQ234">
        <v>7</v>
      </c>
      <c r="BS234">
        <v>149.82</v>
      </c>
      <c r="BT234">
        <v>0</v>
      </c>
      <c r="BU234">
        <v>6</v>
      </c>
    </row>
    <row r="235" spans="23:73">
      <c r="W235">
        <v>150.47999999999999</v>
      </c>
      <c r="X235">
        <v>3</v>
      </c>
      <c r="Y235">
        <v>16</v>
      </c>
      <c r="AA235">
        <v>150.47999999999999</v>
      </c>
      <c r="AB235">
        <v>0</v>
      </c>
      <c r="AC235">
        <v>16</v>
      </c>
      <c r="AE235">
        <v>150.47999999999999</v>
      </c>
      <c r="AF235">
        <v>3</v>
      </c>
      <c r="AG235">
        <v>16</v>
      </c>
      <c r="AI235">
        <v>150.47999999999999</v>
      </c>
      <c r="AJ235">
        <v>0</v>
      </c>
      <c r="AK235">
        <v>10</v>
      </c>
      <c r="AQ235">
        <v>150.47999999999999</v>
      </c>
      <c r="AR235">
        <v>0</v>
      </c>
      <c r="AS235">
        <v>12</v>
      </c>
      <c r="AY235">
        <v>150.47999999999999</v>
      </c>
      <c r="AZ235">
        <v>0</v>
      </c>
      <c r="BA235">
        <v>10</v>
      </c>
      <c r="BC235">
        <v>150.47999999999999</v>
      </c>
      <c r="BD235">
        <v>0</v>
      </c>
      <c r="BE235">
        <v>10</v>
      </c>
      <c r="BG235">
        <v>150.47999999999999</v>
      </c>
      <c r="BH235">
        <v>4</v>
      </c>
      <c r="BI235">
        <v>18</v>
      </c>
      <c r="BK235">
        <v>150.47999999999999</v>
      </c>
      <c r="BL235">
        <v>0</v>
      </c>
      <c r="BM235">
        <v>18</v>
      </c>
      <c r="BO235">
        <v>150.47999999999999</v>
      </c>
      <c r="BP235">
        <v>0</v>
      </c>
      <c r="BQ235">
        <v>8</v>
      </c>
      <c r="BS235">
        <v>150.47999999999999</v>
      </c>
      <c r="BT235">
        <v>0</v>
      </c>
      <c r="BU235">
        <v>5</v>
      </c>
    </row>
    <row r="236" spans="23:73">
      <c r="W236">
        <v>151.13999999999999</v>
      </c>
      <c r="X236">
        <v>1</v>
      </c>
      <c r="Y236">
        <v>6</v>
      </c>
      <c r="AA236">
        <v>151.13999999999999</v>
      </c>
      <c r="AB236">
        <v>2</v>
      </c>
      <c r="AC236">
        <v>12</v>
      </c>
      <c r="AE236">
        <v>151.13999999999999</v>
      </c>
      <c r="AF236">
        <v>0</v>
      </c>
      <c r="AG236">
        <v>15</v>
      </c>
      <c r="AI236">
        <v>151.13999999999999</v>
      </c>
      <c r="AJ236">
        <v>1</v>
      </c>
      <c r="AK236">
        <v>10</v>
      </c>
      <c r="AQ236">
        <v>151.13999999999999</v>
      </c>
      <c r="AR236">
        <v>2</v>
      </c>
      <c r="AS236">
        <v>10</v>
      </c>
      <c r="AY236">
        <v>151.13999999999999</v>
      </c>
      <c r="AZ236">
        <v>0</v>
      </c>
      <c r="BA236">
        <v>10</v>
      </c>
      <c r="BC236">
        <v>151.13999999999999</v>
      </c>
      <c r="BD236">
        <v>2</v>
      </c>
      <c r="BE236">
        <v>7</v>
      </c>
      <c r="BG236">
        <v>151.13999999999999</v>
      </c>
      <c r="BH236">
        <v>2</v>
      </c>
      <c r="BI236">
        <v>22</v>
      </c>
      <c r="BK236">
        <v>151.13999999999999</v>
      </c>
      <c r="BL236">
        <v>0</v>
      </c>
      <c r="BM236">
        <v>18</v>
      </c>
      <c r="BO236">
        <v>151.13999999999999</v>
      </c>
      <c r="BP236">
        <v>0</v>
      </c>
      <c r="BQ236">
        <v>8</v>
      </c>
      <c r="BS236">
        <v>151.13999999999999</v>
      </c>
      <c r="BT236">
        <v>0</v>
      </c>
      <c r="BU236">
        <v>5</v>
      </c>
    </row>
    <row r="237" spans="23:73">
      <c r="W237">
        <v>151.80000000000001</v>
      </c>
      <c r="X237">
        <v>3</v>
      </c>
      <c r="Y237">
        <v>9</v>
      </c>
      <c r="AA237">
        <v>151.80000000000001</v>
      </c>
      <c r="AB237">
        <v>0</v>
      </c>
      <c r="AC237">
        <v>18</v>
      </c>
      <c r="AE237">
        <v>151.80000000000001</v>
      </c>
      <c r="AF237">
        <v>2</v>
      </c>
      <c r="AG237">
        <v>12</v>
      </c>
      <c r="AI237">
        <v>151.80000000000001</v>
      </c>
      <c r="AJ237">
        <v>1</v>
      </c>
      <c r="AK237">
        <v>12</v>
      </c>
      <c r="AQ237">
        <v>151.80000000000001</v>
      </c>
      <c r="AR237">
        <v>2</v>
      </c>
      <c r="AS237">
        <v>10</v>
      </c>
      <c r="AY237">
        <v>151.80000000000001</v>
      </c>
      <c r="AZ237">
        <v>1</v>
      </c>
      <c r="BA237">
        <v>10</v>
      </c>
      <c r="BC237">
        <v>151.80000000000001</v>
      </c>
      <c r="BD237">
        <v>0</v>
      </c>
      <c r="BE237">
        <v>9</v>
      </c>
      <c r="BG237">
        <v>151.80000000000001</v>
      </c>
      <c r="BH237">
        <v>4</v>
      </c>
      <c r="BI237">
        <v>19</v>
      </c>
      <c r="BK237">
        <v>151.80000000000001</v>
      </c>
      <c r="BL237">
        <v>2</v>
      </c>
      <c r="BM237">
        <v>17</v>
      </c>
      <c r="BO237">
        <v>151.80000000000001</v>
      </c>
      <c r="BP237">
        <v>1</v>
      </c>
      <c r="BQ237">
        <v>9</v>
      </c>
      <c r="BS237">
        <v>151.80000000000001</v>
      </c>
      <c r="BT237">
        <v>0</v>
      </c>
      <c r="BU237">
        <v>6</v>
      </c>
    </row>
    <row r="238" spans="23:73">
      <c r="W238">
        <v>152.46</v>
      </c>
      <c r="X238">
        <v>3</v>
      </c>
      <c r="Y238">
        <v>10</v>
      </c>
      <c r="AA238">
        <v>152.46</v>
      </c>
      <c r="AB238">
        <v>1</v>
      </c>
      <c r="AC238">
        <v>9</v>
      </c>
      <c r="AE238">
        <v>152.46</v>
      </c>
      <c r="AF238">
        <v>2</v>
      </c>
      <c r="AG238">
        <v>17</v>
      </c>
      <c r="AI238">
        <v>152.46</v>
      </c>
      <c r="AJ238">
        <v>0</v>
      </c>
      <c r="AK238">
        <v>12</v>
      </c>
      <c r="AQ238">
        <v>152.46</v>
      </c>
      <c r="AR238">
        <v>2</v>
      </c>
      <c r="AS238">
        <v>10</v>
      </c>
      <c r="AY238">
        <v>152.46</v>
      </c>
      <c r="AZ238">
        <v>0</v>
      </c>
      <c r="BA238">
        <v>10</v>
      </c>
      <c r="BC238">
        <v>152.46</v>
      </c>
      <c r="BD238">
        <v>3</v>
      </c>
      <c r="BE238">
        <v>7</v>
      </c>
      <c r="BG238">
        <v>152.46</v>
      </c>
      <c r="BH238">
        <v>2</v>
      </c>
      <c r="BI238">
        <v>18</v>
      </c>
      <c r="BK238">
        <v>152.46</v>
      </c>
      <c r="BL238">
        <v>0</v>
      </c>
      <c r="BM238">
        <v>17</v>
      </c>
      <c r="BO238">
        <v>152.46</v>
      </c>
      <c r="BP238">
        <v>1</v>
      </c>
      <c r="BQ238">
        <v>7</v>
      </c>
      <c r="BS238">
        <v>152.46</v>
      </c>
      <c r="BT238">
        <v>0</v>
      </c>
      <c r="BU238">
        <v>8</v>
      </c>
    </row>
    <row r="239" spans="23:73">
      <c r="W239">
        <v>153.12</v>
      </c>
      <c r="X239">
        <v>0</v>
      </c>
      <c r="Y239">
        <v>8</v>
      </c>
      <c r="AA239">
        <v>153.12</v>
      </c>
      <c r="AB239">
        <v>0</v>
      </c>
      <c r="AC239">
        <v>16</v>
      </c>
      <c r="AE239">
        <v>153.12</v>
      </c>
      <c r="AF239">
        <v>2</v>
      </c>
      <c r="AG239">
        <v>15</v>
      </c>
      <c r="AI239">
        <v>153.12</v>
      </c>
      <c r="AJ239">
        <v>0</v>
      </c>
      <c r="AK239">
        <v>15</v>
      </c>
      <c r="AQ239">
        <v>153.12</v>
      </c>
      <c r="AR239">
        <v>1</v>
      </c>
      <c r="AS239">
        <v>12</v>
      </c>
      <c r="AY239">
        <v>153.12</v>
      </c>
      <c r="AZ239">
        <v>1</v>
      </c>
      <c r="BA239">
        <v>10</v>
      </c>
      <c r="BC239">
        <v>153.12</v>
      </c>
      <c r="BD239">
        <v>0</v>
      </c>
      <c r="BE239">
        <v>12</v>
      </c>
      <c r="BG239">
        <v>153.12</v>
      </c>
      <c r="BH239">
        <v>1</v>
      </c>
      <c r="BI239">
        <v>16</v>
      </c>
      <c r="BK239">
        <v>153.12</v>
      </c>
      <c r="BL239">
        <v>1</v>
      </c>
      <c r="BM239">
        <v>18</v>
      </c>
      <c r="BO239">
        <v>153.12</v>
      </c>
      <c r="BP239">
        <v>0</v>
      </c>
      <c r="BQ239">
        <v>6</v>
      </c>
      <c r="BS239">
        <v>153.12</v>
      </c>
      <c r="BT239">
        <v>0</v>
      </c>
      <c r="BU239">
        <v>6</v>
      </c>
    </row>
    <row r="240" spans="23:73">
      <c r="W240">
        <v>153.78</v>
      </c>
      <c r="X240">
        <v>3</v>
      </c>
      <c r="Y240">
        <v>10</v>
      </c>
      <c r="AA240">
        <v>153.78</v>
      </c>
      <c r="AB240">
        <v>1</v>
      </c>
      <c r="AC240">
        <v>13</v>
      </c>
      <c r="AE240">
        <v>153.78</v>
      </c>
      <c r="AF240">
        <v>2</v>
      </c>
      <c r="AG240">
        <v>17</v>
      </c>
      <c r="AI240">
        <v>153.78</v>
      </c>
      <c r="AJ240">
        <v>2</v>
      </c>
      <c r="AK240">
        <v>13</v>
      </c>
      <c r="AQ240">
        <v>153.78</v>
      </c>
      <c r="AR240">
        <v>1</v>
      </c>
      <c r="AS240">
        <v>12</v>
      </c>
      <c r="AY240">
        <v>153.78</v>
      </c>
      <c r="AZ240">
        <v>1</v>
      </c>
      <c r="BA240">
        <v>11</v>
      </c>
      <c r="BC240">
        <v>153.78</v>
      </c>
      <c r="BD240">
        <v>1</v>
      </c>
      <c r="BE240">
        <v>7</v>
      </c>
      <c r="BG240">
        <v>153.78</v>
      </c>
      <c r="BH240">
        <v>3</v>
      </c>
      <c r="BI240">
        <v>18</v>
      </c>
      <c r="BK240">
        <v>153.78</v>
      </c>
      <c r="BL240">
        <v>0</v>
      </c>
      <c r="BM240">
        <v>18</v>
      </c>
      <c r="BO240">
        <v>153.78</v>
      </c>
      <c r="BP240">
        <v>2</v>
      </c>
      <c r="BQ240">
        <v>6</v>
      </c>
      <c r="BS240">
        <v>153.78</v>
      </c>
      <c r="BT240">
        <v>2</v>
      </c>
      <c r="BU240">
        <v>8</v>
      </c>
    </row>
    <row r="241" spans="23:73">
      <c r="W241">
        <v>154.44</v>
      </c>
      <c r="X241">
        <v>2</v>
      </c>
      <c r="Y241">
        <v>14</v>
      </c>
      <c r="AA241">
        <v>154.44</v>
      </c>
      <c r="AB241">
        <v>0</v>
      </c>
      <c r="AC241">
        <v>11</v>
      </c>
      <c r="AE241">
        <v>154.44</v>
      </c>
      <c r="AF241">
        <v>2</v>
      </c>
      <c r="AG241">
        <v>21</v>
      </c>
      <c r="AI241">
        <v>154.44</v>
      </c>
      <c r="AJ241">
        <v>1</v>
      </c>
      <c r="AK241">
        <v>13</v>
      </c>
      <c r="AQ241">
        <v>154.44</v>
      </c>
      <c r="AR241">
        <v>2</v>
      </c>
      <c r="AS241">
        <v>11</v>
      </c>
      <c r="AY241">
        <v>154.44</v>
      </c>
      <c r="AZ241">
        <v>1</v>
      </c>
      <c r="BA241">
        <v>11</v>
      </c>
      <c r="BC241">
        <v>154.44</v>
      </c>
      <c r="BD241">
        <v>1</v>
      </c>
      <c r="BE241">
        <v>10</v>
      </c>
      <c r="BG241">
        <v>154.44</v>
      </c>
      <c r="BH241">
        <v>1</v>
      </c>
      <c r="BI241">
        <v>20</v>
      </c>
      <c r="BK241">
        <v>154.44</v>
      </c>
      <c r="BL241">
        <v>0</v>
      </c>
      <c r="BM241">
        <v>20</v>
      </c>
      <c r="BO241">
        <v>154.44</v>
      </c>
      <c r="BP241">
        <v>1</v>
      </c>
      <c r="BQ241">
        <v>5</v>
      </c>
      <c r="BS241">
        <v>154.44</v>
      </c>
      <c r="BT241">
        <v>2</v>
      </c>
      <c r="BU241">
        <v>7</v>
      </c>
    </row>
    <row r="242" spans="23:73">
      <c r="W242">
        <v>155.1</v>
      </c>
      <c r="X242">
        <v>4</v>
      </c>
      <c r="Y242">
        <v>7</v>
      </c>
      <c r="AA242">
        <v>155.1</v>
      </c>
      <c r="AB242">
        <v>0</v>
      </c>
      <c r="AC242">
        <v>17</v>
      </c>
      <c r="AE242">
        <v>155.1</v>
      </c>
      <c r="AF242">
        <v>3</v>
      </c>
      <c r="AG242">
        <v>18</v>
      </c>
      <c r="AI242">
        <v>155.1</v>
      </c>
      <c r="AJ242">
        <v>1</v>
      </c>
      <c r="AK242">
        <v>15</v>
      </c>
      <c r="AQ242">
        <v>155.1</v>
      </c>
      <c r="AR242">
        <v>1</v>
      </c>
      <c r="AS242">
        <v>13</v>
      </c>
      <c r="AY242">
        <v>155.1</v>
      </c>
      <c r="AZ242">
        <v>0</v>
      </c>
      <c r="BA242">
        <v>11</v>
      </c>
      <c r="BC242">
        <v>155.1</v>
      </c>
      <c r="BD242">
        <v>2</v>
      </c>
      <c r="BE242">
        <v>10</v>
      </c>
      <c r="BG242">
        <v>155.1</v>
      </c>
      <c r="BH242">
        <v>5</v>
      </c>
      <c r="BI242">
        <v>18</v>
      </c>
      <c r="BK242">
        <v>155.1</v>
      </c>
      <c r="BL242">
        <v>1</v>
      </c>
      <c r="BM242">
        <v>19</v>
      </c>
      <c r="BO242">
        <v>155.1</v>
      </c>
      <c r="BP242">
        <v>2</v>
      </c>
      <c r="BQ242">
        <v>5</v>
      </c>
      <c r="BS242">
        <v>155.1</v>
      </c>
      <c r="BT242">
        <v>2</v>
      </c>
      <c r="BU242">
        <v>5</v>
      </c>
    </row>
    <row r="243" spans="23:73">
      <c r="W243">
        <v>155.76</v>
      </c>
      <c r="X243">
        <v>0</v>
      </c>
      <c r="Y243">
        <v>5</v>
      </c>
      <c r="AA243">
        <v>155.76</v>
      </c>
      <c r="AB243">
        <v>1</v>
      </c>
      <c r="AC243">
        <v>12</v>
      </c>
      <c r="AE243">
        <v>155.76</v>
      </c>
      <c r="AF243">
        <v>2</v>
      </c>
      <c r="AG243">
        <v>16</v>
      </c>
      <c r="AI243">
        <v>155.76</v>
      </c>
      <c r="AJ243">
        <v>2</v>
      </c>
      <c r="AK243">
        <v>13</v>
      </c>
      <c r="AQ243">
        <v>155.76</v>
      </c>
      <c r="AR243">
        <v>1</v>
      </c>
      <c r="AS243">
        <v>11</v>
      </c>
      <c r="AY243">
        <v>155.76</v>
      </c>
      <c r="AZ243">
        <v>1</v>
      </c>
      <c r="BA243">
        <v>11</v>
      </c>
      <c r="BC243">
        <v>155.76</v>
      </c>
      <c r="BD243">
        <v>3</v>
      </c>
      <c r="BE243">
        <v>6</v>
      </c>
      <c r="BG243">
        <v>155.76</v>
      </c>
      <c r="BH243">
        <v>0</v>
      </c>
      <c r="BI243">
        <v>16</v>
      </c>
      <c r="BK243">
        <v>155.76</v>
      </c>
      <c r="BL243">
        <v>1</v>
      </c>
      <c r="BM243">
        <v>20</v>
      </c>
      <c r="BO243">
        <v>155.76</v>
      </c>
      <c r="BP243">
        <v>0</v>
      </c>
      <c r="BQ243">
        <v>5</v>
      </c>
      <c r="BS243">
        <v>155.76</v>
      </c>
      <c r="BT243">
        <v>0</v>
      </c>
      <c r="BU243">
        <v>6</v>
      </c>
    </row>
    <row r="244" spans="23:73">
      <c r="W244">
        <v>156.41999999999999</v>
      </c>
      <c r="X244">
        <v>2</v>
      </c>
      <c r="Y244">
        <v>8</v>
      </c>
      <c r="AA244">
        <v>156.41999999999999</v>
      </c>
      <c r="AB244">
        <v>2</v>
      </c>
      <c r="AC244">
        <v>14</v>
      </c>
      <c r="AE244">
        <v>156.41999999999999</v>
      </c>
      <c r="AF244">
        <v>1</v>
      </c>
      <c r="AG244">
        <v>18</v>
      </c>
      <c r="AI244">
        <v>156.41999999999999</v>
      </c>
      <c r="AJ244">
        <v>1</v>
      </c>
      <c r="AK244">
        <v>13</v>
      </c>
      <c r="AQ244">
        <v>156.41999999999999</v>
      </c>
      <c r="AR244">
        <v>0</v>
      </c>
      <c r="AS244">
        <v>10</v>
      </c>
      <c r="BC244">
        <v>156.41999999999999</v>
      </c>
      <c r="BD244">
        <v>1</v>
      </c>
      <c r="BE244">
        <v>7</v>
      </c>
      <c r="BG244">
        <v>156.41999999999999</v>
      </c>
      <c r="BH244">
        <v>1</v>
      </c>
      <c r="BI244">
        <v>15</v>
      </c>
      <c r="BK244">
        <v>156.41999999999999</v>
      </c>
      <c r="BL244">
        <v>1</v>
      </c>
      <c r="BM244">
        <v>19</v>
      </c>
      <c r="BO244">
        <v>156.41999999999999</v>
      </c>
      <c r="BP244">
        <v>1</v>
      </c>
      <c r="BQ244">
        <v>6</v>
      </c>
      <c r="BS244">
        <v>156.41999999999999</v>
      </c>
      <c r="BT244">
        <v>2</v>
      </c>
      <c r="BU244">
        <v>7</v>
      </c>
    </row>
    <row r="245" spans="23:73">
      <c r="W245">
        <v>157.08000000000001</v>
      </c>
      <c r="X245">
        <v>3</v>
      </c>
      <c r="Y245">
        <v>7</v>
      </c>
      <c r="AA245">
        <v>157.08000000000001</v>
      </c>
      <c r="AB245">
        <v>1</v>
      </c>
      <c r="AC245">
        <v>14</v>
      </c>
      <c r="AE245">
        <v>157.08000000000001</v>
      </c>
      <c r="AF245">
        <v>5</v>
      </c>
      <c r="AG245">
        <v>20</v>
      </c>
      <c r="AI245">
        <v>157.08000000000001</v>
      </c>
      <c r="AJ245">
        <v>1</v>
      </c>
      <c r="AK245">
        <v>13</v>
      </c>
      <c r="AQ245">
        <v>157.08000000000001</v>
      </c>
      <c r="AR245">
        <v>1</v>
      </c>
      <c r="AS245">
        <v>11</v>
      </c>
      <c r="BC245">
        <v>157.08000000000001</v>
      </c>
      <c r="BD245">
        <v>0</v>
      </c>
      <c r="BE245">
        <v>8</v>
      </c>
      <c r="BG245">
        <v>157.08000000000001</v>
      </c>
      <c r="BH245">
        <v>3</v>
      </c>
      <c r="BI245">
        <v>17</v>
      </c>
      <c r="BK245">
        <v>157.08000000000001</v>
      </c>
      <c r="BL245">
        <v>1</v>
      </c>
      <c r="BM245">
        <v>19</v>
      </c>
      <c r="BO245">
        <v>157.08000000000001</v>
      </c>
      <c r="BP245">
        <v>2</v>
      </c>
      <c r="BQ245">
        <v>5</v>
      </c>
      <c r="BS245">
        <v>157.08000000000001</v>
      </c>
      <c r="BT245">
        <v>1</v>
      </c>
      <c r="BU245">
        <v>5</v>
      </c>
    </row>
    <row r="246" spans="23:73">
      <c r="W246">
        <v>157.74</v>
      </c>
      <c r="X246">
        <v>2</v>
      </c>
      <c r="Y246">
        <v>8</v>
      </c>
      <c r="AA246">
        <v>157.74</v>
      </c>
      <c r="AB246">
        <v>1</v>
      </c>
      <c r="AC246">
        <v>12</v>
      </c>
      <c r="AE246">
        <v>157.74</v>
      </c>
      <c r="AF246">
        <v>1</v>
      </c>
      <c r="AG246">
        <v>21</v>
      </c>
      <c r="AI246">
        <v>157.74</v>
      </c>
      <c r="AJ246">
        <v>4</v>
      </c>
      <c r="AK246">
        <v>9</v>
      </c>
      <c r="AQ246">
        <v>157.74</v>
      </c>
      <c r="AR246">
        <v>3</v>
      </c>
      <c r="AS246">
        <v>10</v>
      </c>
      <c r="BC246">
        <v>157.74</v>
      </c>
      <c r="BD246">
        <v>2</v>
      </c>
      <c r="BE246">
        <v>10</v>
      </c>
      <c r="BG246">
        <v>157.74</v>
      </c>
      <c r="BH246">
        <v>0</v>
      </c>
      <c r="BI246">
        <v>16</v>
      </c>
      <c r="BK246">
        <v>157.74</v>
      </c>
      <c r="BL246">
        <v>1</v>
      </c>
      <c r="BM246">
        <v>21</v>
      </c>
      <c r="BO246">
        <v>157.74</v>
      </c>
      <c r="BP246">
        <v>0</v>
      </c>
      <c r="BQ246">
        <v>6</v>
      </c>
      <c r="BS246">
        <v>157.74</v>
      </c>
      <c r="BT246">
        <v>2</v>
      </c>
      <c r="BU246">
        <v>7</v>
      </c>
    </row>
    <row r="247" spans="23:73">
      <c r="W247">
        <v>158.4</v>
      </c>
      <c r="X247">
        <v>0</v>
      </c>
      <c r="Y247">
        <v>9</v>
      </c>
      <c r="AA247">
        <v>158.4</v>
      </c>
      <c r="AB247">
        <v>1</v>
      </c>
      <c r="AC247">
        <v>15</v>
      </c>
      <c r="AE247">
        <v>158.4</v>
      </c>
      <c r="AF247">
        <v>1</v>
      </c>
      <c r="AG247">
        <v>20</v>
      </c>
      <c r="AI247">
        <v>158.4</v>
      </c>
      <c r="AJ247">
        <v>0</v>
      </c>
      <c r="AK247">
        <v>10</v>
      </c>
      <c r="AQ247">
        <v>158.4</v>
      </c>
      <c r="AR247">
        <v>0</v>
      </c>
      <c r="AS247">
        <v>13</v>
      </c>
      <c r="BC247">
        <v>158.4</v>
      </c>
      <c r="BD247">
        <v>3</v>
      </c>
      <c r="BE247">
        <v>7</v>
      </c>
      <c r="BG247">
        <v>158.4</v>
      </c>
      <c r="BH247">
        <v>4</v>
      </c>
      <c r="BI247">
        <v>16</v>
      </c>
      <c r="BK247">
        <v>158.4</v>
      </c>
      <c r="BL247">
        <v>0</v>
      </c>
      <c r="BM247">
        <v>21</v>
      </c>
      <c r="BO247">
        <v>158.4</v>
      </c>
      <c r="BP247">
        <v>1</v>
      </c>
      <c r="BQ247">
        <v>6</v>
      </c>
      <c r="BS247">
        <v>158.4</v>
      </c>
      <c r="BT247">
        <v>1</v>
      </c>
      <c r="BU247">
        <v>5</v>
      </c>
    </row>
    <row r="248" spans="23:73">
      <c r="W248">
        <v>159.06</v>
      </c>
      <c r="X248">
        <v>0</v>
      </c>
      <c r="Y248">
        <v>8</v>
      </c>
      <c r="AA248">
        <v>159.06</v>
      </c>
      <c r="AB248">
        <v>3</v>
      </c>
      <c r="AC248">
        <v>17</v>
      </c>
      <c r="AE248">
        <v>159.06</v>
      </c>
      <c r="AF248">
        <v>4</v>
      </c>
      <c r="AG248">
        <v>15</v>
      </c>
      <c r="AI248">
        <v>159.06</v>
      </c>
      <c r="AJ248">
        <v>1</v>
      </c>
      <c r="AK248">
        <v>13</v>
      </c>
      <c r="AQ248">
        <v>159.06</v>
      </c>
      <c r="AR248">
        <v>2</v>
      </c>
      <c r="AS248">
        <v>13</v>
      </c>
      <c r="BC248">
        <v>159.06</v>
      </c>
      <c r="BD248">
        <v>2</v>
      </c>
      <c r="BE248">
        <v>6</v>
      </c>
      <c r="BG248">
        <v>159.06</v>
      </c>
      <c r="BH248">
        <v>3</v>
      </c>
      <c r="BI248">
        <v>16</v>
      </c>
      <c r="BK248">
        <v>159.06</v>
      </c>
      <c r="BL248">
        <v>0</v>
      </c>
      <c r="BM248">
        <v>20</v>
      </c>
      <c r="BO248">
        <v>159.06</v>
      </c>
      <c r="BP248">
        <v>1</v>
      </c>
      <c r="BQ248">
        <v>5</v>
      </c>
      <c r="BS248">
        <v>159.06</v>
      </c>
      <c r="BT248">
        <v>0</v>
      </c>
      <c r="BU248">
        <v>4</v>
      </c>
    </row>
    <row r="249" spans="23:73">
      <c r="W249">
        <v>159.72</v>
      </c>
      <c r="X249">
        <v>2</v>
      </c>
      <c r="Y249">
        <v>9</v>
      </c>
      <c r="AA249">
        <v>159.72</v>
      </c>
      <c r="AB249">
        <v>1</v>
      </c>
      <c r="AC249">
        <v>17</v>
      </c>
      <c r="AE249">
        <v>159.72</v>
      </c>
      <c r="AF249">
        <v>2</v>
      </c>
      <c r="AG249">
        <v>15</v>
      </c>
      <c r="AI249">
        <v>159.72</v>
      </c>
      <c r="AJ249">
        <v>0</v>
      </c>
      <c r="AK249">
        <v>11</v>
      </c>
      <c r="AQ249">
        <v>159.72</v>
      </c>
      <c r="AR249">
        <v>0</v>
      </c>
      <c r="AS249">
        <v>12</v>
      </c>
      <c r="BC249">
        <v>159.72</v>
      </c>
      <c r="BD249">
        <v>3</v>
      </c>
      <c r="BE249">
        <v>9</v>
      </c>
      <c r="BG249">
        <v>159.72</v>
      </c>
      <c r="BH249">
        <v>3</v>
      </c>
      <c r="BI249">
        <v>16</v>
      </c>
      <c r="BK249">
        <v>159.72</v>
      </c>
      <c r="BL249">
        <v>0</v>
      </c>
      <c r="BM249">
        <v>21</v>
      </c>
      <c r="BO249">
        <v>159.72</v>
      </c>
      <c r="BP249">
        <v>1</v>
      </c>
      <c r="BQ249">
        <v>5</v>
      </c>
      <c r="BS249">
        <v>159.72</v>
      </c>
      <c r="BT249">
        <v>2</v>
      </c>
      <c r="BU249">
        <v>6</v>
      </c>
    </row>
    <row r="250" spans="23:73">
      <c r="W250">
        <v>160.38</v>
      </c>
      <c r="X250">
        <v>4</v>
      </c>
      <c r="Y250">
        <v>8</v>
      </c>
      <c r="AA250">
        <v>160.38</v>
      </c>
      <c r="AB250">
        <v>2</v>
      </c>
      <c r="AC250">
        <v>18</v>
      </c>
      <c r="AE250">
        <v>160.38</v>
      </c>
      <c r="AF250">
        <v>1</v>
      </c>
      <c r="AG250">
        <v>16</v>
      </c>
      <c r="AI250">
        <v>160.38</v>
      </c>
      <c r="AJ250">
        <v>0</v>
      </c>
      <c r="AK250">
        <v>11</v>
      </c>
      <c r="AQ250">
        <v>160.38</v>
      </c>
      <c r="AR250">
        <v>1</v>
      </c>
      <c r="AS250">
        <v>12</v>
      </c>
      <c r="BC250">
        <v>160.38</v>
      </c>
      <c r="BD250">
        <v>1</v>
      </c>
      <c r="BE250">
        <v>8</v>
      </c>
      <c r="BG250">
        <v>160.38</v>
      </c>
      <c r="BH250">
        <v>1</v>
      </c>
      <c r="BI250">
        <v>16</v>
      </c>
      <c r="BK250">
        <v>160.38</v>
      </c>
      <c r="BL250">
        <v>0</v>
      </c>
      <c r="BM250">
        <v>20</v>
      </c>
      <c r="BO250">
        <v>160.38</v>
      </c>
      <c r="BP250">
        <v>0</v>
      </c>
      <c r="BQ250">
        <v>8</v>
      </c>
      <c r="BS250">
        <v>160.38</v>
      </c>
      <c r="BT250">
        <v>1</v>
      </c>
      <c r="BU250">
        <v>4</v>
      </c>
    </row>
    <row r="251" spans="23:73">
      <c r="W251">
        <v>161.04</v>
      </c>
      <c r="X251">
        <v>5</v>
      </c>
      <c r="Y251">
        <v>6</v>
      </c>
      <c r="AA251">
        <v>161.04</v>
      </c>
      <c r="AB251">
        <v>4</v>
      </c>
      <c r="AC251">
        <v>17</v>
      </c>
      <c r="AE251">
        <v>161.04</v>
      </c>
      <c r="AF251">
        <v>2</v>
      </c>
      <c r="AG251">
        <v>15</v>
      </c>
      <c r="AI251">
        <v>161.04</v>
      </c>
      <c r="AJ251">
        <v>1</v>
      </c>
      <c r="AK251">
        <v>10</v>
      </c>
      <c r="AQ251">
        <v>161.04</v>
      </c>
      <c r="AR251">
        <v>1</v>
      </c>
      <c r="AS251">
        <v>11</v>
      </c>
      <c r="BC251">
        <v>161.04</v>
      </c>
      <c r="BD251">
        <v>2</v>
      </c>
      <c r="BE251">
        <v>9</v>
      </c>
      <c r="BG251">
        <v>161.04</v>
      </c>
      <c r="BH251">
        <v>2</v>
      </c>
      <c r="BI251">
        <v>16</v>
      </c>
      <c r="BK251">
        <v>161.04</v>
      </c>
      <c r="BL251">
        <v>0</v>
      </c>
      <c r="BM251">
        <v>20</v>
      </c>
      <c r="BO251">
        <v>161.04</v>
      </c>
      <c r="BP251">
        <v>0</v>
      </c>
      <c r="BQ251">
        <v>8</v>
      </c>
      <c r="BS251">
        <v>161.04</v>
      </c>
      <c r="BT251">
        <v>0</v>
      </c>
      <c r="BU251">
        <v>4</v>
      </c>
    </row>
    <row r="252" spans="23:73">
      <c r="W252">
        <v>161.69999999999999</v>
      </c>
      <c r="X252">
        <v>3</v>
      </c>
      <c r="Y252">
        <v>6</v>
      </c>
      <c r="AA252">
        <v>161.69999999999999</v>
      </c>
      <c r="AB252">
        <v>0</v>
      </c>
      <c r="AC252">
        <v>14</v>
      </c>
      <c r="AE252">
        <v>161.69999999999999</v>
      </c>
      <c r="AF252">
        <v>0</v>
      </c>
      <c r="AG252">
        <v>16</v>
      </c>
      <c r="AI252">
        <v>161.69999999999999</v>
      </c>
      <c r="AJ252">
        <v>0</v>
      </c>
      <c r="AK252">
        <v>7</v>
      </c>
      <c r="AQ252">
        <v>161.69999999999999</v>
      </c>
      <c r="AR252">
        <v>2</v>
      </c>
      <c r="AS252">
        <v>11</v>
      </c>
      <c r="BC252">
        <v>161.69999999999999</v>
      </c>
      <c r="BD252">
        <v>0</v>
      </c>
      <c r="BE252">
        <v>9</v>
      </c>
      <c r="BG252">
        <v>161.69999999999999</v>
      </c>
      <c r="BH252">
        <v>1</v>
      </c>
      <c r="BI252">
        <v>14</v>
      </c>
      <c r="BK252">
        <v>161.69999999999999</v>
      </c>
      <c r="BL252">
        <v>0</v>
      </c>
      <c r="BM252">
        <v>20</v>
      </c>
      <c r="BO252">
        <v>161.69999999999999</v>
      </c>
      <c r="BP252">
        <v>0</v>
      </c>
      <c r="BQ252">
        <v>6</v>
      </c>
      <c r="BS252">
        <v>161.69999999999999</v>
      </c>
      <c r="BT252">
        <v>0</v>
      </c>
      <c r="BU252">
        <v>4</v>
      </c>
    </row>
    <row r="253" spans="23:73">
      <c r="W253">
        <v>162.36000000000001</v>
      </c>
      <c r="X253">
        <v>2</v>
      </c>
      <c r="Y253">
        <v>11</v>
      </c>
      <c r="AA253">
        <v>162.36000000000001</v>
      </c>
      <c r="AB253">
        <v>1</v>
      </c>
      <c r="AC253">
        <v>17</v>
      </c>
      <c r="AE253">
        <v>162.36000000000001</v>
      </c>
      <c r="AF253">
        <v>2</v>
      </c>
      <c r="AG253">
        <v>13</v>
      </c>
      <c r="AI253">
        <v>162.36000000000001</v>
      </c>
      <c r="AJ253">
        <v>1</v>
      </c>
      <c r="AK253">
        <v>9</v>
      </c>
      <c r="AQ253">
        <v>162.36000000000001</v>
      </c>
      <c r="AR253">
        <v>4</v>
      </c>
      <c r="AS253">
        <v>9</v>
      </c>
      <c r="BC253">
        <v>162.36000000000001</v>
      </c>
      <c r="BD253">
        <v>3</v>
      </c>
      <c r="BE253">
        <v>9</v>
      </c>
      <c r="BG253">
        <v>162.36000000000001</v>
      </c>
      <c r="BH253">
        <v>1</v>
      </c>
      <c r="BI253">
        <v>16</v>
      </c>
      <c r="BK253">
        <v>162.36000000000001</v>
      </c>
      <c r="BL253">
        <v>0</v>
      </c>
      <c r="BM253">
        <v>19</v>
      </c>
      <c r="BO253">
        <v>162.36000000000001</v>
      </c>
      <c r="BP253">
        <v>1</v>
      </c>
      <c r="BQ253">
        <v>6</v>
      </c>
      <c r="BS253">
        <v>162.36000000000001</v>
      </c>
      <c r="BT253">
        <v>0</v>
      </c>
      <c r="BU253">
        <v>7</v>
      </c>
    </row>
    <row r="254" spans="23:73">
      <c r="W254">
        <v>163.02000000000001</v>
      </c>
      <c r="X254">
        <v>1</v>
      </c>
      <c r="Y254">
        <v>12</v>
      </c>
      <c r="AA254">
        <v>163.02000000000001</v>
      </c>
      <c r="AB254">
        <v>2</v>
      </c>
      <c r="AC254">
        <v>15</v>
      </c>
      <c r="AE254">
        <v>163.02000000000001</v>
      </c>
      <c r="AF254">
        <v>1</v>
      </c>
      <c r="AG254">
        <v>17</v>
      </c>
      <c r="AI254">
        <v>163.02000000000001</v>
      </c>
      <c r="AJ254">
        <v>0</v>
      </c>
      <c r="AK254">
        <v>12</v>
      </c>
      <c r="AQ254">
        <v>163.02000000000001</v>
      </c>
      <c r="AR254">
        <v>0</v>
      </c>
      <c r="AS254">
        <v>7</v>
      </c>
      <c r="BC254">
        <v>163.02000000000001</v>
      </c>
      <c r="BD254">
        <v>0</v>
      </c>
      <c r="BE254">
        <v>8</v>
      </c>
      <c r="BG254">
        <v>163.02000000000001</v>
      </c>
      <c r="BH254">
        <v>2</v>
      </c>
      <c r="BI254">
        <v>15</v>
      </c>
      <c r="BK254">
        <v>163.02000000000001</v>
      </c>
      <c r="BL254">
        <v>0</v>
      </c>
      <c r="BM254">
        <v>19</v>
      </c>
      <c r="BO254">
        <v>163.02000000000001</v>
      </c>
      <c r="BP254">
        <v>0</v>
      </c>
      <c r="BQ254">
        <v>6</v>
      </c>
      <c r="BS254">
        <v>163.02000000000001</v>
      </c>
      <c r="BT254">
        <v>2</v>
      </c>
      <c r="BU254">
        <v>5</v>
      </c>
    </row>
    <row r="255" spans="23:73">
      <c r="W255">
        <v>163.68</v>
      </c>
      <c r="X255">
        <v>0</v>
      </c>
      <c r="Y255">
        <v>13</v>
      </c>
      <c r="AA255">
        <v>163.68</v>
      </c>
      <c r="AB255">
        <v>0</v>
      </c>
      <c r="AC255">
        <v>15</v>
      </c>
      <c r="AE255">
        <v>163.68</v>
      </c>
      <c r="AF255">
        <v>2</v>
      </c>
      <c r="AG255">
        <v>12</v>
      </c>
      <c r="AI255">
        <v>163.68</v>
      </c>
      <c r="AJ255">
        <v>1</v>
      </c>
      <c r="AK255">
        <v>8</v>
      </c>
      <c r="AQ255">
        <v>163.68</v>
      </c>
      <c r="AR255">
        <v>4</v>
      </c>
      <c r="AS255">
        <v>9</v>
      </c>
      <c r="BC255">
        <v>163.68</v>
      </c>
      <c r="BD255">
        <v>2</v>
      </c>
      <c r="BE255">
        <v>10</v>
      </c>
      <c r="BG255">
        <v>163.68</v>
      </c>
      <c r="BH255">
        <v>2</v>
      </c>
      <c r="BI255">
        <v>14</v>
      </c>
      <c r="BK255">
        <v>163.68</v>
      </c>
      <c r="BL255">
        <v>0</v>
      </c>
      <c r="BM255">
        <v>19</v>
      </c>
      <c r="BO255">
        <v>163.68</v>
      </c>
      <c r="BP255">
        <v>2</v>
      </c>
      <c r="BQ255">
        <v>7</v>
      </c>
      <c r="BS255">
        <v>163.68</v>
      </c>
      <c r="BT255">
        <v>0</v>
      </c>
      <c r="BU255">
        <v>6</v>
      </c>
    </row>
    <row r="256" spans="23:73">
      <c r="W256">
        <v>164.34</v>
      </c>
      <c r="X256">
        <v>3</v>
      </c>
      <c r="Y256">
        <v>9</v>
      </c>
      <c r="AA256">
        <v>164.34</v>
      </c>
      <c r="AB256">
        <v>0</v>
      </c>
      <c r="AC256">
        <v>18</v>
      </c>
      <c r="AE256">
        <v>164.34</v>
      </c>
      <c r="AF256">
        <v>0</v>
      </c>
      <c r="AG256">
        <v>14</v>
      </c>
      <c r="AI256">
        <v>164.34</v>
      </c>
      <c r="AJ256">
        <v>0</v>
      </c>
      <c r="AK256">
        <v>12</v>
      </c>
      <c r="AQ256">
        <v>164.34</v>
      </c>
      <c r="AR256">
        <v>1</v>
      </c>
      <c r="AS256">
        <v>12</v>
      </c>
      <c r="BC256">
        <v>164.34</v>
      </c>
      <c r="BD256">
        <v>1</v>
      </c>
      <c r="BE256">
        <v>8</v>
      </c>
      <c r="BG256">
        <v>164.34</v>
      </c>
      <c r="BH256">
        <v>2</v>
      </c>
      <c r="BI256">
        <v>16</v>
      </c>
      <c r="BK256">
        <v>164.34</v>
      </c>
      <c r="BL256">
        <v>1</v>
      </c>
      <c r="BM256">
        <v>20</v>
      </c>
      <c r="BO256">
        <v>164.34</v>
      </c>
      <c r="BP256">
        <v>0</v>
      </c>
      <c r="BQ256">
        <v>5</v>
      </c>
      <c r="BS256">
        <v>164.34</v>
      </c>
      <c r="BT256">
        <v>1</v>
      </c>
      <c r="BU256">
        <v>7</v>
      </c>
    </row>
    <row r="257" spans="23:73">
      <c r="W257">
        <v>165</v>
      </c>
      <c r="X257">
        <v>2</v>
      </c>
      <c r="Y257">
        <v>10</v>
      </c>
      <c r="AA257">
        <v>165</v>
      </c>
      <c r="AB257">
        <v>0</v>
      </c>
      <c r="AC257">
        <v>17</v>
      </c>
      <c r="AE257">
        <v>165</v>
      </c>
      <c r="AF257">
        <v>0</v>
      </c>
      <c r="AG257">
        <v>15</v>
      </c>
      <c r="AI257">
        <v>165</v>
      </c>
      <c r="AJ257">
        <v>0</v>
      </c>
      <c r="AK257">
        <v>13</v>
      </c>
      <c r="AQ257">
        <v>165</v>
      </c>
      <c r="AR257">
        <v>4</v>
      </c>
      <c r="AS257">
        <v>10</v>
      </c>
      <c r="BC257">
        <v>165</v>
      </c>
      <c r="BD257">
        <v>1</v>
      </c>
      <c r="BE257">
        <v>8</v>
      </c>
      <c r="BG257">
        <v>165</v>
      </c>
      <c r="BH257">
        <v>1</v>
      </c>
      <c r="BI257">
        <v>18</v>
      </c>
      <c r="BK257">
        <v>165</v>
      </c>
      <c r="BL257">
        <v>2</v>
      </c>
      <c r="BM257">
        <v>19</v>
      </c>
      <c r="BO257">
        <v>165</v>
      </c>
      <c r="BP257">
        <v>0</v>
      </c>
      <c r="BQ257">
        <v>6</v>
      </c>
      <c r="BS257">
        <v>165</v>
      </c>
      <c r="BT257">
        <v>2</v>
      </c>
      <c r="BU257">
        <v>7</v>
      </c>
    </row>
    <row r="258" spans="23:73">
      <c r="W258">
        <v>165.66</v>
      </c>
      <c r="X258">
        <v>0</v>
      </c>
      <c r="Y258">
        <v>12</v>
      </c>
      <c r="AA258">
        <v>165.66</v>
      </c>
      <c r="AB258">
        <v>0</v>
      </c>
      <c r="AC258">
        <v>18</v>
      </c>
      <c r="AE258">
        <v>165.66</v>
      </c>
      <c r="AF258">
        <v>1</v>
      </c>
      <c r="AG258">
        <v>17</v>
      </c>
      <c r="AI258">
        <v>165.66</v>
      </c>
      <c r="AJ258">
        <v>0</v>
      </c>
      <c r="AK258">
        <v>11</v>
      </c>
      <c r="AQ258">
        <v>165.66</v>
      </c>
      <c r="AR258">
        <v>1</v>
      </c>
      <c r="AS258">
        <v>9</v>
      </c>
      <c r="BC258">
        <v>165.66</v>
      </c>
      <c r="BD258">
        <v>0</v>
      </c>
      <c r="BE258">
        <v>10</v>
      </c>
      <c r="BG258">
        <v>165.66</v>
      </c>
      <c r="BH258">
        <v>1</v>
      </c>
      <c r="BI258">
        <v>16</v>
      </c>
      <c r="BK258">
        <v>165.66</v>
      </c>
      <c r="BL258">
        <v>1</v>
      </c>
      <c r="BM258">
        <v>16</v>
      </c>
      <c r="BO258">
        <v>165.66</v>
      </c>
      <c r="BP258">
        <v>0</v>
      </c>
      <c r="BQ258">
        <v>6</v>
      </c>
      <c r="BS258">
        <v>165.66</v>
      </c>
      <c r="BT258">
        <v>1</v>
      </c>
      <c r="BU258">
        <v>6</v>
      </c>
    </row>
    <row r="259" spans="23:73">
      <c r="W259">
        <v>166.32</v>
      </c>
      <c r="X259">
        <v>1</v>
      </c>
      <c r="Y259">
        <v>11</v>
      </c>
      <c r="AA259">
        <v>166.32</v>
      </c>
      <c r="AB259">
        <v>0</v>
      </c>
      <c r="AC259">
        <v>17</v>
      </c>
      <c r="AE259">
        <v>166.32</v>
      </c>
      <c r="AF259">
        <v>2</v>
      </c>
      <c r="AG259">
        <v>19</v>
      </c>
      <c r="AI259">
        <v>166.32</v>
      </c>
      <c r="AJ259">
        <v>0</v>
      </c>
      <c r="AK259">
        <v>9</v>
      </c>
      <c r="AQ259">
        <v>166.32</v>
      </c>
      <c r="AR259">
        <v>2</v>
      </c>
      <c r="AS259">
        <v>12</v>
      </c>
      <c r="BC259">
        <v>166.32</v>
      </c>
      <c r="BD259">
        <v>1</v>
      </c>
      <c r="BE259">
        <v>9</v>
      </c>
      <c r="BG259">
        <v>166.32</v>
      </c>
      <c r="BH259">
        <v>3</v>
      </c>
      <c r="BI259">
        <v>19</v>
      </c>
      <c r="BK259">
        <v>166.32</v>
      </c>
      <c r="BL259">
        <v>0</v>
      </c>
      <c r="BM259">
        <v>16</v>
      </c>
      <c r="BO259">
        <v>166.32</v>
      </c>
      <c r="BP259">
        <v>0</v>
      </c>
      <c r="BQ259">
        <v>7</v>
      </c>
      <c r="BS259">
        <v>166.32</v>
      </c>
      <c r="BT259">
        <v>0</v>
      </c>
      <c r="BU259">
        <v>6</v>
      </c>
    </row>
    <row r="260" spans="23:73">
      <c r="W260">
        <v>166.98</v>
      </c>
      <c r="X260">
        <v>2</v>
      </c>
      <c r="Y260">
        <v>18</v>
      </c>
      <c r="AA260">
        <v>166.98</v>
      </c>
      <c r="AB260">
        <v>2</v>
      </c>
      <c r="AC260">
        <v>18</v>
      </c>
      <c r="AE260">
        <v>166.98</v>
      </c>
      <c r="AF260">
        <v>3</v>
      </c>
      <c r="AG260">
        <v>14</v>
      </c>
      <c r="AI260">
        <v>166.98</v>
      </c>
      <c r="AJ260">
        <v>0</v>
      </c>
      <c r="AK260">
        <v>10</v>
      </c>
      <c r="AQ260">
        <v>166.98</v>
      </c>
      <c r="AR260">
        <v>2</v>
      </c>
      <c r="AS260">
        <v>15</v>
      </c>
      <c r="BC260">
        <v>166.98</v>
      </c>
      <c r="BD260">
        <v>0</v>
      </c>
      <c r="BE260">
        <v>9</v>
      </c>
      <c r="BG260">
        <v>166.98</v>
      </c>
      <c r="BH260">
        <v>0</v>
      </c>
      <c r="BI260">
        <v>16</v>
      </c>
      <c r="BK260">
        <v>166.98</v>
      </c>
      <c r="BL260">
        <v>1</v>
      </c>
      <c r="BM260">
        <v>18</v>
      </c>
      <c r="BO260">
        <v>166.98</v>
      </c>
      <c r="BP260">
        <v>2</v>
      </c>
      <c r="BQ260">
        <v>7</v>
      </c>
      <c r="BS260">
        <v>166.98</v>
      </c>
      <c r="BT260">
        <v>4</v>
      </c>
      <c r="BU260">
        <v>7</v>
      </c>
    </row>
    <row r="261" spans="23:73">
      <c r="W261">
        <v>167.64</v>
      </c>
      <c r="X261">
        <v>1</v>
      </c>
      <c r="Y261">
        <v>10</v>
      </c>
      <c r="AA261">
        <v>167.64</v>
      </c>
      <c r="AB261">
        <v>2</v>
      </c>
      <c r="AC261">
        <v>17</v>
      </c>
      <c r="AE261">
        <v>167.64</v>
      </c>
      <c r="AF261">
        <v>5</v>
      </c>
      <c r="AG261">
        <v>12</v>
      </c>
      <c r="AI261">
        <v>167.64</v>
      </c>
      <c r="AJ261">
        <v>1</v>
      </c>
      <c r="AK261">
        <v>9</v>
      </c>
      <c r="AQ261">
        <v>167.64</v>
      </c>
      <c r="AR261">
        <v>3</v>
      </c>
      <c r="AS261">
        <v>10</v>
      </c>
      <c r="BC261">
        <v>167.64</v>
      </c>
      <c r="BD261">
        <v>5</v>
      </c>
      <c r="BE261">
        <v>6</v>
      </c>
      <c r="BG261">
        <v>167.64</v>
      </c>
      <c r="BH261">
        <v>4</v>
      </c>
      <c r="BI261">
        <v>16</v>
      </c>
      <c r="BK261">
        <v>167.64</v>
      </c>
      <c r="BL261">
        <v>1</v>
      </c>
      <c r="BM261">
        <v>17</v>
      </c>
      <c r="BO261">
        <v>167.64</v>
      </c>
      <c r="BP261">
        <v>0</v>
      </c>
      <c r="BQ261">
        <v>6</v>
      </c>
      <c r="BS261">
        <v>167.64</v>
      </c>
      <c r="BT261">
        <v>0</v>
      </c>
      <c r="BU261">
        <v>6</v>
      </c>
    </row>
    <row r="262" spans="23:73">
      <c r="W262">
        <v>168.3</v>
      </c>
      <c r="X262">
        <v>1</v>
      </c>
      <c r="Y262">
        <v>9</v>
      </c>
      <c r="AA262">
        <v>168.3</v>
      </c>
      <c r="AB262">
        <v>2</v>
      </c>
      <c r="AC262">
        <v>15</v>
      </c>
      <c r="AE262">
        <v>168.3</v>
      </c>
      <c r="AF262">
        <v>1</v>
      </c>
      <c r="AG262">
        <v>16</v>
      </c>
      <c r="AI262">
        <v>168.3</v>
      </c>
      <c r="AJ262">
        <v>0</v>
      </c>
      <c r="AK262">
        <v>10</v>
      </c>
      <c r="AQ262">
        <v>168.3</v>
      </c>
      <c r="AR262">
        <v>3</v>
      </c>
      <c r="AS262">
        <v>11</v>
      </c>
      <c r="BC262">
        <v>168.3</v>
      </c>
      <c r="BD262">
        <v>1</v>
      </c>
      <c r="BE262">
        <v>7</v>
      </c>
      <c r="BG262">
        <v>168.3</v>
      </c>
      <c r="BH262">
        <v>1</v>
      </c>
      <c r="BI262">
        <v>19</v>
      </c>
      <c r="BK262">
        <v>168.3</v>
      </c>
      <c r="BL262">
        <v>1</v>
      </c>
      <c r="BM262">
        <v>17</v>
      </c>
      <c r="BO262">
        <v>168.3</v>
      </c>
      <c r="BP262">
        <v>2</v>
      </c>
      <c r="BQ262">
        <v>5</v>
      </c>
      <c r="BS262">
        <v>168.3</v>
      </c>
      <c r="BT262">
        <v>1</v>
      </c>
      <c r="BU262">
        <v>9</v>
      </c>
    </row>
    <row r="263" spans="23:73">
      <c r="W263">
        <v>168.96</v>
      </c>
      <c r="X263">
        <v>0</v>
      </c>
      <c r="Y263">
        <v>11</v>
      </c>
      <c r="AA263">
        <v>168.96</v>
      </c>
      <c r="AB263">
        <v>0</v>
      </c>
      <c r="AC263">
        <v>14</v>
      </c>
      <c r="AE263">
        <v>168.96</v>
      </c>
      <c r="AF263">
        <v>0</v>
      </c>
      <c r="AG263">
        <v>16</v>
      </c>
      <c r="AI263">
        <v>168.96</v>
      </c>
      <c r="AJ263">
        <v>0</v>
      </c>
      <c r="AK263">
        <v>13</v>
      </c>
      <c r="AQ263">
        <v>168.96</v>
      </c>
      <c r="AR263">
        <v>1</v>
      </c>
      <c r="AS263">
        <v>9</v>
      </c>
      <c r="BC263">
        <v>168.96</v>
      </c>
      <c r="BD263">
        <v>0</v>
      </c>
      <c r="BE263">
        <v>10</v>
      </c>
      <c r="BG263">
        <v>168.96</v>
      </c>
      <c r="BH263">
        <v>4</v>
      </c>
      <c r="BI263">
        <v>20</v>
      </c>
      <c r="BK263">
        <v>168.96</v>
      </c>
      <c r="BL263">
        <v>1</v>
      </c>
      <c r="BM263">
        <v>17</v>
      </c>
      <c r="BO263">
        <v>168.96</v>
      </c>
      <c r="BP263">
        <v>1</v>
      </c>
      <c r="BQ263">
        <v>4</v>
      </c>
      <c r="BS263">
        <v>168.96</v>
      </c>
      <c r="BT263">
        <v>3</v>
      </c>
      <c r="BU263">
        <v>9</v>
      </c>
    </row>
    <row r="264" spans="23:73">
      <c r="W264">
        <v>169.62</v>
      </c>
      <c r="X264">
        <v>0</v>
      </c>
      <c r="Y264">
        <v>14</v>
      </c>
      <c r="AA264">
        <v>169.62</v>
      </c>
      <c r="AB264">
        <v>3</v>
      </c>
      <c r="AC264">
        <v>15</v>
      </c>
      <c r="AE264">
        <v>169.62</v>
      </c>
      <c r="AF264">
        <v>1</v>
      </c>
      <c r="AG264">
        <v>19</v>
      </c>
      <c r="AI264">
        <v>169.62</v>
      </c>
      <c r="AJ264">
        <v>2</v>
      </c>
      <c r="AK264">
        <v>10</v>
      </c>
      <c r="AQ264">
        <v>169.62</v>
      </c>
      <c r="AR264">
        <v>2</v>
      </c>
      <c r="AS264">
        <v>9</v>
      </c>
      <c r="BC264">
        <v>169.62</v>
      </c>
      <c r="BD264">
        <v>2</v>
      </c>
      <c r="BE264">
        <v>7</v>
      </c>
      <c r="BG264">
        <v>169.62</v>
      </c>
      <c r="BH264">
        <v>2</v>
      </c>
      <c r="BI264">
        <v>18</v>
      </c>
      <c r="BK264">
        <v>169.62</v>
      </c>
      <c r="BL264">
        <v>0</v>
      </c>
      <c r="BM264">
        <v>16</v>
      </c>
      <c r="BO264">
        <v>169.62</v>
      </c>
      <c r="BP264">
        <v>0</v>
      </c>
      <c r="BQ264">
        <v>5</v>
      </c>
      <c r="BS264">
        <v>169.62</v>
      </c>
      <c r="BT264">
        <v>1</v>
      </c>
      <c r="BU264">
        <v>7</v>
      </c>
    </row>
    <row r="265" spans="23:73">
      <c r="W265">
        <v>170.28</v>
      </c>
      <c r="X265">
        <v>1</v>
      </c>
      <c r="Y265">
        <v>11</v>
      </c>
      <c r="AA265">
        <v>170.28</v>
      </c>
      <c r="AB265">
        <v>1</v>
      </c>
      <c r="AC265">
        <v>14</v>
      </c>
      <c r="AE265">
        <v>170.28</v>
      </c>
      <c r="AF265">
        <v>1</v>
      </c>
      <c r="AG265">
        <v>18</v>
      </c>
      <c r="AI265">
        <v>170.28</v>
      </c>
      <c r="AJ265">
        <v>0</v>
      </c>
      <c r="AK265">
        <v>13</v>
      </c>
      <c r="AQ265">
        <v>170.28</v>
      </c>
      <c r="AR265">
        <v>1</v>
      </c>
      <c r="AS265">
        <v>13</v>
      </c>
      <c r="BC265">
        <v>170.28</v>
      </c>
      <c r="BD265">
        <v>1</v>
      </c>
      <c r="BE265">
        <v>8</v>
      </c>
      <c r="BG265">
        <v>170.28</v>
      </c>
      <c r="BH265">
        <v>0</v>
      </c>
      <c r="BI265">
        <v>20</v>
      </c>
      <c r="BK265">
        <v>170.28</v>
      </c>
      <c r="BL265">
        <v>0</v>
      </c>
      <c r="BM265">
        <v>15</v>
      </c>
      <c r="BO265">
        <v>170.28</v>
      </c>
      <c r="BP265">
        <v>0</v>
      </c>
      <c r="BQ265">
        <v>5</v>
      </c>
      <c r="BS265">
        <v>170.28</v>
      </c>
      <c r="BT265">
        <v>0</v>
      </c>
      <c r="BU265">
        <v>6</v>
      </c>
    </row>
    <row r="266" spans="23:73">
      <c r="W266">
        <v>170.94</v>
      </c>
      <c r="X266">
        <v>0</v>
      </c>
      <c r="Y266">
        <v>8</v>
      </c>
      <c r="AA266">
        <v>170.94</v>
      </c>
      <c r="AB266">
        <v>1</v>
      </c>
      <c r="AC266">
        <v>17</v>
      </c>
      <c r="AE266">
        <v>170.94</v>
      </c>
      <c r="AF266">
        <v>5</v>
      </c>
      <c r="AG266">
        <v>14</v>
      </c>
      <c r="AI266">
        <v>170.94</v>
      </c>
      <c r="AJ266">
        <v>1</v>
      </c>
      <c r="AK266">
        <v>15</v>
      </c>
      <c r="AQ266">
        <v>170.94</v>
      </c>
      <c r="AR266">
        <v>2</v>
      </c>
      <c r="AS266">
        <v>13</v>
      </c>
      <c r="BC266">
        <v>170.94</v>
      </c>
      <c r="BD266">
        <v>0</v>
      </c>
      <c r="BE266">
        <v>8</v>
      </c>
      <c r="BG266">
        <v>170.94</v>
      </c>
      <c r="BH266">
        <v>3</v>
      </c>
      <c r="BI266">
        <v>19</v>
      </c>
      <c r="BK266">
        <v>170.94</v>
      </c>
      <c r="BL266">
        <v>0</v>
      </c>
      <c r="BM266">
        <v>17</v>
      </c>
      <c r="BO266">
        <v>170.94</v>
      </c>
      <c r="BP266">
        <v>0</v>
      </c>
      <c r="BQ266">
        <v>6</v>
      </c>
      <c r="BS266">
        <v>170.94</v>
      </c>
      <c r="BT266">
        <v>0</v>
      </c>
      <c r="BU266">
        <v>5</v>
      </c>
    </row>
    <row r="267" spans="23:73">
      <c r="W267">
        <v>171.6</v>
      </c>
      <c r="X267">
        <v>0</v>
      </c>
      <c r="Y267">
        <v>11</v>
      </c>
      <c r="AA267">
        <v>171.6</v>
      </c>
      <c r="AB267">
        <v>3</v>
      </c>
      <c r="AC267">
        <v>11</v>
      </c>
      <c r="AE267">
        <v>171.6</v>
      </c>
      <c r="AF267">
        <v>1</v>
      </c>
      <c r="AG267">
        <v>17</v>
      </c>
      <c r="AI267">
        <v>171.6</v>
      </c>
      <c r="AJ267">
        <v>0</v>
      </c>
      <c r="AK267">
        <v>14</v>
      </c>
      <c r="AQ267">
        <v>171.6</v>
      </c>
      <c r="AR267">
        <v>0</v>
      </c>
      <c r="AS267">
        <v>12</v>
      </c>
      <c r="BC267">
        <v>171.6</v>
      </c>
      <c r="BD267">
        <v>0</v>
      </c>
      <c r="BE267">
        <v>11</v>
      </c>
      <c r="BG267">
        <v>171.6</v>
      </c>
      <c r="BH267">
        <v>3</v>
      </c>
      <c r="BI267">
        <v>21</v>
      </c>
      <c r="BK267">
        <v>171.6</v>
      </c>
      <c r="BL267">
        <v>0</v>
      </c>
      <c r="BM267">
        <v>17</v>
      </c>
      <c r="BO267">
        <v>171.6</v>
      </c>
      <c r="BP267">
        <v>1</v>
      </c>
      <c r="BQ267">
        <v>6</v>
      </c>
      <c r="BS267">
        <v>171.6</v>
      </c>
      <c r="BT267">
        <v>1</v>
      </c>
      <c r="BU267">
        <v>8</v>
      </c>
    </row>
    <row r="268" spans="23:73">
      <c r="W268">
        <v>172.26</v>
      </c>
      <c r="X268">
        <v>0</v>
      </c>
      <c r="Y268">
        <v>12</v>
      </c>
      <c r="AA268">
        <v>172.26</v>
      </c>
      <c r="AB268">
        <v>1</v>
      </c>
      <c r="AC268">
        <v>16</v>
      </c>
      <c r="AE268">
        <v>172.26</v>
      </c>
      <c r="AF268">
        <v>2</v>
      </c>
      <c r="AG268">
        <v>14</v>
      </c>
      <c r="AI268">
        <v>172.26</v>
      </c>
      <c r="AJ268">
        <v>2</v>
      </c>
      <c r="AK268">
        <v>12</v>
      </c>
      <c r="AQ268">
        <v>172.26</v>
      </c>
      <c r="AR268">
        <v>1</v>
      </c>
      <c r="AS268">
        <v>9</v>
      </c>
      <c r="BC268">
        <v>172.26</v>
      </c>
      <c r="BD268">
        <v>3</v>
      </c>
      <c r="BE268">
        <v>10</v>
      </c>
      <c r="BG268">
        <v>172.26</v>
      </c>
      <c r="BH268">
        <v>1</v>
      </c>
      <c r="BI268">
        <v>19</v>
      </c>
      <c r="BK268">
        <v>172.26</v>
      </c>
      <c r="BL268">
        <v>0</v>
      </c>
      <c r="BM268">
        <v>17</v>
      </c>
      <c r="BO268">
        <v>172.26</v>
      </c>
      <c r="BP268">
        <v>0</v>
      </c>
      <c r="BQ268">
        <v>6</v>
      </c>
      <c r="BS268">
        <v>172.26</v>
      </c>
      <c r="BT268">
        <v>0</v>
      </c>
      <c r="BU268">
        <v>10</v>
      </c>
    </row>
    <row r="269" spans="23:73">
      <c r="W269">
        <v>172.92</v>
      </c>
      <c r="X269">
        <v>0</v>
      </c>
      <c r="Y269">
        <v>13</v>
      </c>
      <c r="AA269">
        <v>172.92</v>
      </c>
      <c r="AB269">
        <v>1</v>
      </c>
      <c r="AC269">
        <v>17</v>
      </c>
      <c r="AE269">
        <v>172.92</v>
      </c>
      <c r="AF269">
        <v>2</v>
      </c>
      <c r="AG269">
        <v>17</v>
      </c>
      <c r="AI269">
        <v>172.92</v>
      </c>
      <c r="AJ269">
        <v>3</v>
      </c>
      <c r="AK269">
        <v>11</v>
      </c>
      <c r="AQ269">
        <v>172.92</v>
      </c>
      <c r="AR269">
        <v>2</v>
      </c>
      <c r="AS269">
        <v>10</v>
      </c>
      <c r="BC269">
        <v>172.92</v>
      </c>
      <c r="BD269">
        <v>1</v>
      </c>
      <c r="BE269">
        <v>8</v>
      </c>
      <c r="BG269">
        <v>172.92</v>
      </c>
      <c r="BH269">
        <v>1</v>
      </c>
      <c r="BI269">
        <v>24</v>
      </c>
      <c r="BK269">
        <v>172.92</v>
      </c>
      <c r="BL269">
        <v>1</v>
      </c>
      <c r="BM269">
        <v>18</v>
      </c>
      <c r="BO269">
        <v>172.92</v>
      </c>
      <c r="BP269">
        <v>1</v>
      </c>
      <c r="BQ269">
        <v>8</v>
      </c>
      <c r="BS269">
        <v>172.92</v>
      </c>
      <c r="BT269">
        <v>1</v>
      </c>
      <c r="BU269">
        <v>10</v>
      </c>
    </row>
    <row r="270" spans="23:73">
      <c r="W270">
        <v>173.58</v>
      </c>
      <c r="X270">
        <v>2</v>
      </c>
      <c r="Y270">
        <v>15</v>
      </c>
      <c r="AA270">
        <v>173.58</v>
      </c>
      <c r="AB270">
        <v>2</v>
      </c>
      <c r="AC270">
        <v>15</v>
      </c>
      <c r="AE270">
        <v>173.58</v>
      </c>
      <c r="AF270">
        <v>1</v>
      </c>
      <c r="AG270">
        <v>17</v>
      </c>
      <c r="AI270">
        <v>173.58</v>
      </c>
      <c r="AJ270">
        <v>3</v>
      </c>
      <c r="AK270">
        <v>10</v>
      </c>
      <c r="AQ270">
        <v>173.58</v>
      </c>
      <c r="AR270">
        <v>1</v>
      </c>
      <c r="AS270">
        <v>9</v>
      </c>
      <c r="BC270">
        <v>173.58</v>
      </c>
      <c r="BD270">
        <v>0</v>
      </c>
      <c r="BE270">
        <v>10</v>
      </c>
      <c r="BG270">
        <v>173.58</v>
      </c>
      <c r="BH270">
        <v>2</v>
      </c>
      <c r="BI270">
        <v>23</v>
      </c>
      <c r="BK270">
        <v>173.58</v>
      </c>
      <c r="BL270">
        <v>0</v>
      </c>
      <c r="BM270">
        <v>17</v>
      </c>
      <c r="BO270">
        <v>173.58</v>
      </c>
      <c r="BP270">
        <v>0</v>
      </c>
      <c r="BQ270">
        <v>7</v>
      </c>
      <c r="BS270">
        <v>173.58</v>
      </c>
      <c r="BT270">
        <v>0</v>
      </c>
      <c r="BU270">
        <v>9</v>
      </c>
    </row>
    <row r="271" spans="23:73">
      <c r="AA271">
        <v>174.24</v>
      </c>
      <c r="AB271">
        <v>1</v>
      </c>
      <c r="AC271">
        <v>19</v>
      </c>
      <c r="AE271">
        <v>174.24</v>
      </c>
      <c r="AF271">
        <v>6</v>
      </c>
      <c r="AG271">
        <v>11</v>
      </c>
      <c r="AI271">
        <v>174.24</v>
      </c>
      <c r="AJ271">
        <v>1</v>
      </c>
      <c r="AK271">
        <v>13</v>
      </c>
      <c r="AQ271">
        <v>174.24</v>
      </c>
      <c r="AR271">
        <v>1</v>
      </c>
      <c r="AS271">
        <v>13</v>
      </c>
      <c r="BC271">
        <v>174.24</v>
      </c>
      <c r="BD271">
        <v>0</v>
      </c>
      <c r="BE271">
        <v>9</v>
      </c>
      <c r="BG271">
        <v>174.24</v>
      </c>
      <c r="BH271">
        <v>2</v>
      </c>
      <c r="BI271">
        <v>22</v>
      </c>
      <c r="BK271">
        <v>174.24</v>
      </c>
      <c r="BL271">
        <v>0</v>
      </c>
      <c r="BM271">
        <v>17</v>
      </c>
      <c r="BO271">
        <v>174.24</v>
      </c>
      <c r="BP271">
        <v>0</v>
      </c>
      <c r="BQ271">
        <v>7</v>
      </c>
      <c r="BS271">
        <v>174.24</v>
      </c>
      <c r="BT271">
        <v>0</v>
      </c>
      <c r="BU271">
        <v>10</v>
      </c>
    </row>
    <row r="272" spans="23:73">
      <c r="AA272">
        <v>174.9</v>
      </c>
      <c r="AB272">
        <v>1</v>
      </c>
      <c r="AC272">
        <v>19</v>
      </c>
      <c r="AE272">
        <v>174.9</v>
      </c>
      <c r="AF272">
        <v>3</v>
      </c>
      <c r="AG272">
        <v>12</v>
      </c>
      <c r="AI272">
        <v>174.9</v>
      </c>
      <c r="AJ272">
        <v>2</v>
      </c>
      <c r="AK272">
        <v>10</v>
      </c>
      <c r="AQ272">
        <v>174.9</v>
      </c>
      <c r="AR272">
        <v>0</v>
      </c>
      <c r="AS272">
        <v>10</v>
      </c>
      <c r="BC272">
        <v>174.9</v>
      </c>
      <c r="BD272">
        <v>2</v>
      </c>
      <c r="BE272">
        <v>10</v>
      </c>
      <c r="BG272">
        <v>174.9</v>
      </c>
      <c r="BH272">
        <v>3</v>
      </c>
      <c r="BI272">
        <v>19</v>
      </c>
      <c r="BK272">
        <v>174.9</v>
      </c>
      <c r="BL272">
        <v>0</v>
      </c>
      <c r="BM272">
        <v>17</v>
      </c>
      <c r="BO272">
        <v>174.9</v>
      </c>
      <c r="BP272">
        <v>1</v>
      </c>
      <c r="BQ272">
        <v>6</v>
      </c>
      <c r="BS272">
        <v>174.9</v>
      </c>
      <c r="BT272">
        <v>0</v>
      </c>
      <c r="BU272">
        <v>10</v>
      </c>
    </row>
    <row r="273" spans="27:73">
      <c r="AA273">
        <v>175.56</v>
      </c>
      <c r="AB273">
        <v>3</v>
      </c>
      <c r="AC273">
        <v>16</v>
      </c>
      <c r="AE273">
        <v>175.56</v>
      </c>
      <c r="AF273">
        <v>2</v>
      </c>
      <c r="AG273">
        <v>17</v>
      </c>
      <c r="AI273">
        <v>175.56</v>
      </c>
      <c r="AJ273">
        <v>1</v>
      </c>
      <c r="AK273">
        <v>11</v>
      </c>
      <c r="AQ273">
        <v>175.56</v>
      </c>
      <c r="AR273">
        <v>1</v>
      </c>
      <c r="AS273">
        <v>11</v>
      </c>
      <c r="BC273">
        <v>175.56</v>
      </c>
      <c r="BD273">
        <v>3</v>
      </c>
      <c r="BE273">
        <v>8</v>
      </c>
      <c r="BG273">
        <v>175.56</v>
      </c>
      <c r="BH273">
        <v>0</v>
      </c>
      <c r="BI273">
        <v>23</v>
      </c>
      <c r="BK273">
        <v>175.56</v>
      </c>
      <c r="BL273">
        <v>0</v>
      </c>
      <c r="BM273">
        <v>18</v>
      </c>
      <c r="BO273">
        <v>175.56</v>
      </c>
      <c r="BP273">
        <v>0</v>
      </c>
      <c r="BQ273">
        <v>8</v>
      </c>
      <c r="BS273">
        <v>175.56</v>
      </c>
      <c r="BT273">
        <v>2</v>
      </c>
      <c r="BU273">
        <v>7</v>
      </c>
    </row>
    <row r="274" spans="27:73">
      <c r="AA274">
        <v>176.22</v>
      </c>
      <c r="AB274">
        <v>1</v>
      </c>
      <c r="AC274">
        <v>14</v>
      </c>
      <c r="AE274">
        <v>176.22</v>
      </c>
      <c r="AF274">
        <v>4</v>
      </c>
      <c r="AG274">
        <v>19</v>
      </c>
      <c r="AI274">
        <v>176.22</v>
      </c>
      <c r="AJ274">
        <v>0</v>
      </c>
      <c r="AK274">
        <v>10</v>
      </c>
      <c r="AQ274">
        <v>176.22</v>
      </c>
      <c r="AR274">
        <v>2</v>
      </c>
      <c r="AS274">
        <v>12</v>
      </c>
      <c r="BC274">
        <v>176.22</v>
      </c>
      <c r="BD274">
        <v>1</v>
      </c>
      <c r="BE274">
        <v>9</v>
      </c>
      <c r="BG274">
        <v>176.22</v>
      </c>
      <c r="BH274">
        <v>4</v>
      </c>
      <c r="BI274">
        <v>17</v>
      </c>
      <c r="BK274">
        <v>176.22</v>
      </c>
      <c r="BL274">
        <v>0</v>
      </c>
      <c r="BM274">
        <v>18</v>
      </c>
      <c r="BO274">
        <v>176.22</v>
      </c>
      <c r="BP274">
        <v>1</v>
      </c>
      <c r="BQ274">
        <v>7</v>
      </c>
      <c r="BS274">
        <v>176.22</v>
      </c>
      <c r="BT274">
        <v>0</v>
      </c>
      <c r="BU274">
        <v>9</v>
      </c>
    </row>
    <row r="275" spans="27:73">
      <c r="AA275">
        <v>176.88</v>
      </c>
      <c r="AB275">
        <v>2</v>
      </c>
      <c r="AC275">
        <v>14</v>
      </c>
      <c r="AE275">
        <v>176.88</v>
      </c>
      <c r="AF275">
        <v>3</v>
      </c>
      <c r="AG275">
        <v>15</v>
      </c>
      <c r="AI275">
        <v>176.88</v>
      </c>
      <c r="AJ275">
        <v>0</v>
      </c>
      <c r="AK275">
        <v>12</v>
      </c>
      <c r="AQ275">
        <v>176.88</v>
      </c>
      <c r="AR275">
        <v>0</v>
      </c>
      <c r="AS275">
        <v>10</v>
      </c>
      <c r="BC275">
        <v>176.88</v>
      </c>
      <c r="BD275">
        <v>1</v>
      </c>
      <c r="BE275">
        <v>9</v>
      </c>
      <c r="BG275">
        <v>176.88</v>
      </c>
      <c r="BH275">
        <v>2</v>
      </c>
      <c r="BI275">
        <v>23</v>
      </c>
      <c r="BK275">
        <v>176.88</v>
      </c>
      <c r="BL275">
        <v>0</v>
      </c>
      <c r="BM275">
        <v>18</v>
      </c>
      <c r="BO275">
        <v>176.88</v>
      </c>
      <c r="BP275">
        <v>0</v>
      </c>
      <c r="BQ275">
        <v>9</v>
      </c>
      <c r="BS275">
        <v>176.88</v>
      </c>
      <c r="BT275">
        <v>1</v>
      </c>
      <c r="BU275">
        <v>10</v>
      </c>
    </row>
    <row r="276" spans="27:73">
      <c r="AA276">
        <v>177.54</v>
      </c>
      <c r="AB276">
        <v>2</v>
      </c>
      <c r="AC276">
        <v>14</v>
      </c>
      <c r="AE276">
        <v>177.54</v>
      </c>
      <c r="AF276">
        <v>2</v>
      </c>
      <c r="AG276">
        <v>14</v>
      </c>
      <c r="AI276">
        <v>177.54</v>
      </c>
      <c r="AJ276">
        <v>0</v>
      </c>
      <c r="AK276">
        <v>14</v>
      </c>
      <c r="AQ276">
        <v>177.54</v>
      </c>
      <c r="AR276">
        <v>4</v>
      </c>
      <c r="AS276">
        <v>10</v>
      </c>
      <c r="BC276">
        <v>177.54</v>
      </c>
      <c r="BD276">
        <v>1</v>
      </c>
      <c r="BE276">
        <v>11</v>
      </c>
      <c r="BG276">
        <v>177.54</v>
      </c>
      <c r="BH276">
        <v>4</v>
      </c>
      <c r="BI276">
        <v>21</v>
      </c>
      <c r="BK276">
        <v>177.54</v>
      </c>
      <c r="BL276">
        <v>2</v>
      </c>
      <c r="BM276">
        <v>19</v>
      </c>
      <c r="BO276">
        <v>177.54</v>
      </c>
      <c r="BP276">
        <v>0</v>
      </c>
      <c r="BQ276">
        <v>9</v>
      </c>
      <c r="BS276">
        <v>177.54</v>
      </c>
      <c r="BT276">
        <v>1</v>
      </c>
      <c r="BU276">
        <v>10</v>
      </c>
    </row>
    <row r="277" spans="27:73">
      <c r="AA277">
        <v>178.2</v>
      </c>
      <c r="AB277">
        <v>0</v>
      </c>
      <c r="AC277">
        <v>14</v>
      </c>
      <c r="AE277">
        <v>178.2</v>
      </c>
      <c r="AF277">
        <v>3</v>
      </c>
      <c r="AG277">
        <v>12</v>
      </c>
      <c r="AI277">
        <v>178.2</v>
      </c>
      <c r="AJ277">
        <v>2</v>
      </c>
      <c r="AK277">
        <v>11</v>
      </c>
      <c r="AQ277">
        <v>178.2</v>
      </c>
      <c r="AR277">
        <v>2</v>
      </c>
      <c r="AS277">
        <v>10</v>
      </c>
      <c r="BC277">
        <v>178.2</v>
      </c>
      <c r="BD277">
        <v>4</v>
      </c>
      <c r="BE277">
        <v>8</v>
      </c>
      <c r="BG277">
        <v>178.2</v>
      </c>
      <c r="BH277">
        <v>2</v>
      </c>
      <c r="BI277">
        <v>23</v>
      </c>
      <c r="BK277">
        <v>178.2</v>
      </c>
      <c r="BL277">
        <v>2</v>
      </c>
      <c r="BM277">
        <v>15</v>
      </c>
      <c r="BO277">
        <v>178.2</v>
      </c>
      <c r="BP277">
        <v>0</v>
      </c>
      <c r="BQ277">
        <v>10</v>
      </c>
      <c r="BS277">
        <v>178.2</v>
      </c>
      <c r="BT277">
        <v>0</v>
      </c>
      <c r="BU277">
        <v>10</v>
      </c>
    </row>
    <row r="278" spans="27:73">
      <c r="AA278">
        <v>178.86</v>
      </c>
      <c r="AB278">
        <v>2</v>
      </c>
      <c r="AC278">
        <v>10</v>
      </c>
      <c r="AE278">
        <v>178.86</v>
      </c>
      <c r="AF278">
        <v>1</v>
      </c>
      <c r="AG278">
        <v>13</v>
      </c>
      <c r="AI278">
        <v>178.86</v>
      </c>
      <c r="AJ278">
        <v>1</v>
      </c>
      <c r="AK278">
        <v>10</v>
      </c>
      <c r="AQ278">
        <v>178.86</v>
      </c>
      <c r="AR278">
        <v>3</v>
      </c>
      <c r="AS278">
        <v>9</v>
      </c>
      <c r="BC278">
        <v>178.86</v>
      </c>
      <c r="BD278">
        <v>2</v>
      </c>
      <c r="BE278">
        <v>7</v>
      </c>
      <c r="BG278">
        <v>178.86</v>
      </c>
      <c r="BH278">
        <v>3</v>
      </c>
      <c r="BI278">
        <v>18</v>
      </c>
      <c r="BK278">
        <v>178.86</v>
      </c>
      <c r="BL278">
        <v>1</v>
      </c>
      <c r="BM278">
        <v>16</v>
      </c>
      <c r="BO278">
        <v>178.86</v>
      </c>
      <c r="BP278">
        <v>1</v>
      </c>
      <c r="BQ278">
        <v>9</v>
      </c>
      <c r="BS278">
        <v>178.86</v>
      </c>
      <c r="BT278">
        <v>0</v>
      </c>
      <c r="BU278">
        <v>10</v>
      </c>
    </row>
    <row r="279" spans="27:73">
      <c r="AA279">
        <v>179.52</v>
      </c>
      <c r="AB279">
        <v>3</v>
      </c>
      <c r="AC279">
        <v>12</v>
      </c>
      <c r="AE279">
        <v>179.52</v>
      </c>
      <c r="AF279">
        <v>1</v>
      </c>
      <c r="AG279">
        <v>13</v>
      </c>
      <c r="AI279">
        <v>179.52</v>
      </c>
      <c r="AJ279">
        <v>2</v>
      </c>
      <c r="AK279">
        <v>11</v>
      </c>
      <c r="AQ279">
        <v>179.52</v>
      </c>
      <c r="AR279">
        <v>3</v>
      </c>
      <c r="AS279">
        <v>10</v>
      </c>
      <c r="BC279">
        <v>179.52</v>
      </c>
      <c r="BD279">
        <v>4</v>
      </c>
      <c r="BE279">
        <v>7</v>
      </c>
      <c r="BG279">
        <v>179.52</v>
      </c>
      <c r="BH279">
        <v>2</v>
      </c>
      <c r="BI279">
        <v>21</v>
      </c>
      <c r="BK279">
        <v>179.52</v>
      </c>
      <c r="BL279">
        <v>1</v>
      </c>
      <c r="BM279">
        <v>15</v>
      </c>
      <c r="BO279">
        <v>179.52</v>
      </c>
      <c r="BP279">
        <v>1</v>
      </c>
      <c r="BQ279">
        <v>8</v>
      </c>
      <c r="BS279">
        <v>179.52</v>
      </c>
      <c r="BT279">
        <v>0</v>
      </c>
      <c r="BU279">
        <v>10</v>
      </c>
    </row>
    <row r="280" spans="27:73">
      <c r="AA280">
        <v>180.18</v>
      </c>
      <c r="AB280">
        <v>0</v>
      </c>
      <c r="AC280">
        <v>14</v>
      </c>
      <c r="AE280">
        <v>180.18</v>
      </c>
      <c r="AF280">
        <v>4</v>
      </c>
      <c r="AG280">
        <v>10</v>
      </c>
      <c r="AI280">
        <v>180.18</v>
      </c>
      <c r="AJ280">
        <v>1</v>
      </c>
      <c r="AK280">
        <v>11</v>
      </c>
      <c r="AQ280">
        <v>180.18</v>
      </c>
      <c r="AR280">
        <v>1</v>
      </c>
      <c r="AS280">
        <v>13</v>
      </c>
      <c r="BC280">
        <v>180.18</v>
      </c>
      <c r="BD280">
        <v>0</v>
      </c>
      <c r="BE280">
        <v>7</v>
      </c>
      <c r="BG280">
        <v>180.18</v>
      </c>
      <c r="BH280">
        <v>1</v>
      </c>
      <c r="BI280">
        <v>23</v>
      </c>
      <c r="BK280">
        <v>180.18</v>
      </c>
      <c r="BL280">
        <v>1</v>
      </c>
      <c r="BM280">
        <v>17</v>
      </c>
      <c r="BO280">
        <v>180.18</v>
      </c>
      <c r="BP280">
        <v>1</v>
      </c>
      <c r="BQ280">
        <v>10</v>
      </c>
      <c r="BS280">
        <v>180.18</v>
      </c>
      <c r="BT280">
        <v>1</v>
      </c>
      <c r="BU280">
        <v>8</v>
      </c>
    </row>
    <row r="281" spans="27:73">
      <c r="AA281">
        <v>180.84</v>
      </c>
      <c r="AB281">
        <v>2</v>
      </c>
      <c r="AC281">
        <v>15</v>
      </c>
      <c r="AE281">
        <v>180.84</v>
      </c>
      <c r="AF281">
        <v>1</v>
      </c>
      <c r="AG281">
        <v>16</v>
      </c>
      <c r="AI281">
        <v>180.84</v>
      </c>
      <c r="AJ281">
        <v>0</v>
      </c>
      <c r="AK281">
        <v>10</v>
      </c>
      <c r="AQ281">
        <v>180.84</v>
      </c>
      <c r="AR281">
        <v>2</v>
      </c>
      <c r="AS281">
        <v>10</v>
      </c>
      <c r="BC281">
        <v>180.84</v>
      </c>
      <c r="BD281">
        <v>1</v>
      </c>
      <c r="BE281">
        <v>9</v>
      </c>
      <c r="BG281">
        <v>180.84</v>
      </c>
      <c r="BH281">
        <v>1</v>
      </c>
      <c r="BI281">
        <v>22</v>
      </c>
      <c r="BK281">
        <v>180.84</v>
      </c>
      <c r="BL281">
        <v>3</v>
      </c>
      <c r="BM281">
        <v>14</v>
      </c>
      <c r="BO281">
        <v>180.84</v>
      </c>
      <c r="BP281">
        <v>1</v>
      </c>
      <c r="BQ281">
        <v>9</v>
      </c>
      <c r="BS281">
        <v>180.84</v>
      </c>
      <c r="BT281">
        <v>0</v>
      </c>
      <c r="BU281">
        <v>9</v>
      </c>
    </row>
    <row r="282" spans="27:73">
      <c r="AA282">
        <v>181.5</v>
      </c>
      <c r="AB282">
        <v>2</v>
      </c>
      <c r="AC282">
        <v>14</v>
      </c>
      <c r="AE282">
        <v>181.5</v>
      </c>
      <c r="AF282">
        <v>3</v>
      </c>
      <c r="AG282">
        <v>17</v>
      </c>
      <c r="AI282">
        <v>181.5</v>
      </c>
      <c r="AJ282">
        <v>3</v>
      </c>
      <c r="AK282">
        <v>12</v>
      </c>
      <c r="AQ282">
        <v>181.5</v>
      </c>
      <c r="AR282">
        <v>3</v>
      </c>
      <c r="AS282">
        <v>11</v>
      </c>
      <c r="BC282">
        <v>181.5</v>
      </c>
      <c r="BD282">
        <v>1</v>
      </c>
      <c r="BE282">
        <v>11</v>
      </c>
      <c r="BG282">
        <v>181.5</v>
      </c>
      <c r="BH282">
        <v>1</v>
      </c>
      <c r="BI282">
        <v>18</v>
      </c>
      <c r="BK282">
        <v>181.5</v>
      </c>
      <c r="BL282">
        <v>1</v>
      </c>
      <c r="BM282">
        <v>14</v>
      </c>
      <c r="BO282">
        <v>181.5</v>
      </c>
      <c r="BP282">
        <v>1</v>
      </c>
      <c r="BQ282">
        <v>9</v>
      </c>
      <c r="BS282">
        <v>181.5</v>
      </c>
      <c r="BT282">
        <v>2</v>
      </c>
      <c r="BU282">
        <v>10</v>
      </c>
    </row>
    <row r="283" spans="27:73">
      <c r="AA283">
        <v>182.16</v>
      </c>
      <c r="AB283">
        <v>1</v>
      </c>
      <c r="AC283">
        <v>20</v>
      </c>
      <c r="AE283">
        <v>182.16</v>
      </c>
      <c r="AF283">
        <v>2</v>
      </c>
      <c r="AG283">
        <v>19</v>
      </c>
      <c r="AI283">
        <v>182.16</v>
      </c>
      <c r="AJ283">
        <v>0</v>
      </c>
      <c r="AK283">
        <v>11</v>
      </c>
      <c r="AQ283">
        <v>182.16</v>
      </c>
      <c r="AR283">
        <v>4</v>
      </c>
      <c r="AS283">
        <v>12</v>
      </c>
      <c r="BC283">
        <v>182.16</v>
      </c>
      <c r="BD283">
        <v>1</v>
      </c>
      <c r="BE283">
        <v>7</v>
      </c>
      <c r="BG283">
        <v>182.16</v>
      </c>
      <c r="BH283">
        <v>1</v>
      </c>
      <c r="BI283">
        <v>17</v>
      </c>
      <c r="BK283">
        <v>182.16</v>
      </c>
      <c r="BL283">
        <v>1</v>
      </c>
      <c r="BM283">
        <v>15</v>
      </c>
      <c r="BO283">
        <v>182.16</v>
      </c>
      <c r="BP283">
        <v>0</v>
      </c>
      <c r="BQ283">
        <v>10</v>
      </c>
      <c r="BS283">
        <v>182.16</v>
      </c>
      <c r="BT283">
        <v>0</v>
      </c>
      <c r="BU283">
        <v>12</v>
      </c>
    </row>
    <row r="284" spans="27:73">
      <c r="AA284">
        <v>182.82</v>
      </c>
      <c r="AB284">
        <v>2</v>
      </c>
      <c r="AC284">
        <v>17</v>
      </c>
      <c r="AE284">
        <v>182.82</v>
      </c>
      <c r="AF284">
        <v>1</v>
      </c>
      <c r="AG284">
        <v>17</v>
      </c>
      <c r="AI284">
        <v>182.82</v>
      </c>
      <c r="AJ284">
        <v>3</v>
      </c>
      <c r="AK284">
        <v>9</v>
      </c>
      <c r="AQ284">
        <v>182.82</v>
      </c>
      <c r="AR284">
        <v>2</v>
      </c>
      <c r="AS284">
        <v>11</v>
      </c>
      <c r="BC284">
        <v>182.82</v>
      </c>
      <c r="BD284">
        <v>1</v>
      </c>
      <c r="BE284">
        <v>8</v>
      </c>
      <c r="BG284">
        <v>182.82</v>
      </c>
      <c r="BH284">
        <v>2</v>
      </c>
      <c r="BI284">
        <v>21</v>
      </c>
      <c r="BK284">
        <v>182.82</v>
      </c>
      <c r="BL284">
        <v>0</v>
      </c>
      <c r="BM284">
        <v>15</v>
      </c>
      <c r="BO284">
        <v>182.82</v>
      </c>
      <c r="BP284">
        <v>0</v>
      </c>
      <c r="BQ284">
        <v>11</v>
      </c>
      <c r="BS284">
        <v>182.82</v>
      </c>
      <c r="BT284">
        <v>1</v>
      </c>
      <c r="BU284">
        <v>10</v>
      </c>
    </row>
    <row r="285" spans="27:73">
      <c r="AA285">
        <v>183.48</v>
      </c>
      <c r="AB285">
        <v>0</v>
      </c>
      <c r="AC285">
        <v>16</v>
      </c>
      <c r="AE285">
        <v>183.48</v>
      </c>
      <c r="AF285">
        <v>1</v>
      </c>
      <c r="AG285">
        <v>15</v>
      </c>
      <c r="AI285">
        <v>183.48</v>
      </c>
      <c r="AJ285">
        <v>1</v>
      </c>
      <c r="AK285">
        <v>10</v>
      </c>
      <c r="AQ285">
        <v>183.48</v>
      </c>
      <c r="AR285">
        <v>0</v>
      </c>
      <c r="AS285">
        <v>16</v>
      </c>
      <c r="BC285">
        <v>183.48</v>
      </c>
      <c r="BD285">
        <v>0</v>
      </c>
      <c r="BE285">
        <v>6</v>
      </c>
      <c r="BG285">
        <v>183.48</v>
      </c>
      <c r="BH285">
        <v>5</v>
      </c>
      <c r="BI285">
        <v>19</v>
      </c>
      <c r="BK285">
        <v>183.48</v>
      </c>
      <c r="BL285">
        <v>1</v>
      </c>
      <c r="BM285">
        <v>16</v>
      </c>
      <c r="BO285">
        <v>183.48</v>
      </c>
      <c r="BP285">
        <v>0</v>
      </c>
      <c r="BQ285">
        <v>10</v>
      </c>
      <c r="BS285">
        <v>183.48</v>
      </c>
      <c r="BT285">
        <v>1</v>
      </c>
      <c r="BU285">
        <v>10</v>
      </c>
    </row>
    <row r="286" spans="27:73">
      <c r="AA286">
        <v>184.14</v>
      </c>
      <c r="AB286">
        <v>0</v>
      </c>
      <c r="AC286">
        <v>19</v>
      </c>
      <c r="AE286">
        <v>184.14</v>
      </c>
      <c r="AF286">
        <v>3</v>
      </c>
      <c r="AG286">
        <v>14</v>
      </c>
      <c r="AI286">
        <v>184.14</v>
      </c>
      <c r="AJ286">
        <v>2</v>
      </c>
      <c r="AK286">
        <v>9</v>
      </c>
      <c r="AQ286">
        <v>184.14</v>
      </c>
      <c r="AR286">
        <v>2</v>
      </c>
      <c r="AS286">
        <v>13</v>
      </c>
      <c r="BC286">
        <v>184.14</v>
      </c>
      <c r="BD286">
        <v>3</v>
      </c>
      <c r="BE286">
        <v>7</v>
      </c>
      <c r="BG286">
        <v>184.14</v>
      </c>
      <c r="BH286">
        <v>2</v>
      </c>
      <c r="BI286">
        <v>17</v>
      </c>
      <c r="BK286">
        <v>184.14</v>
      </c>
      <c r="BL286">
        <v>1</v>
      </c>
      <c r="BM286">
        <v>15</v>
      </c>
      <c r="BO286">
        <v>184.14</v>
      </c>
      <c r="BP286">
        <v>0</v>
      </c>
      <c r="BQ286">
        <v>9</v>
      </c>
      <c r="BS286">
        <v>184.14</v>
      </c>
      <c r="BT286">
        <v>0</v>
      </c>
      <c r="BU286">
        <v>9</v>
      </c>
    </row>
    <row r="287" spans="27:73">
      <c r="AA287">
        <v>184.8</v>
      </c>
      <c r="AB287">
        <v>0</v>
      </c>
      <c r="AC287">
        <v>19</v>
      </c>
      <c r="AE287">
        <v>184.8</v>
      </c>
      <c r="AF287">
        <v>4</v>
      </c>
      <c r="AG287">
        <v>10</v>
      </c>
      <c r="AI287">
        <v>184.8</v>
      </c>
      <c r="AJ287">
        <v>3</v>
      </c>
      <c r="AK287">
        <v>8</v>
      </c>
      <c r="AQ287">
        <v>184.8</v>
      </c>
      <c r="AR287">
        <v>1</v>
      </c>
      <c r="AS287">
        <v>13</v>
      </c>
      <c r="BC287">
        <v>184.8</v>
      </c>
      <c r="BD287">
        <v>1</v>
      </c>
      <c r="BE287">
        <v>5</v>
      </c>
      <c r="BG287">
        <v>184.8</v>
      </c>
      <c r="BH287">
        <v>3</v>
      </c>
      <c r="BI287">
        <v>16</v>
      </c>
      <c r="BK287">
        <v>184.8</v>
      </c>
      <c r="BL287">
        <v>0</v>
      </c>
      <c r="BM287">
        <v>15</v>
      </c>
      <c r="BO287">
        <v>184.8</v>
      </c>
      <c r="BP287">
        <v>0</v>
      </c>
      <c r="BQ287">
        <v>10</v>
      </c>
      <c r="BS287">
        <v>184.8</v>
      </c>
      <c r="BT287">
        <v>1</v>
      </c>
      <c r="BU287">
        <v>8</v>
      </c>
    </row>
    <row r="288" spans="27:73">
      <c r="AA288">
        <v>185.46</v>
      </c>
      <c r="AB288">
        <v>1</v>
      </c>
      <c r="AC288">
        <v>19</v>
      </c>
      <c r="AE288">
        <v>185.46</v>
      </c>
      <c r="AF288">
        <v>1</v>
      </c>
      <c r="AG288">
        <v>12</v>
      </c>
      <c r="AI288">
        <v>185.46</v>
      </c>
      <c r="AJ288">
        <v>1</v>
      </c>
      <c r="AK288">
        <v>7</v>
      </c>
      <c r="AQ288">
        <v>185.46</v>
      </c>
      <c r="AR288">
        <v>1</v>
      </c>
      <c r="AS288">
        <v>13</v>
      </c>
      <c r="BC288">
        <v>185.46</v>
      </c>
      <c r="BD288">
        <v>1</v>
      </c>
      <c r="BE288">
        <v>6</v>
      </c>
      <c r="BG288">
        <v>185.46</v>
      </c>
      <c r="BH288">
        <v>2</v>
      </c>
      <c r="BI288">
        <v>17</v>
      </c>
      <c r="BK288">
        <v>185.46</v>
      </c>
      <c r="BL288">
        <v>0</v>
      </c>
      <c r="BM288">
        <v>18</v>
      </c>
      <c r="BO288">
        <v>185.46</v>
      </c>
      <c r="BP288">
        <v>2</v>
      </c>
      <c r="BQ288">
        <v>10</v>
      </c>
      <c r="BS288">
        <v>185.46</v>
      </c>
      <c r="BT288">
        <v>0</v>
      </c>
      <c r="BU288">
        <v>7</v>
      </c>
    </row>
    <row r="289" spans="27:73">
      <c r="AA289">
        <v>186.12</v>
      </c>
      <c r="AB289">
        <v>1</v>
      </c>
      <c r="AC289">
        <v>16</v>
      </c>
      <c r="AE289">
        <v>186.12</v>
      </c>
      <c r="AF289">
        <v>1</v>
      </c>
      <c r="AG289">
        <v>13</v>
      </c>
      <c r="AI289">
        <v>186.12</v>
      </c>
      <c r="AJ289">
        <v>4</v>
      </c>
      <c r="AK289">
        <v>7</v>
      </c>
      <c r="AQ289">
        <v>186.12</v>
      </c>
      <c r="AR289">
        <v>3</v>
      </c>
      <c r="AS289">
        <v>14</v>
      </c>
      <c r="BC289">
        <v>186.12</v>
      </c>
      <c r="BD289">
        <v>1</v>
      </c>
      <c r="BE289">
        <v>4</v>
      </c>
      <c r="BG289">
        <v>186.12</v>
      </c>
      <c r="BH289">
        <v>1</v>
      </c>
      <c r="BI289">
        <v>18</v>
      </c>
      <c r="BK289">
        <v>186.12</v>
      </c>
      <c r="BL289">
        <v>2</v>
      </c>
      <c r="BM289">
        <v>16</v>
      </c>
      <c r="BO289">
        <v>186.12</v>
      </c>
      <c r="BP289">
        <v>1</v>
      </c>
      <c r="BQ289">
        <v>10</v>
      </c>
      <c r="BS289">
        <v>186.12</v>
      </c>
      <c r="BT289">
        <v>0</v>
      </c>
      <c r="BU289">
        <v>10</v>
      </c>
    </row>
    <row r="290" spans="27:73">
      <c r="AA290">
        <v>186.78</v>
      </c>
      <c r="AB290">
        <v>0</v>
      </c>
      <c r="AC290">
        <v>22</v>
      </c>
      <c r="AE290">
        <v>186.78</v>
      </c>
      <c r="AF290">
        <v>2</v>
      </c>
      <c r="AG290">
        <v>12</v>
      </c>
      <c r="AI290">
        <v>186.78</v>
      </c>
      <c r="AJ290">
        <v>0</v>
      </c>
      <c r="AK290">
        <v>8</v>
      </c>
      <c r="AQ290">
        <v>186.78</v>
      </c>
      <c r="AR290">
        <v>1</v>
      </c>
      <c r="AS290">
        <v>11</v>
      </c>
      <c r="BC290">
        <v>186.78</v>
      </c>
      <c r="BD290">
        <v>0</v>
      </c>
      <c r="BE290">
        <v>6</v>
      </c>
      <c r="BG290">
        <v>186.78</v>
      </c>
      <c r="BH290">
        <v>2</v>
      </c>
      <c r="BI290">
        <v>19</v>
      </c>
      <c r="BK290">
        <v>186.78</v>
      </c>
      <c r="BL290">
        <v>0</v>
      </c>
      <c r="BM290">
        <v>18</v>
      </c>
      <c r="BO290">
        <v>186.78</v>
      </c>
      <c r="BP290">
        <v>2</v>
      </c>
      <c r="BQ290">
        <v>6</v>
      </c>
      <c r="BS290">
        <v>186.78</v>
      </c>
      <c r="BT290">
        <v>0</v>
      </c>
      <c r="BU290">
        <v>10</v>
      </c>
    </row>
    <row r="291" spans="27:73">
      <c r="AA291">
        <v>187.44</v>
      </c>
      <c r="AB291">
        <v>2</v>
      </c>
      <c r="AC291">
        <v>16</v>
      </c>
      <c r="AE291">
        <v>187.44</v>
      </c>
      <c r="AF291">
        <v>2</v>
      </c>
      <c r="AG291">
        <v>12</v>
      </c>
      <c r="AI291">
        <v>187.44</v>
      </c>
      <c r="AJ291">
        <v>2</v>
      </c>
      <c r="AK291">
        <v>9</v>
      </c>
      <c r="AQ291">
        <v>187.44</v>
      </c>
      <c r="AR291">
        <v>2</v>
      </c>
      <c r="AS291">
        <v>11</v>
      </c>
      <c r="BC291">
        <v>187.44</v>
      </c>
      <c r="BD291">
        <v>0</v>
      </c>
      <c r="BE291">
        <v>5</v>
      </c>
      <c r="BG291">
        <v>187.44</v>
      </c>
      <c r="BH291">
        <v>2</v>
      </c>
      <c r="BI291">
        <v>20</v>
      </c>
      <c r="BK291">
        <v>187.44</v>
      </c>
      <c r="BL291">
        <v>1</v>
      </c>
      <c r="BM291">
        <v>17</v>
      </c>
      <c r="BO291">
        <v>187.44</v>
      </c>
      <c r="BP291">
        <v>0</v>
      </c>
      <c r="BQ291">
        <v>5</v>
      </c>
      <c r="BS291">
        <v>187.44</v>
      </c>
      <c r="BT291">
        <v>1</v>
      </c>
      <c r="BU291">
        <v>13</v>
      </c>
    </row>
    <row r="292" spans="27:73">
      <c r="AA292">
        <v>188.1</v>
      </c>
      <c r="AB292">
        <v>1</v>
      </c>
      <c r="AC292">
        <v>16</v>
      </c>
      <c r="AE292">
        <v>188.1</v>
      </c>
      <c r="AF292">
        <v>0</v>
      </c>
      <c r="AG292">
        <v>13</v>
      </c>
      <c r="AI292">
        <v>188.1</v>
      </c>
      <c r="AJ292">
        <v>1</v>
      </c>
      <c r="AK292">
        <v>8</v>
      </c>
      <c r="AQ292">
        <v>188.1</v>
      </c>
      <c r="AR292">
        <v>3</v>
      </c>
      <c r="AS292">
        <v>7</v>
      </c>
      <c r="BC292">
        <v>188.1</v>
      </c>
      <c r="BD292">
        <v>1</v>
      </c>
      <c r="BE292">
        <v>5</v>
      </c>
      <c r="BG292">
        <v>188.1</v>
      </c>
      <c r="BH292">
        <v>5</v>
      </c>
      <c r="BI292">
        <v>15</v>
      </c>
      <c r="BK292">
        <v>188.1</v>
      </c>
      <c r="BL292">
        <v>0</v>
      </c>
      <c r="BM292">
        <v>20</v>
      </c>
      <c r="BO292">
        <v>188.1</v>
      </c>
      <c r="BP292">
        <v>0</v>
      </c>
      <c r="BQ292">
        <v>9</v>
      </c>
      <c r="BS292">
        <v>188.1</v>
      </c>
      <c r="BT292">
        <v>1</v>
      </c>
      <c r="BU292">
        <v>8</v>
      </c>
    </row>
    <row r="293" spans="27:73">
      <c r="AA293">
        <v>188.76</v>
      </c>
      <c r="AB293">
        <v>0</v>
      </c>
      <c r="AC293">
        <v>21</v>
      </c>
      <c r="AE293">
        <v>188.76</v>
      </c>
      <c r="AF293">
        <v>1</v>
      </c>
      <c r="AG293">
        <v>14</v>
      </c>
      <c r="AI293">
        <v>188.76</v>
      </c>
      <c r="AJ293">
        <v>0</v>
      </c>
      <c r="AK293">
        <v>11</v>
      </c>
      <c r="AQ293">
        <v>188.76</v>
      </c>
      <c r="AR293">
        <v>2</v>
      </c>
      <c r="AS293">
        <v>11</v>
      </c>
      <c r="BC293">
        <v>188.76</v>
      </c>
      <c r="BD293">
        <v>1</v>
      </c>
      <c r="BE293">
        <v>8</v>
      </c>
      <c r="BG293">
        <v>188.76</v>
      </c>
      <c r="BH293">
        <v>0</v>
      </c>
      <c r="BI293">
        <v>15</v>
      </c>
      <c r="BK293">
        <v>188.76</v>
      </c>
      <c r="BL293">
        <v>1</v>
      </c>
      <c r="BM293">
        <v>18</v>
      </c>
      <c r="BO293">
        <v>188.76</v>
      </c>
      <c r="BP293">
        <v>0</v>
      </c>
      <c r="BQ293">
        <v>8</v>
      </c>
      <c r="BS293">
        <v>188.76</v>
      </c>
      <c r="BT293">
        <v>0</v>
      </c>
      <c r="BU293">
        <v>9</v>
      </c>
    </row>
    <row r="294" spans="27:73">
      <c r="AA294">
        <v>189.42</v>
      </c>
      <c r="AB294">
        <v>3</v>
      </c>
      <c r="AC294">
        <v>19</v>
      </c>
      <c r="AE294">
        <v>189.42</v>
      </c>
      <c r="AF294">
        <v>2</v>
      </c>
      <c r="AG294">
        <v>12</v>
      </c>
      <c r="AI294">
        <v>189.42</v>
      </c>
      <c r="AJ294">
        <v>2</v>
      </c>
      <c r="AK294">
        <v>9</v>
      </c>
      <c r="AQ294">
        <v>189.42</v>
      </c>
      <c r="AR294">
        <v>1</v>
      </c>
      <c r="AS294">
        <v>10</v>
      </c>
      <c r="BC294">
        <v>189.42</v>
      </c>
      <c r="BD294">
        <v>0</v>
      </c>
      <c r="BE294">
        <v>7</v>
      </c>
      <c r="BG294">
        <v>189.42</v>
      </c>
      <c r="BH294">
        <v>4</v>
      </c>
      <c r="BI294">
        <v>18</v>
      </c>
      <c r="BK294">
        <v>189.42</v>
      </c>
      <c r="BL294">
        <v>0</v>
      </c>
      <c r="BM294">
        <v>18</v>
      </c>
      <c r="BO294">
        <v>189.42</v>
      </c>
      <c r="BP294">
        <v>2</v>
      </c>
      <c r="BQ294">
        <v>10</v>
      </c>
      <c r="BS294">
        <v>189.42</v>
      </c>
      <c r="BT294">
        <v>0</v>
      </c>
      <c r="BU294">
        <v>8</v>
      </c>
    </row>
    <row r="295" spans="27:73">
      <c r="AA295">
        <v>190.08</v>
      </c>
      <c r="AB295">
        <v>1</v>
      </c>
      <c r="AC295">
        <v>18</v>
      </c>
      <c r="AE295">
        <v>190.08</v>
      </c>
      <c r="AF295">
        <v>4</v>
      </c>
      <c r="AG295">
        <v>12</v>
      </c>
      <c r="AI295">
        <v>190.08</v>
      </c>
      <c r="AJ295">
        <v>1</v>
      </c>
      <c r="AK295">
        <v>10</v>
      </c>
      <c r="AQ295">
        <v>190.08</v>
      </c>
      <c r="AR295">
        <v>0</v>
      </c>
      <c r="AS295">
        <v>13</v>
      </c>
      <c r="BC295">
        <v>190.08</v>
      </c>
      <c r="BD295">
        <v>1</v>
      </c>
      <c r="BE295">
        <v>5</v>
      </c>
      <c r="BG295">
        <v>190.08</v>
      </c>
      <c r="BH295">
        <v>4</v>
      </c>
      <c r="BI295">
        <v>19</v>
      </c>
      <c r="BK295">
        <v>190.08</v>
      </c>
      <c r="BL295">
        <v>0</v>
      </c>
      <c r="BM295">
        <v>18</v>
      </c>
      <c r="BO295">
        <v>190.08</v>
      </c>
      <c r="BP295">
        <v>1</v>
      </c>
      <c r="BQ295">
        <v>9</v>
      </c>
      <c r="BS295">
        <v>190.08</v>
      </c>
      <c r="BT295">
        <v>1</v>
      </c>
      <c r="BU295">
        <v>9</v>
      </c>
    </row>
    <row r="296" spans="27:73">
      <c r="AA296">
        <v>190.74</v>
      </c>
      <c r="AB296">
        <v>6</v>
      </c>
      <c r="AC296">
        <v>19</v>
      </c>
      <c r="AE296">
        <v>190.74</v>
      </c>
      <c r="AF296">
        <v>0</v>
      </c>
      <c r="AG296">
        <v>16</v>
      </c>
      <c r="AI296">
        <v>190.74</v>
      </c>
      <c r="AJ296">
        <v>1</v>
      </c>
      <c r="AK296">
        <v>7</v>
      </c>
      <c r="AQ296">
        <v>190.74</v>
      </c>
      <c r="AR296">
        <v>1</v>
      </c>
      <c r="AS296">
        <v>10</v>
      </c>
      <c r="BC296">
        <v>190.74</v>
      </c>
      <c r="BD296">
        <v>1</v>
      </c>
      <c r="BE296">
        <v>5</v>
      </c>
      <c r="BG296">
        <v>190.74</v>
      </c>
      <c r="BH296">
        <v>3</v>
      </c>
      <c r="BI296">
        <v>20</v>
      </c>
      <c r="BK296">
        <v>190.74</v>
      </c>
      <c r="BL296">
        <v>0</v>
      </c>
      <c r="BM296">
        <v>18</v>
      </c>
      <c r="BO296">
        <v>190.74</v>
      </c>
      <c r="BP296">
        <v>0</v>
      </c>
      <c r="BQ296">
        <v>9</v>
      </c>
      <c r="BS296">
        <v>190.74</v>
      </c>
      <c r="BT296">
        <v>0</v>
      </c>
      <c r="BU296">
        <v>10</v>
      </c>
    </row>
    <row r="297" spans="27:73">
      <c r="AA297">
        <v>191.4</v>
      </c>
      <c r="AB297">
        <v>3</v>
      </c>
      <c r="AC297">
        <v>18</v>
      </c>
      <c r="AE297">
        <v>191.4</v>
      </c>
      <c r="AF297">
        <v>3</v>
      </c>
      <c r="AG297">
        <v>15</v>
      </c>
      <c r="AI297">
        <v>191.4</v>
      </c>
      <c r="AJ297">
        <v>1</v>
      </c>
      <c r="AK297">
        <v>8</v>
      </c>
      <c r="AQ297">
        <v>191.4</v>
      </c>
      <c r="AR297">
        <v>0</v>
      </c>
      <c r="AS297">
        <v>9</v>
      </c>
      <c r="BC297">
        <v>191.4</v>
      </c>
      <c r="BD297">
        <v>2</v>
      </c>
      <c r="BE297">
        <v>7</v>
      </c>
      <c r="BG297">
        <v>191.4</v>
      </c>
      <c r="BH297">
        <v>2</v>
      </c>
      <c r="BI297">
        <v>18</v>
      </c>
      <c r="BK297">
        <v>191.4</v>
      </c>
      <c r="BL297">
        <v>0</v>
      </c>
      <c r="BM297">
        <v>17</v>
      </c>
      <c r="BO297">
        <v>191.4</v>
      </c>
      <c r="BP297">
        <v>1</v>
      </c>
      <c r="BQ297">
        <v>8</v>
      </c>
      <c r="BS297">
        <v>191.4</v>
      </c>
      <c r="BT297">
        <v>0</v>
      </c>
      <c r="BU297">
        <v>9</v>
      </c>
    </row>
    <row r="298" spans="27:73">
      <c r="AA298">
        <v>192.06</v>
      </c>
      <c r="AB298">
        <v>2</v>
      </c>
      <c r="AC298">
        <v>12</v>
      </c>
      <c r="AE298">
        <v>192.06</v>
      </c>
      <c r="AF298">
        <v>2</v>
      </c>
      <c r="AG298">
        <v>15</v>
      </c>
      <c r="AI298">
        <v>192.06</v>
      </c>
      <c r="AJ298">
        <v>1</v>
      </c>
      <c r="AK298">
        <v>7</v>
      </c>
      <c r="AQ298">
        <v>192.06</v>
      </c>
      <c r="AR298">
        <v>0</v>
      </c>
      <c r="AS298">
        <v>12</v>
      </c>
      <c r="BC298">
        <v>192.06</v>
      </c>
      <c r="BD298">
        <v>1</v>
      </c>
      <c r="BE298">
        <v>6</v>
      </c>
      <c r="BG298">
        <v>192.06</v>
      </c>
      <c r="BH298">
        <v>4</v>
      </c>
      <c r="BI298">
        <v>16</v>
      </c>
      <c r="BK298">
        <v>192.06</v>
      </c>
      <c r="BL298">
        <v>0</v>
      </c>
      <c r="BM298">
        <v>18</v>
      </c>
      <c r="BO298">
        <v>192.06</v>
      </c>
      <c r="BP298">
        <v>0</v>
      </c>
      <c r="BQ298">
        <v>7</v>
      </c>
      <c r="BS298">
        <v>192.06</v>
      </c>
      <c r="BT298">
        <v>0</v>
      </c>
      <c r="BU298">
        <v>10</v>
      </c>
    </row>
    <row r="299" spans="27:73">
      <c r="AA299">
        <v>192.72</v>
      </c>
      <c r="AB299">
        <v>2</v>
      </c>
      <c r="AC299">
        <v>15</v>
      </c>
      <c r="AE299">
        <v>192.72</v>
      </c>
      <c r="AF299">
        <v>4</v>
      </c>
      <c r="AG299">
        <v>11</v>
      </c>
      <c r="AI299">
        <v>192.72</v>
      </c>
      <c r="AJ299">
        <v>1</v>
      </c>
      <c r="AK299">
        <v>9</v>
      </c>
      <c r="AQ299">
        <v>192.72</v>
      </c>
      <c r="AR299">
        <v>0</v>
      </c>
      <c r="AS299">
        <v>9</v>
      </c>
      <c r="BC299">
        <v>192.72</v>
      </c>
      <c r="BD299">
        <v>5</v>
      </c>
      <c r="BE299">
        <v>7</v>
      </c>
      <c r="BG299">
        <v>192.72</v>
      </c>
      <c r="BH299">
        <v>0</v>
      </c>
      <c r="BI299">
        <v>18</v>
      </c>
      <c r="BK299">
        <v>192.72</v>
      </c>
      <c r="BL299">
        <v>2</v>
      </c>
      <c r="BM299">
        <v>15</v>
      </c>
      <c r="BO299">
        <v>192.72</v>
      </c>
      <c r="BP299">
        <v>0</v>
      </c>
      <c r="BQ299">
        <v>9</v>
      </c>
      <c r="BS299">
        <v>192.72</v>
      </c>
      <c r="BT299">
        <v>1</v>
      </c>
      <c r="BU299">
        <v>8</v>
      </c>
    </row>
    <row r="300" spans="27:73">
      <c r="AA300">
        <v>193.38</v>
      </c>
      <c r="AB300">
        <v>1</v>
      </c>
      <c r="AC300">
        <v>17</v>
      </c>
      <c r="AE300">
        <v>193.38</v>
      </c>
      <c r="AF300">
        <v>1</v>
      </c>
      <c r="AG300">
        <v>10</v>
      </c>
      <c r="AI300">
        <v>193.38</v>
      </c>
      <c r="AJ300">
        <v>0</v>
      </c>
      <c r="AK300">
        <v>7</v>
      </c>
      <c r="AQ300">
        <v>193.38</v>
      </c>
      <c r="AR300">
        <v>1</v>
      </c>
      <c r="AS300">
        <v>12</v>
      </c>
      <c r="BC300">
        <v>193.38</v>
      </c>
      <c r="BD300">
        <v>4</v>
      </c>
      <c r="BE300">
        <v>4</v>
      </c>
      <c r="BG300">
        <v>193.38</v>
      </c>
      <c r="BH300">
        <v>3</v>
      </c>
      <c r="BI300">
        <v>21</v>
      </c>
      <c r="BK300">
        <v>193.38</v>
      </c>
      <c r="BL300">
        <v>2</v>
      </c>
      <c r="BM300">
        <v>14</v>
      </c>
      <c r="BO300">
        <v>193.38</v>
      </c>
      <c r="BP300">
        <v>0</v>
      </c>
      <c r="BQ300">
        <v>10</v>
      </c>
      <c r="BS300">
        <v>193.38</v>
      </c>
      <c r="BT300">
        <v>0</v>
      </c>
      <c r="BU300">
        <v>9</v>
      </c>
    </row>
    <row r="301" spans="27:73">
      <c r="AA301">
        <v>194.04</v>
      </c>
      <c r="AB301">
        <v>0</v>
      </c>
      <c r="AC301">
        <v>13</v>
      </c>
      <c r="AE301">
        <v>194.04</v>
      </c>
      <c r="AF301">
        <v>1</v>
      </c>
      <c r="AG301">
        <v>15</v>
      </c>
      <c r="AI301">
        <v>194.04</v>
      </c>
      <c r="AJ301">
        <v>1</v>
      </c>
      <c r="AK301">
        <v>11</v>
      </c>
      <c r="AQ301">
        <v>194.04</v>
      </c>
      <c r="AR301">
        <v>4</v>
      </c>
      <c r="AS301">
        <v>10</v>
      </c>
      <c r="BC301">
        <v>194.04</v>
      </c>
      <c r="BD301">
        <v>0</v>
      </c>
      <c r="BE301">
        <v>6</v>
      </c>
      <c r="BG301">
        <v>194.04</v>
      </c>
      <c r="BH301">
        <v>7</v>
      </c>
      <c r="BI301">
        <v>15</v>
      </c>
      <c r="BK301">
        <v>194.04</v>
      </c>
      <c r="BL301">
        <v>1</v>
      </c>
      <c r="BM301">
        <v>16</v>
      </c>
      <c r="BO301">
        <v>194.04</v>
      </c>
      <c r="BP301">
        <v>0</v>
      </c>
      <c r="BQ301">
        <v>8</v>
      </c>
      <c r="BS301">
        <v>194.04</v>
      </c>
      <c r="BT301">
        <v>1</v>
      </c>
      <c r="BU301">
        <v>8</v>
      </c>
    </row>
    <row r="302" spans="27:73">
      <c r="AA302">
        <v>194.7</v>
      </c>
      <c r="AB302">
        <v>0</v>
      </c>
      <c r="AC302">
        <v>13</v>
      </c>
      <c r="AE302">
        <v>194.7</v>
      </c>
      <c r="AF302">
        <v>2</v>
      </c>
      <c r="AG302">
        <v>16</v>
      </c>
      <c r="AI302">
        <v>194.7</v>
      </c>
      <c r="AJ302">
        <v>1</v>
      </c>
      <c r="AK302">
        <v>12</v>
      </c>
      <c r="AQ302">
        <v>194.7</v>
      </c>
      <c r="AR302">
        <v>0</v>
      </c>
      <c r="AS302">
        <v>11</v>
      </c>
      <c r="BC302">
        <v>194.7</v>
      </c>
      <c r="BD302">
        <v>2</v>
      </c>
      <c r="BE302">
        <v>10</v>
      </c>
      <c r="BG302">
        <v>194.7</v>
      </c>
      <c r="BH302">
        <v>0</v>
      </c>
      <c r="BI302">
        <v>15</v>
      </c>
      <c r="BK302">
        <v>194.7</v>
      </c>
      <c r="BL302">
        <v>1</v>
      </c>
      <c r="BM302">
        <v>15</v>
      </c>
      <c r="BO302">
        <v>194.7</v>
      </c>
      <c r="BP302">
        <v>1</v>
      </c>
      <c r="BQ302">
        <v>7</v>
      </c>
      <c r="BS302">
        <v>194.7</v>
      </c>
      <c r="BT302">
        <v>1</v>
      </c>
      <c r="BU302">
        <v>8</v>
      </c>
    </row>
    <row r="303" spans="27:73">
      <c r="AA303">
        <v>195.36</v>
      </c>
      <c r="AB303">
        <v>0</v>
      </c>
      <c r="AC303">
        <v>17</v>
      </c>
      <c r="AE303">
        <v>195.36</v>
      </c>
      <c r="AF303">
        <v>2</v>
      </c>
      <c r="AG303">
        <v>12</v>
      </c>
      <c r="AI303">
        <v>195.36</v>
      </c>
      <c r="AJ303">
        <v>1</v>
      </c>
      <c r="AK303">
        <v>12</v>
      </c>
      <c r="AQ303">
        <v>195.36</v>
      </c>
      <c r="AR303">
        <v>2</v>
      </c>
      <c r="AS303">
        <v>10</v>
      </c>
      <c r="BC303">
        <v>195.36</v>
      </c>
      <c r="BD303">
        <v>1</v>
      </c>
      <c r="BE303">
        <v>8</v>
      </c>
      <c r="BG303">
        <v>195.36</v>
      </c>
      <c r="BH303">
        <v>5</v>
      </c>
      <c r="BI303">
        <v>20</v>
      </c>
      <c r="BK303">
        <v>195.36</v>
      </c>
      <c r="BL303">
        <v>1</v>
      </c>
      <c r="BM303">
        <v>17</v>
      </c>
      <c r="BO303">
        <v>195.36</v>
      </c>
      <c r="BP303">
        <v>1</v>
      </c>
      <c r="BQ303">
        <v>5</v>
      </c>
      <c r="BS303">
        <v>195.36</v>
      </c>
      <c r="BT303">
        <v>0</v>
      </c>
      <c r="BU303">
        <v>9</v>
      </c>
    </row>
    <row r="304" spans="27:73">
      <c r="AA304">
        <v>196.02</v>
      </c>
      <c r="AB304">
        <v>1</v>
      </c>
      <c r="AC304">
        <v>16</v>
      </c>
      <c r="AE304">
        <v>196.02</v>
      </c>
      <c r="AF304">
        <v>1</v>
      </c>
      <c r="AG304">
        <v>17</v>
      </c>
      <c r="AI304">
        <v>196.02</v>
      </c>
      <c r="AJ304">
        <v>1</v>
      </c>
      <c r="AK304">
        <v>14</v>
      </c>
      <c r="AQ304">
        <v>196.02</v>
      </c>
      <c r="AR304">
        <v>1</v>
      </c>
      <c r="AS304">
        <v>9</v>
      </c>
      <c r="BC304">
        <v>196.02</v>
      </c>
      <c r="BD304">
        <v>1</v>
      </c>
      <c r="BE304">
        <v>9</v>
      </c>
      <c r="BG304">
        <v>196.02</v>
      </c>
      <c r="BH304">
        <v>1</v>
      </c>
      <c r="BI304">
        <v>19</v>
      </c>
      <c r="BK304">
        <v>196.02</v>
      </c>
      <c r="BL304">
        <v>1</v>
      </c>
      <c r="BM304">
        <v>18</v>
      </c>
      <c r="BO304">
        <v>196.02</v>
      </c>
      <c r="BP304">
        <v>0</v>
      </c>
      <c r="BQ304">
        <v>5</v>
      </c>
      <c r="BS304">
        <v>196.02</v>
      </c>
      <c r="BT304">
        <v>0</v>
      </c>
      <c r="BU304">
        <v>10</v>
      </c>
    </row>
    <row r="305" spans="27:73">
      <c r="AA305">
        <v>196.68</v>
      </c>
      <c r="AB305">
        <v>3</v>
      </c>
      <c r="AC305">
        <v>14</v>
      </c>
      <c r="AE305">
        <v>196.68</v>
      </c>
      <c r="AF305">
        <v>0</v>
      </c>
      <c r="AG305">
        <v>15</v>
      </c>
      <c r="AI305">
        <v>196.68</v>
      </c>
      <c r="AJ305">
        <v>1</v>
      </c>
      <c r="AK305">
        <v>14</v>
      </c>
      <c r="AQ305">
        <v>196.68</v>
      </c>
      <c r="AR305">
        <v>0</v>
      </c>
      <c r="AS305">
        <v>13</v>
      </c>
      <c r="BC305">
        <v>196.68</v>
      </c>
      <c r="BD305">
        <v>1</v>
      </c>
      <c r="BE305">
        <v>8</v>
      </c>
      <c r="BG305">
        <v>196.68</v>
      </c>
      <c r="BH305">
        <v>1</v>
      </c>
      <c r="BI305">
        <v>23</v>
      </c>
      <c r="BK305">
        <v>196.68</v>
      </c>
      <c r="BL305">
        <v>0</v>
      </c>
      <c r="BM305">
        <v>17</v>
      </c>
      <c r="BO305">
        <v>196.68</v>
      </c>
      <c r="BP305">
        <v>0</v>
      </c>
      <c r="BQ305">
        <v>5</v>
      </c>
      <c r="BS305">
        <v>196.68</v>
      </c>
      <c r="BT305">
        <v>0</v>
      </c>
      <c r="BU305">
        <v>10</v>
      </c>
    </row>
    <row r="306" spans="27:73">
      <c r="AA306">
        <v>197.34</v>
      </c>
      <c r="AB306">
        <v>2</v>
      </c>
      <c r="AC306">
        <v>13</v>
      </c>
      <c r="AE306">
        <v>197.34</v>
      </c>
      <c r="AF306">
        <v>1</v>
      </c>
      <c r="AG306">
        <v>13</v>
      </c>
      <c r="AI306">
        <v>197.34</v>
      </c>
      <c r="AJ306">
        <v>0</v>
      </c>
      <c r="AK306">
        <v>15</v>
      </c>
      <c r="AQ306">
        <v>197.34</v>
      </c>
      <c r="AR306">
        <v>0</v>
      </c>
      <c r="AS306">
        <v>13</v>
      </c>
      <c r="BC306">
        <v>197.34</v>
      </c>
      <c r="BD306">
        <v>2</v>
      </c>
      <c r="BE306">
        <v>9</v>
      </c>
      <c r="BG306">
        <v>197.34</v>
      </c>
      <c r="BH306">
        <v>3</v>
      </c>
      <c r="BI306">
        <v>22</v>
      </c>
      <c r="BK306">
        <v>197.34</v>
      </c>
      <c r="BL306">
        <v>0</v>
      </c>
      <c r="BM306">
        <v>16</v>
      </c>
      <c r="BO306">
        <v>197.34</v>
      </c>
      <c r="BP306">
        <v>0</v>
      </c>
      <c r="BQ306">
        <v>6</v>
      </c>
      <c r="BS306">
        <v>197.34</v>
      </c>
      <c r="BT306">
        <v>1</v>
      </c>
      <c r="BU306">
        <v>7</v>
      </c>
    </row>
    <row r="307" spans="27:73">
      <c r="AA307">
        <v>198</v>
      </c>
      <c r="AB307">
        <v>2</v>
      </c>
      <c r="AC307">
        <v>16</v>
      </c>
      <c r="AE307">
        <v>198</v>
      </c>
      <c r="AF307">
        <v>2</v>
      </c>
      <c r="AG307">
        <v>15</v>
      </c>
      <c r="AI307">
        <v>198</v>
      </c>
      <c r="AJ307">
        <v>2</v>
      </c>
      <c r="AK307">
        <v>14</v>
      </c>
      <c r="AQ307">
        <v>198</v>
      </c>
      <c r="AR307">
        <v>1</v>
      </c>
      <c r="AS307">
        <v>14</v>
      </c>
      <c r="BC307">
        <v>198</v>
      </c>
      <c r="BD307">
        <v>0</v>
      </c>
      <c r="BE307">
        <v>8</v>
      </c>
      <c r="BG307">
        <v>198</v>
      </c>
      <c r="BH307">
        <v>6</v>
      </c>
      <c r="BI307">
        <v>16</v>
      </c>
      <c r="BK307">
        <v>198</v>
      </c>
      <c r="BL307">
        <v>1</v>
      </c>
      <c r="BM307">
        <v>17</v>
      </c>
      <c r="BO307">
        <v>198</v>
      </c>
      <c r="BP307">
        <v>0</v>
      </c>
      <c r="BQ307">
        <v>6</v>
      </c>
      <c r="BS307">
        <v>198</v>
      </c>
      <c r="BT307">
        <v>2</v>
      </c>
      <c r="BU307">
        <v>10</v>
      </c>
    </row>
    <row r="308" spans="27:73">
      <c r="AA308">
        <v>198.66</v>
      </c>
      <c r="AB308">
        <v>0</v>
      </c>
      <c r="AC308">
        <v>13</v>
      </c>
      <c r="AE308">
        <v>198.66</v>
      </c>
      <c r="AF308">
        <v>3</v>
      </c>
      <c r="AG308">
        <v>16</v>
      </c>
      <c r="AI308">
        <v>198.66</v>
      </c>
      <c r="AJ308">
        <v>1</v>
      </c>
      <c r="AK308">
        <v>11</v>
      </c>
      <c r="AQ308">
        <v>198.66</v>
      </c>
      <c r="AR308">
        <v>0</v>
      </c>
      <c r="AS308">
        <v>14</v>
      </c>
      <c r="BC308">
        <v>198.66</v>
      </c>
      <c r="BD308">
        <v>0</v>
      </c>
      <c r="BE308">
        <v>9</v>
      </c>
      <c r="BG308">
        <v>198.66</v>
      </c>
      <c r="BH308">
        <v>0</v>
      </c>
      <c r="BI308">
        <v>19</v>
      </c>
      <c r="BK308">
        <v>198.66</v>
      </c>
      <c r="BL308">
        <v>0</v>
      </c>
      <c r="BM308">
        <v>17</v>
      </c>
      <c r="BO308">
        <v>198.66</v>
      </c>
      <c r="BP308">
        <v>1</v>
      </c>
      <c r="BQ308">
        <v>5</v>
      </c>
      <c r="BS308">
        <v>198.66</v>
      </c>
      <c r="BT308">
        <v>1</v>
      </c>
      <c r="BU308">
        <v>9</v>
      </c>
    </row>
    <row r="309" spans="27:73">
      <c r="AA309">
        <v>199.32</v>
      </c>
      <c r="AB309">
        <v>2</v>
      </c>
      <c r="AC309">
        <v>16</v>
      </c>
      <c r="AE309">
        <v>199.32</v>
      </c>
      <c r="AF309">
        <v>0</v>
      </c>
      <c r="AG309">
        <v>14</v>
      </c>
      <c r="AI309">
        <v>199.32</v>
      </c>
      <c r="AJ309">
        <v>2</v>
      </c>
      <c r="AK309">
        <v>10</v>
      </c>
      <c r="AQ309">
        <v>199.32</v>
      </c>
      <c r="AR309">
        <v>0</v>
      </c>
      <c r="AS309">
        <v>15</v>
      </c>
      <c r="BC309">
        <v>199.32</v>
      </c>
      <c r="BD309">
        <v>4</v>
      </c>
      <c r="BE309">
        <v>8</v>
      </c>
      <c r="BG309">
        <v>199.32</v>
      </c>
      <c r="BH309">
        <v>7</v>
      </c>
      <c r="BI309">
        <v>16</v>
      </c>
      <c r="BK309">
        <v>199.32</v>
      </c>
      <c r="BL309">
        <v>1</v>
      </c>
      <c r="BM309">
        <v>17</v>
      </c>
      <c r="BO309">
        <v>199.32</v>
      </c>
      <c r="BP309">
        <v>0</v>
      </c>
      <c r="BQ309">
        <v>7</v>
      </c>
      <c r="BS309">
        <v>199.32</v>
      </c>
      <c r="BT309">
        <v>0</v>
      </c>
      <c r="BU309">
        <v>9</v>
      </c>
    </row>
    <row r="310" spans="27:73">
      <c r="AA310">
        <v>199.98</v>
      </c>
      <c r="AB310">
        <v>0</v>
      </c>
      <c r="AC310">
        <v>22</v>
      </c>
      <c r="AE310">
        <v>199.98</v>
      </c>
      <c r="AF310">
        <v>5</v>
      </c>
      <c r="AG310">
        <v>13</v>
      </c>
      <c r="AI310">
        <v>199.98</v>
      </c>
      <c r="AJ310">
        <v>3</v>
      </c>
      <c r="AK310">
        <v>11</v>
      </c>
      <c r="AQ310">
        <v>199.98</v>
      </c>
      <c r="AR310">
        <v>1</v>
      </c>
      <c r="AS310">
        <v>15</v>
      </c>
      <c r="BC310">
        <v>199.98</v>
      </c>
      <c r="BD310">
        <v>0</v>
      </c>
      <c r="BE310">
        <v>9</v>
      </c>
      <c r="BG310">
        <v>199.98</v>
      </c>
      <c r="BH310">
        <v>1</v>
      </c>
      <c r="BI310">
        <v>22</v>
      </c>
      <c r="BK310">
        <v>199.98</v>
      </c>
      <c r="BL310">
        <v>1</v>
      </c>
      <c r="BM310">
        <v>17</v>
      </c>
      <c r="BO310">
        <v>199.98</v>
      </c>
      <c r="BP310">
        <v>0</v>
      </c>
      <c r="BQ310">
        <v>8</v>
      </c>
      <c r="BS310">
        <v>199.98</v>
      </c>
      <c r="BT310">
        <v>1</v>
      </c>
      <c r="BU310">
        <v>8</v>
      </c>
    </row>
    <row r="311" spans="27:73">
      <c r="AA311">
        <v>200.64</v>
      </c>
      <c r="AB311">
        <v>9</v>
      </c>
      <c r="AC311">
        <v>15</v>
      </c>
      <c r="AE311">
        <v>200.64</v>
      </c>
      <c r="AF311">
        <v>0</v>
      </c>
      <c r="AG311">
        <v>14</v>
      </c>
      <c r="AI311">
        <v>200.64</v>
      </c>
      <c r="AJ311">
        <v>0</v>
      </c>
      <c r="AK311">
        <v>11</v>
      </c>
      <c r="AQ311">
        <v>200.64</v>
      </c>
      <c r="AR311">
        <v>0</v>
      </c>
      <c r="AS311">
        <v>14</v>
      </c>
      <c r="BC311">
        <v>200.64</v>
      </c>
      <c r="BD311">
        <v>0</v>
      </c>
      <c r="BE311">
        <v>9</v>
      </c>
      <c r="BG311">
        <v>200.64</v>
      </c>
      <c r="BH311">
        <v>2</v>
      </c>
      <c r="BI311">
        <v>22</v>
      </c>
      <c r="BK311">
        <v>200.64</v>
      </c>
      <c r="BL311">
        <v>0</v>
      </c>
      <c r="BM311">
        <v>17</v>
      </c>
      <c r="BO311">
        <v>200.64</v>
      </c>
      <c r="BP311">
        <v>0</v>
      </c>
      <c r="BQ311">
        <v>9</v>
      </c>
      <c r="BS311">
        <v>200.64</v>
      </c>
      <c r="BT311">
        <v>0</v>
      </c>
      <c r="BU311">
        <v>9</v>
      </c>
    </row>
    <row r="312" spans="27:73">
      <c r="AA312">
        <v>201.3</v>
      </c>
      <c r="AB312">
        <v>2</v>
      </c>
      <c r="AC312">
        <v>13</v>
      </c>
      <c r="AE312">
        <v>201.3</v>
      </c>
      <c r="AF312">
        <v>4</v>
      </c>
      <c r="AG312">
        <v>13</v>
      </c>
      <c r="AI312">
        <v>201.3</v>
      </c>
      <c r="AJ312">
        <v>1</v>
      </c>
      <c r="AK312">
        <v>12</v>
      </c>
      <c r="AQ312">
        <v>201.3</v>
      </c>
      <c r="AR312">
        <v>2</v>
      </c>
      <c r="AS312">
        <v>13</v>
      </c>
      <c r="BC312">
        <v>201.3</v>
      </c>
      <c r="BD312">
        <v>1</v>
      </c>
      <c r="BE312">
        <v>8</v>
      </c>
      <c r="BG312">
        <v>201.3</v>
      </c>
      <c r="BH312">
        <v>1</v>
      </c>
      <c r="BI312">
        <v>26</v>
      </c>
      <c r="BK312">
        <v>201.3</v>
      </c>
      <c r="BL312">
        <v>1</v>
      </c>
      <c r="BM312">
        <v>17</v>
      </c>
      <c r="BO312">
        <v>201.3</v>
      </c>
      <c r="BP312">
        <v>0</v>
      </c>
      <c r="BQ312">
        <v>8</v>
      </c>
      <c r="BS312">
        <v>201.3</v>
      </c>
      <c r="BT312">
        <v>1</v>
      </c>
      <c r="BU312">
        <v>8</v>
      </c>
    </row>
    <row r="313" spans="27:73">
      <c r="AA313">
        <v>201.96</v>
      </c>
      <c r="AB313">
        <v>0</v>
      </c>
      <c r="AC313">
        <v>13</v>
      </c>
      <c r="AE313">
        <v>201.96</v>
      </c>
      <c r="AF313">
        <v>1</v>
      </c>
      <c r="AG313">
        <v>14</v>
      </c>
      <c r="AI313">
        <v>201.96</v>
      </c>
      <c r="AJ313">
        <v>0</v>
      </c>
      <c r="AK313">
        <v>10</v>
      </c>
      <c r="AQ313">
        <v>201.96</v>
      </c>
      <c r="AR313">
        <v>1</v>
      </c>
      <c r="AS313">
        <v>10</v>
      </c>
      <c r="BC313">
        <v>201.96</v>
      </c>
      <c r="BD313">
        <v>0</v>
      </c>
      <c r="BE313">
        <v>9</v>
      </c>
      <c r="BG313">
        <v>201.96</v>
      </c>
      <c r="BH313">
        <v>2</v>
      </c>
      <c r="BI313">
        <v>20</v>
      </c>
      <c r="BK313">
        <v>201.96</v>
      </c>
      <c r="BL313">
        <v>0</v>
      </c>
      <c r="BM313">
        <v>19</v>
      </c>
      <c r="BS313">
        <v>201.96</v>
      </c>
      <c r="BT313">
        <v>1</v>
      </c>
      <c r="BU313">
        <v>9</v>
      </c>
    </row>
    <row r="314" spans="27:73">
      <c r="AA314">
        <v>202.62</v>
      </c>
      <c r="AB314">
        <v>2</v>
      </c>
      <c r="AC314">
        <v>13</v>
      </c>
      <c r="AE314">
        <v>202.62</v>
      </c>
      <c r="AF314">
        <v>3</v>
      </c>
      <c r="AG314">
        <v>13</v>
      </c>
      <c r="AI314">
        <v>202.62</v>
      </c>
      <c r="AJ314">
        <v>0</v>
      </c>
      <c r="AK314">
        <v>9</v>
      </c>
      <c r="AQ314">
        <v>202.62</v>
      </c>
      <c r="AR314">
        <v>0</v>
      </c>
      <c r="AS314">
        <v>11</v>
      </c>
      <c r="BC314">
        <v>202.62</v>
      </c>
      <c r="BD314">
        <v>4</v>
      </c>
      <c r="BE314">
        <v>9</v>
      </c>
      <c r="BG314">
        <v>202.62</v>
      </c>
      <c r="BH314">
        <v>1</v>
      </c>
      <c r="BI314">
        <v>22</v>
      </c>
      <c r="BK314">
        <v>202.62</v>
      </c>
      <c r="BL314">
        <v>0</v>
      </c>
      <c r="BM314">
        <v>17</v>
      </c>
      <c r="BS314">
        <v>202.62</v>
      </c>
      <c r="BT314">
        <v>1</v>
      </c>
      <c r="BU314">
        <v>10</v>
      </c>
    </row>
    <row r="315" spans="27:73">
      <c r="AA315">
        <v>203.28</v>
      </c>
      <c r="AB315">
        <v>4</v>
      </c>
      <c r="AC315">
        <v>16</v>
      </c>
      <c r="AE315">
        <v>203.28</v>
      </c>
      <c r="AF315">
        <v>3</v>
      </c>
      <c r="AG315">
        <v>14</v>
      </c>
      <c r="AI315">
        <v>203.28</v>
      </c>
      <c r="AJ315">
        <v>2</v>
      </c>
      <c r="AK315">
        <v>11</v>
      </c>
      <c r="AQ315">
        <v>203.28</v>
      </c>
      <c r="AR315">
        <v>0</v>
      </c>
      <c r="AS315">
        <v>15</v>
      </c>
      <c r="BC315">
        <v>203.28</v>
      </c>
      <c r="BD315">
        <v>0</v>
      </c>
      <c r="BE315">
        <v>11</v>
      </c>
      <c r="BG315">
        <v>203.28</v>
      </c>
      <c r="BH315">
        <v>1</v>
      </c>
      <c r="BI315">
        <v>20</v>
      </c>
      <c r="BK315">
        <v>203.28</v>
      </c>
      <c r="BL315">
        <v>0</v>
      </c>
      <c r="BM315">
        <v>16</v>
      </c>
      <c r="BS315">
        <v>203.28</v>
      </c>
      <c r="BT315">
        <v>0</v>
      </c>
      <c r="BU315">
        <v>9</v>
      </c>
    </row>
    <row r="316" spans="27:73">
      <c r="AA316">
        <v>203.94</v>
      </c>
      <c r="AB316">
        <v>4</v>
      </c>
      <c r="AC316">
        <v>12</v>
      </c>
      <c r="AE316">
        <v>203.94</v>
      </c>
      <c r="AF316">
        <v>3</v>
      </c>
      <c r="AG316">
        <v>15</v>
      </c>
      <c r="AI316">
        <v>203.94</v>
      </c>
      <c r="AJ316">
        <v>0</v>
      </c>
      <c r="AK316">
        <v>9</v>
      </c>
      <c r="AQ316">
        <v>203.94</v>
      </c>
      <c r="AR316">
        <v>1</v>
      </c>
      <c r="AS316">
        <v>11</v>
      </c>
      <c r="BC316">
        <v>203.94</v>
      </c>
      <c r="BD316">
        <v>1</v>
      </c>
      <c r="BE316">
        <v>7</v>
      </c>
      <c r="BG316">
        <v>203.94</v>
      </c>
      <c r="BH316">
        <v>2</v>
      </c>
      <c r="BI316">
        <v>22</v>
      </c>
      <c r="BK316">
        <v>203.94</v>
      </c>
      <c r="BL316">
        <v>0</v>
      </c>
      <c r="BM316">
        <v>18</v>
      </c>
      <c r="BS316">
        <v>203.94</v>
      </c>
      <c r="BT316">
        <v>0</v>
      </c>
      <c r="BU316">
        <v>8</v>
      </c>
    </row>
    <row r="317" spans="27:73">
      <c r="AA317">
        <v>204.6</v>
      </c>
      <c r="AB317">
        <v>2</v>
      </c>
      <c r="AC317">
        <v>14</v>
      </c>
      <c r="AE317">
        <v>204.6</v>
      </c>
      <c r="AF317">
        <v>2</v>
      </c>
      <c r="AG317">
        <v>16</v>
      </c>
      <c r="AI317">
        <v>204.6</v>
      </c>
      <c r="AJ317">
        <v>1</v>
      </c>
      <c r="AK317">
        <v>10</v>
      </c>
      <c r="AQ317">
        <v>204.6</v>
      </c>
      <c r="AR317">
        <v>0</v>
      </c>
      <c r="AS317">
        <v>13</v>
      </c>
      <c r="BC317">
        <v>204.6</v>
      </c>
      <c r="BD317">
        <v>1</v>
      </c>
      <c r="BE317">
        <v>9</v>
      </c>
      <c r="BG317">
        <v>204.6</v>
      </c>
      <c r="BH317">
        <v>7</v>
      </c>
      <c r="BI317">
        <v>16</v>
      </c>
      <c r="BK317">
        <v>204.6</v>
      </c>
      <c r="BL317">
        <v>1</v>
      </c>
      <c r="BM317">
        <v>17</v>
      </c>
      <c r="BS317">
        <v>204.6</v>
      </c>
      <c r="BT317">
        <v>0</v>
      </c>
      <c r="BU317">
        <v>10</v>
      </c>
    </row>
    <row r="318" spans="27:73">
      <c r="AA318">
        <v>205.26</v>
      </c>
      <c r="AB318">
        <v>3</v>
      </c>
      <c r="AC318">
        <v>9</v>
      </c>
      <c r="AE318">
        <v>205.26</v>
      </c>
      <c r="AF318">
        <v>2</v>
      </c>
      <c r="AG318">
        <v>15</v>
      </c>
      <c r="AI318">
        <v>205.26</v>
      </c>
      <c r="AJ318">
        <v>0</v>
      </c>
      <c r="AK318">
        <v>11</v>
      </c>
      <c r="AQ318">
        <v>205.26</v>
      </c>
      <c r="AR318">
        <v>0</v>
      </c>
      <c r="AS318">
        <v>14</v>
      </c>
      <c r="BC318">
        <v>205.26</v>
      </c>
      <c r="BD318">
        <v>1</v>
      </c>
      <c r="BE318">
        <v>8</v>
      </c>
      <c r="BG318">
        <v>205.26</v>
      </c>
      <c r="BH318">
        <v>2</v>
      </c>
      <c r="BI318">
        <v>21</v>
      </c>
      <c r="BK318">
        <v>205.26</v>
      </c>
      <c r="BL318">
        <v>0</v>
      </c>
      <c r="BM318">
        <v>17</v>
      </c>
      <c r="BS318">
        <v>205.26</v>
      </c>
      <c r="BT318">
        <v>0</v>
      </c>
      <c r="BU318">
        <v>12</v>
      </c>
    </row>
    <row r="319" spans="27:73">
      <c r="AA319">
        <v>205.92</v>
      </c>
      <c r="AB319">
        <v>5</v>
      </c>
      <c r="AC319">
        <v>13</v>
      </c>
      <c r="AE319">
        <v>205.92</v>
      </c>
      <c r="AF319">
        <v>4</v>
      </c>
      <c r="AG319">
        <v>14</v>
      </c>
      <c r="AI319">
        <v>205.92</v>
      </c>
      <c r="AJ319">
        <v>1</v>
      </c>
      <c r="AK319">
        <v>9</v>
      </c>
      <c r="AQ319">
        <v>205.92</v>
      </c>
      <c r="AR319">
        <v>2</v>
      </c>
      <c r="AS319">
        <v>13</v>
      </c>
      <c r="BC319">
        <v>205.92</v>
      </c>
      <c r="BD319">
        <v>1</v>
      </c>
      <c r="BE319">
        <v>8</v>
      </c>
      <c r="BG319">
        <v>205.92</v>
      </c>
      <c r="BH319">
        <v>3</v>
      </c>
      <c r="BI319">
        <v>20</v>
      </c>
      <c r="BK319">
        <v>205.92</v>
      </c>
      <c r="BL319">
        <v>1</v>
      </c>
      <c r="BM319">
        <v>17</v>
      </c>
      <c r="BS319">
        <v>205.92</v>
      </c>
      <c r="BT319">
        <v>1</v>
      </c>
      <c r="BU319">
        <v>12</v>
      </c>
    </row>
    <row r="320" spans="27:73">
      <c r="AA320">
        <v>206.58</v>
      </c>
      <c r="AB320">
        <v>2</v>
      </c>
      <c r="AC320">
        <v>15</v>
      </c>
      <c r="AE320">
        <v>206.58</v>
      </c>
      <c r="AF320">
        <v>4</v>
      </c>
      <c r="AG320">
        <v>16</v>
      </c>
      <c r="AI320">
        <v>206.58</v>
      </c>
      <c r="AJ320">
        <v>2</v>
      </c>
      <c r="AK320">
        <v>9</v>
      </c>
      <c r="AQ320">
        <v>206.58</v>
      </c>
      <c r="AR320">
        <v>1</v>
      </c>
      <c r="AS320">
        <v>12</v>
      </c>
      <c r="BC320">
        <v>206.58</v>
      </c>
      <c r="BD320">
        <v>0</v>
      </c>
      <c r="BE320">
        <v>9</v>
      </c>
      <c r="BG320">
        <v>206.58</v>
      </c>
      <c r="BH320">
        <v>2</v>
      </c>
      <c r="BI320">
        <v>22</v>
      </c>
      <c r="BK320">
        <v>206.58</v>
      </c>
      <c r="BL320">
        <v>2</v>
      </c>
      <c r="BM320">
        <v>18</v>
      </c>
      <c r="BS320">
        <v>206.58</v>
      </c>
      <c r="BT320">
        <v>0</v>
      </c>
      <c r="BU320">
        <v>11</v>
      </c>
    </row>
    <row r="321" spans="27:73">
      <c r="AA321">
        <v>207.24</v>
      </c>
      <c r="AB321">
        <v>1</v>
      </c>
      <c r="AC321">
        <v>15</v>
      </c>
      <c r="AE321">
        <v>207.24</v>
      </c>
      <c r="AF321">
        <v>1</v>
      </c>
      <c r="AG321">
        <v>16</v>
      </c>
      <c r="AI321">
        <v>207.24</v>
      </c>
      <c r="AJ321">
        <v>1</v>
      </c>
      <c r="AK321">
        <v>8</v>
      </c>
      <c r="AQ321">
        <v>207.24</v>
      </c>
      <c r="AR321">
        <v>2</v>
      </c>
      <c r="AS321">
        <v>12</v>
      </c>
      <c r="BC321">
        <v>207.24</v>
      </c>
      <c r="BD321">
        <v>4</v>
      </c>
      <c r="BE321">
        <v>7</v>
      </c>
      <c r="BG321">
        <v>207.24</v>
      </c>
      <c r="BH321">
        <v>3</v>
      </c>
      <c r="BI321">
        <v>21</v>
      </c>
      <c r="BK321">
        <v>207.24</v>
      </c>
      <c r="BL321">
        <v>1</v>
      </c>
      <c r="BM321">
        <v>20</v>
      </c>
      <c r="BS321">
        <v>207.24</v>
      </c>
      <c r="BT321">
        <v>1</v>
      </c>
      <c r="BU321">
        <v>10</v>
      </c>
    </row>
    <row r="322" spans="27:73">
      <c r="AA322">
        <v>207.9</v>
      </c>
      <c r="AB322">
        <v>2</v>
      </c>
      <c r="AC322">
        <v>13</v>
      </c>
      <c r="AE322">
        <v>207.9</v>
      </c>
      <c r="AF322">
        <v>3</v>
      </c>
      <c r="AG322">
        <v>16</v>
      </c>
      <c r="AI322">
        <v>207.9</v>
      </c>
      <c r="AJ322">
        <v>0</v>
      </c>
      <c r="AK322">
        <v>8</v>
      </c>
      <c r="AQ322">
        <v>207.9</v>
      </c>
      <c r="AR322">
        <v>1</v>
      </c>
      <c r="AS322">
        <v>13</v>
      </c>
      <c r="BC322">
        <v>207.9</v>
      </c>
      <c r="BD322">
        <v>0</v>
      </c>
      <c r="BE322">
        <v>9</v>
      </c>
      <c r="BG322">
        <v>207.9</v>
      </c>
      <c r="BH322">
        <v>4</v>
      </c>
      <c r="BI322">
        <v>20</v>
      </c>
      <c r="BK322">
        <v>207.9</v>
      </c>
      <c r="BL322">
        <v>1</v>
      </c>
      <c r="BM322">
        <v>19</v>
      </c>
      <c r="BS322">
        <v>207.9</v>
      </c>
      <c r="BT322">
        <v>1</v>
      </c>
      <c r="BU322">
        <v>10</v>
      </c>
    </row>
    <row r="323" spans="27:73">
      <c r="AA323">
        <v>208.56</v>
      </c>
      <c r="AB323">
        <v>2</v>
      </c>
      <c r="AC323">
        <v>12</v>
      </c>
      <c r="AE323">
        <v>208.56</v>
      </c>
      <c r="AF323">
        <v>4</v>
      </c>
      <c r="AG323">
        <v>17</v>
      </c>
      <c r="AI323">
        <v>208.56</v>
      </c>
      <c r="AJ323">
        <v>3</v>
      </c>
      <c r="AK323">
        <v>7</v>
      </c>
      <c r="AQ323">
        <v>208.56</v>
      </c>
      <c r="AR323">
        <v>0</v>
      </c>
      <c r="AS323">
        <v>11</v>
      </c>
      <c r="BC323">
        <v>208.56</v>
      </c>
      <c r="BD323">
        <v>4</v>
      </c>
      <c r="BE323">
        <v>7</v>
      </c>
      <c r="BG323">
        <v>208.56</v>
      </c>
      <c r="BH323">
        <v>2</v>
      </c>
      <c r="BI323">
        <v>21</v>
      </c>
      <c r="BK323">
        <v>208.56</v>
      </c>
      <c r="BL323">
        <v>1</v>
      </c>
      <c r="BM323">
        <v>19</v>
      </c>
      <c r="BS323">
        <v>208.56</v>
      </c>
      <c r="BT323">
        <v>0</v>
      </c>
      <c r="BU323">
        <v>10</v>
      </c>
    </row>
    <row r="324" spans="27:73">
      <c r="AA324">
        <v>209.22</v>
      </c>
      <c r="AB324">
        <v>3</v>
      </c>
      <c r="AC324">
        <v>14</v>
      </c>
      <c r="AE324">
        <v>209.22</v>
      </c>
      <c r="AF324">
        <v>2</v>
      </c>
      <c r="AG324">
        <v>21</v>
      </c>
      <c r="AI324">
        <v>209.22</v>
      </c>
      <c r="AJ324">
        <v>0</v>
      </c>
      <c r="AK324">
        <v>7</v>
      </c>
      <c r="AQ324">
        <v>209.22</v>
      </c>
      <c r="AR324">
        <v>0</v>
      </c>
      <c r="AS324">
        <v>11</v>
      </c>
      <c r="BC324">
        <v>209.22</v>
      </c>
      <c r="BD324">
        <v>2</v>
      </c>
      <c r="BE324">
        <v>7</v>
      </c>
      <c r="BG324">
        <v>209.22</v>
      </c>
      <c r="BH324">
        <v>0</v>
      </c>
      <c r="BI324">
        <v>22</v>
      </c>
      <c r="BK324">
        <v>209.22</v>
      </c>
      <c r="BL324">
        <v>0</v>
      </c>
      <c r="BM324">
        <v>18</v>
      </c>
      <c r="BS324">
        <v>209.22</v>
      </c>
      <c r="BT324">
        <v>0</v>
      </c>
      <c r="BU324">
        <v>10</v>
      </c>
    </row>
    <row r="325" spans="27:73">
      <c r="AA325">
        <v>209.88</v>
      </c>
      <c r="AB325">
        <v>3</v>
      </c>
      <c r="AC325">
        <v>12</v>
      </c>
      <c r="AE325">
        <v>209.88</v>
      </c>
      <c r="AF325">
        <v>4</v>
      </c>
      <c r="AG325">
        <v>19</v>
      </c>
      <c r="AI325">
        <v>209.88</v>
      </c>
      <c r="AJ325">
        <v>0</v>
      </c>
      <c r="AK325">
        <v>11</v>
      </c>
      <c r="AQ325">
        <v>209.88</v>
      </c>
      <c r="AR325">
        <v>0</v>
      </c>
      <c r="AS325">
        <v>12</v>
      </c>
      <c r="BC325">
        <v>209.88</v>
      </c>
      <c r="BD325">
        <v>1</v>
      </c>
      <c r="BE325">
        <v>14</v>
      </c>
      <c r="BG325">
        <v>209.88</v>
      </c>
      <c r="BH325">
        <v>2</v>
      </c>
      <c r="BI325">
        <v>24</v>
      </c>
      <c r="BK325">
        <v>209.88</v>
      </c>
      <c r="BL325">
        <v>1</v>
      </c>
      <c r="BM325">
        <v>20</v>
      </c>
      <c r="BS325">
        <v>209.88</v>
      </c>
      <c r="BT325">
        <v>1</v>
      </c>
      <c r="BU325">
        <v>9</v>
      </c>
    </row>
    <row r="326" spans="27:73">
      <c r="AA326">
        <v>210.54</v>
      </c>
      <c r="AB326">
        <v>2</v>
      </c>
      <c r="AC326">
        <v>16</v>
      </c>
      <c r="AE326">
        <v>210.54</v>
      </c>
      <c r="AF326">
        <v>8</v>
      </c>
      <c r="AG326">
        <v>15</v>
      </c>
      <c r="AI326">
        <v>210.54</v>
      </c>
      <c r="AJ326">
        <v>1</v>
      </c>
      <c r="AK326">
        <v>10</v>
      </c>
      <c r="AQ326">
        <v>210.54</v>
      </c>
      <c r="AR326">
        <v>1</v>
      </c>
      <c r="AS326">
        <v>12</v>
      </c>
      <c r="BC326">
        <v>210.54</v>
      </c>
      <c r="BD326">
        <v>3</v>
      </c>
      <c r="BE326">
        <v>11</v>
      </c>
      <c r="BG326">
        <v>210.54</v>
      </c>
      <c r="BH326">
        <v>7</v>
      </c>
      <c r="BI326">
        <v>22</v>
      </c>
      <c r="BK326">
        <v>210.54</v>
      </c>
      <c r="BL326">
        <v>0</v>
      </c>
      <c r="BM326">
        <v>21</v>
      </c>
      <c r="BS326">
        <v>210.54</v>
      </c>
      <c r="BT326">
        <v>2</v>
      </c>
      <c r="BU326">
        <v>9</v>
      </c>
    </row>
    <row r="327" spans="27:73">
      <c r="AA327">
        <v>211.2</v>
      </c>
      <c r="AB327">
        <v>3</v>
      </c>
      <c r="AC327">
        <v>14</v>
      </c>
      <c r="AE327">
        <v>211.2</v>
      </c>
      <c r="AF327">
        <v>0</v>
      </c>
      <c r="AG327">
        <v>16</v>
      </c>
      <c r="AI327">
        <v>211.2</v>
      </c>
      <c r="AJ327">
        <v>0</v>
      </c>
      <c r="AK327">
        <v>12</v>
      </c>
      <c r="AQ327">
        <v>211.2</v>
      </c>
      <c r="AR327">
        <v>2</v>
      </c>
      <c r="AS327">
        <v>15</v>
      </c>
      <c r="BC327">
        <v>211.2</v>
      </c>
      <c r="BD327">
        <v>2</v>
      </c>
      <c r="BE327">
        <v>9</v>
      </c>
      <c r="BG327">
        <v>211.2</v>
      </c>
      <c r="BH327">
        <v>1</v>
      </c>
      <c r="BI327">
        <v>21</v>
      </c>
      <c r="BK327">
        <v>211.2</v>
      </c>
      <c r="BL327">
        <v>2</v>
      </c>
      <c r="BM327">
        <v>20</v>
      </c>
      <c r="BS327">
        <v>211.2</v>
      </c>
      <c r="BT327">
        <v>0</v>
      </c>
      <c r="BU327">
        <v>9</v>
      </c>
    </row>
    <row r="328" spans="27:73">
      <c r="AA328">
        <v>211.86</v>
      </c>
      <c r="AB328">
        <v>2</v>
      </c>
      <c r="AC328">
        <v>16</v>
      </c>
      <c r="AE328">
        <v>211.86</v>
      </c>
      <c r="AF328">
        <v>1</v>
      </c>
      <c r="AG328">
        <v>19</v>
      </c>
      <c r="AI328">
        <v>211.86</v>
      </c>
      <c r="AJ328">
        <v>1</v>
      </c>
      <c r="AK328">
        <v>13</v>
      </c>
      <c r="AQ328">
        <v>211.86</v>
      </c>
      <c r="AR328">
        <v>0</v>
      </c>
      <c r="AS328">
        <v>15</v>
      </c>
      <c r="BC328">
        <v>211.86</v>
      </c>
      <c r="BD328">
        <v>3</v>
      </c>
      <c r="BE328">
        <v>11</v>
      </c>
      <c r="BG328">
        <v>211.86</v>
      </c>
      <c r="BH328">
        <v>3</v>
      </c>
      <c r="BI328">
        <v>23</v>
      </c>
      <c r="BK328">
        <v>211.86</v>
      </c>
      <c r="BL328">
        <v>1</v>
      </c>
      <c r="BM328">
        <v>20</v>
      </c>
      <c r="BS328">
        <v>211.86</v>
      </c>
      <c r="BT328">
        <v>1</v>
      </c>
      <c r="BU328">
        <v>9</v>
      </c>
    </row>
    <row r="329" spans="27:73">
      <c r="AE329">
        <v>212.52</v>
      </c>
      <c r="AF329">
        <v>3</v>
      </c>
      <c r="AG329">
        <v>15</v>
      </c>
      <c r="AI329">
        <v>212.52</v>
      </c>
      <c r="AJ329">
        <v>1</v>
      </c>
      <c r="AK329">
        <v>13</v>
      </c>
      <c r="AQ329">
        <v>212.52</v>
      </c>
      <c r="AR329">
        <v>2</v>
      </c>
      <c r="AS329">
        <v>15</v>
      </c>
      <c r="BC329">
        <v>212.52</v>
      </c>
      <c r="BD329">
        <v>3</v>
      </c>
      <c r="BE329">
        <v>8</v>
      </c>
      <c r="BG329">
        <v>212.52</v>
      </c>
      <c r="BH329">
        <v>2</v>
      </c>
      <c r="BI329">
        <v>21</v>
      </c>
      <c r="BK329">
        <v>212.52</v>
      </c>
      <c r="BL329">
        <v>0</v>
      </c>
      <c r="BM329">
        <v>22</v>
      </c>
      <c r="BS329">
        <v>212.52</v>
      </c>
      <c r="BT329">
        <v>1</v>
      </c>
      <c r="BU329">
        <v>8</v>
      </c>
    </row>
    <row r="330" spans="27:73">
      <c r="AE330">
        <v>213.18</v>
      </c>
      <c r="AF330">
        <v>4</v>
      </c>
      <c r="AG330">
        <v>16</v>
      </c>
      <c r="AI330">
        <v>213.18</v>
      </c>
      <c r="AJ330">
        <v>1</v>
      </c>
      <c r="AK330">
        <v>11</v>
      </c>
      <c r="AQ330">
        <v>213.18</v>
      </c>
      <c r="AR330">
        <v>0</v>
      </c>
      <c r="AS330">
        <v>12</v>
      </c>
      <c r="BC330">
        <v>213.18</v>
      </c>
      <c r="BD330">
        <v>1</v>
      </c>
      <c r="BE330">
        <v>10</v>
      </c>
      <c r="BG330">
        <v>213.18</v>
      </c>
      <c r="BH330">
        <v>7</v>
      </c>
      <c r="BI330">
        <v>20</v>
      </c>
      <c r="BK330">
        <v>213.18</v>
      </c>
      <c r="BL330">
        <v>1</v>
      </c>
      <c r="BM330">
        <v>20</v>
      </c>
      <c r="BS330">
        <v>213.18</v>
      </c>
      <c r="BT330">
        <v>1</v>
      </c>
      <c r="BU330">
        <v>9</v>
      </c>
    </row>
    <row r="331" spans="27:73">
      <c r="AE331">
        <v>213.84</v>
      </c>
      <c r="AF331">
        <v>1</v>
      </c>
      <c r="AG331">
        <v>20</v>
      </c>
      <c r="AI331">
        <v>213.84</v>
      </c>
      <c r="AJ331">
        <v>3</v>
      </c>
      <c r="AK331">
        <v>13</v>
      </c>
      <c r="AQ331">
        <v>213.84</v>
      </c>
      <c r="AR331">
        <v>0</v>
      </c>
      <c r="AS331">
        <v>13</v>
      </c>
      <c r="BC331">
        <v>213.84</v>
      </c>
      <c r="BD331">
        <v>1</v>
      </c>
      <c r="BE331">
        <v>9</v>
      </c>
      <c r="BG331">
        <v>213.84</v>
      </c>
      <c r="BH331">
        <v>1</v>
      </c>
      <c r="BI331">
        <v>20</v>
      </c>
      <c r="BK331">
        <v>213.84</v>
      </c>
      <c r="BL331">
        <v>1</v>
      </c>
      <c r="BM331">
        <v>20</v>
      </c>
      <c r="BS331">
        <v>213.84</v>
      </c>
      <c r="BT331">
        <v>1</v>
      </c>
      <c r="BU331">
        <v>8</v>
      </c>
    </row>
    <row r="332" spans="27:73">
      <c r="AE332">
        <v>214.5</v>
      </c>
      <c r="AF332">
        <v>1</v>
      </c>
      <c r="AG332">
        <v>18</v>
      </c>
      <c r="AQ332">
        <v>214.5</v>
      </c>
      <c r="AR332">
        <v>0</v>
      </c>
      <c r="AS332">
        <v>13</v>
      </c>
      <c r="BC332">
        <v>214.5</v>
      </c>
      <c r="BD332">
        <v>3</v>
      </c>
      <c r="BE332">
        <v>8</v>
      </c>
      <c r="BG332">
        <v>214.5</v>
      </c>
      <c r="BH332">
        <v>4</v>
      </c>
      <c r="BI332">
        <v>20</v>
      </c>
      <c r="BK332">
        <v>214.5</v>
      </c>
      <c r="BL332">
        <v>0</v>
      </c>
      <c r="BM332">
        <v>22</v>
      </c>
      <c r="BS332">
        <v>214.5</v>
      </c>
      <c r="BT332">
        <v>1</v>
      </c>
      <c r="BU332">
        <v>7</v>
      </c>
    </row>
    <row r="333" spans="27:73">
      <c r="AE333">
        <v>215.16</v>
      </c>
      <c r="AF333">
        <v>0</v>
      </c>
      <c r="AG333">
        <v>24</v>
      </c>
      <c r="AQ333">
        <v>215.16</v>
      </c>
      <c r="AR333">
        <v>1</v>
      </c>
      <c r="AS333">
        <v>11</v>
      </c>
      <c r="BC333">
        <v>215.16</v>
      </c>
      <c r="BD333">
        <v>0</v>
      </c>
      <c r="BE333">
        <v>9</v>
      </c>
      <c r="BG333">
        <v>215.16</v>
      </c>
      <c r="BH333">
        <v>1</v>
      </c>
      <c r="BI333">
        <v>21</v>
      </c>
      <c r="BK333">
        <v>215.16</v>
      </c>
      <c r="BL333">
        <v>5</v>
      </c>
      <c r="BM333">
        <v>22</v>
      </c>
      <c r="BS333">
        <v>215.16</v>
      </c>
      <c r="BT333">
        <v>0</v>
      </c>
      <c r="BU333">
        <v>7</v>
      </c>
    </row>
    <row r="334" spans="27:73">
      <c r="AE334">
        <v>215.82</v>
      </c>
      <c r="AF334">
        <v>2</v>
      </c>
      <c r="AG334">
        <v>21</v>
      </c>
      <c r="AQ334">
        <v>215.82</v>
      </c>
      <c r="AR334">
        <v>0</v>
      </c>
      <c r="AS334">
        <v>12</v>
      </c>
      <c r="BC334">
        <v>215.82</v>
      </c>
      <c r="BD334">
        <v>3</v>
      </c>
      <c r="BE334">
        <v>7</v>
      </c>
      <c r="BG334">
        <v>215.82</v>
      </c>
      <c r="BH334">
        <v>4</v>
      </c>
      <c r="BI334">
        <v>21</v>
      </c>
      <c r="BK334">
        <v>215.82</v>
      </c>
      <c r="BL334">
        <v>1</v>
      </c>
      <c r="BM334">
        <v>17</v>
      </c>
      <c r="BS334">
        <v>215.82</v>
      </c>
      <c r="BT334">
        <v>0</v>
      </c>
      <c r="BU334">
        <v>8</v>
      </c>
    </row>
    <row r="335" spans="27:73">
      <c r="AE335">
        <v>216.48</v>
      </c>
      <c r="AF335">
        <v>2</v>
      </c>
      <c r="AG335">
        <v>18</v>
      </c>
      <c r="AQ335">
        <v>216.48</v>
      </c>
      <c r="AR335">
        <v>0</v>
      </c>
      <c r="AS335">
        <v>14</v>
      </c>
      <c r="BC335">
        <v>216.48</v>
      </c>
      <c r="BD335">
        <v>2</v>
      </c>
      <c r="BE335">
        <v>6</v>
      </c>
      <c r="BG335">
        <v>216.48</v>
      </c>
      <c r="BH335">
        <v>2</v>
      </c>
      <c r="BI335">
        <v>19</v>
      </c>
      <c r="BK335">
        <v>216.48</v>
      </c>
      <c r="BL335">
        <v>0</v>
      </c>
      <c r="BM335">
        <v>19</v>
      </c>
      <c r="BS335">
        <v>216.48</v>
      </c>
      <c r="BT335">
        <v>0</v>
      </c>
      <c r="BU335">
        <v>9</v>
      </c>
    </row>
    <row r="336" spans="27:73">
      <c r="AE336">
        <v>217.14</v>
      </c>
      <c r="AF336">
        <v>2</v>
      </c>
      <c r="AG336">
        <v>16</v>
      </c>
      <c r="AQ336">
        <v>217.14</v>
      </c>
      <c r="AR336">
        <v>0</v>
      </c>
      <c r="AS336">
        <v>13</v>
      </c>
      <c r="BC336">
        <v>217.14</v>
      </c>
      <c r="BD336">
        <v>1</v>
      </c>
      <c r="BE336">
        <v>8</v>
      </c>
      <c r="BG336">
        <v>217.14</v>
      </c>
      <c r="BH336">
        <v>5</v>
      </c>
      <c r="BI336">
        <v>24</v>
      </c>
      <c r="BK336">
        <v>217.14</v>
      </c>
      <c r="BL336">
        <v>2</v>
      </c>
      <c r="BM336">
        <v>18</v>
      </c>
      <c r="BS336">
        <v>217.14</v>
      </c>
      <c r="BT336">
        <v>1</v>
      </c>
      <c r="BU336">
        <v>6</v>
      </c>
    </row>
    <row r="337" spans="31:73">
      <c r="AE337">
        <v>217.8</v>
      </c>
      <c r="AF337">
        <v>1</v>
      </c>
      <c r="AG337">
        <v>15</v>
      </c>
      <c r="AQ337">
        <v>217.8</v>
      </c>
      <c r="AR337">
        <v>1</v>
      </c>
      <c r="AS337">
        <v>16</v>
      </c>
      <c r="BC337">
        <v>217.8</v>
      </c>
      <c r="BD337">
        <v>1</v>
      </c>
      <c r="BE337">
        <v>6</v>
      </c>
      <c r="BG337">
        <v>217.8</v>
      </c>
      <c r="BH337">
        <v>5</v>
      </c>
      <c r="BI337">
        <v>22</v>
      </c>
      <c r="BK337">
        <v>217.8</v>
      </c>
      <c r="BL337">
        <v>0</v>
      </c>
      <c r="BM337">
        <v>19</v>
      </c>
      <c r="BS337">
        <v>217.8</v>
      </c>
      <c r="BT337">
        <v>0</v>
      </c>
      <c r="BU337">
        <v>7</v>
      </c>
    </row>
    <row r="338" spans="31:73">
      <c r="AE338">
        <v>218.46</v>
      </c>
      <c r="AF338">
        <v>0</v>
      </c>
      <c r="AG338">
        <v>16</v>
      </c>
      <c r="AQ338">
        <v>218.46</v>
      </c>
      <c r="AR338">
        <v>1</v>
      </c>
      <c r="AS338">
        <v>12</v>
      </c>
      <c r="BC338">
        <v>218.46</v>
      </c>
      <c r="BD338">
        <v>2</v>
      </c>
      <c r="BE338">
        <v>5</v>
      </c>
      <c r="BG338">
        <v>218.46</v>
      </c>
      <c r="BH338">
        <v>2</v>
      </c>
      <c r="BI338">
        <v>25</v>
      </c>
      <c r="BK338">
        <v>218.46</v>
      </c>
      <c r="BL338">
        <v>2</v>
      </c>
      <c r="BM338">
        <v>20</v>
      </c>
      <c r="BS338">
        <v>218.46</v>
      </c>
      <c r="BT338">
        <v>1</v>
      </c>
      <c r="BU338">
        <v>7</v>
      </c>
    </row>
    <row r="339" spans="31:73">
      <c r="AE339">
        <v>219.12</v>
      </c>
      <c r="AF339">
        <v>2</v>
      </c>
      <c r="AG339">
        <v>17</v>
      </c>
      <c r="AQ339">
        <v>219.12</v>
      </c>
      <c r="AR339">
        <v>0</v>
      </c>
      <c r="AS339">
        <v>15</v>
      </c>
      <c r="BC339">
        <v>219.12</v>
      </c>
      <c r="BD339">
        <v>1</v>
      </c>
      <c r="BE339">
        <v>7</v>
      </c>
      <c r="BG339">
        <v>219.12</v>
      </c>
      <c r="BH339">
        <v>4</v>
      </c>
      <c r="BI339">
        <v>24</v>
      </c>
      <c r="BK339">
        <v>219.12</v>
      </c>
      <c r="BL339">
        <v>1</v>
      </c>
      <c r="BM339">
        <v>21</v>
      </c>
      <c r="BS339">
        <v>219.12</v>
      </c>
      <c r="BT339">
        <v>0</v>
      </c>
      <c r="BU339">
        <v>7</v>
      </c>
    </row>
    <row r="340" spans="31:73">
      <c r="AE340">
        <v>219.78</v>
      </c>
      <c r="AF340">
        <v>1</v>
      </c>
      <c r="AG340">
        <v>18</v>
      </c>
      <c r="AQ340">
        <v>219.78</v>
      </c>
      <c r="AR340">
        <v>2</v>
      </c>
      <c r="AS340">
        <v>11</v>
      </c>
      <c r="BC340">
        <v>219.78</v>
      </c>
      <c r="BD340">
        <v>2</v>
      </c>
      <c r="BE340">
        <v>5</v>
      </c>
      <c r="BG340">
        <v>219.78</v>
      </c>
      <c r="BH340">
        <v>1</v>
      </c>
      <c r="BI340">
        <v>22</v>
      </c>
      <c r="BK340">
        <v>219.78</v>
      </c>
      <c r="BL340">
        <v>3</v>
      </c>
      <c r="BM340">
        <v>20</v>
      </c>
      <c r="BS340">
        <v>219.78</v>
      </c>
      <c r="BT340">
        <v>0</v>
      </c>
      <c r="BU340">
        <v>9</v>
      </c>
    </row>
    <row r="341" spans="31:73">
      <c r="AE341">
        <v>220.44</v>
      </c>
      <c r="AF341">
        <v>3</v>
      </c>
      <c r="AG341">
        <v>19</v>
      </c>
      <c r="AQ341">
        <v>220.44</v>
      </c>
      <c r="AR341">
        <v>0</v>
      </c>
      <c r="AS341">
        <v>10</v>
      </c>
      <c r="BC341">
        <v>220.44</v>
      </c>
      <c r="BD341">
        <v>1</v>
      </c>
      <c r="BE341">
        <v>5</v>
      </c>
      <c r="BG341">
        <v>220.44</v>
      </c>
      <c r="BH341">
        <v>3</v>
      </c>
      <c r="BI341">
        <v>21</v>
      </c>
      <c r="BK341">
        <v>220.44</v>
      </c>
      <c r="BL341">
        <v>0</v>
      </c>
      <c r="BM341">
        <v>22</v>
      </c>
      <c r="BS341">
        <v>220.44</v>
      </c>
      <c r="BT341">
        <v>0</v>
      </c>
      <c r="BU341">
        <v>9</v>
      </c>
    </row>
    <row r="342" spans="31:73">
      <c r="AE342">
        <v>221.1</v>
      </c>
      <c r="AF342">
        <v>1</v>
      </c>
      <c r="AG342">
        <v>17</v>
      </c>
      <c r="AQ342">
        <v>221.1</v>
      </c>
      <c r="AR342">
        <v>2</v>
      </c>
      <c r="AS342">
        <v>11</v>
      </c>
      <c r="BC342">
        <v>221.1</v>
      </c>
      <c r="BD342">
        <v>1</v>
      </c>
      <c r="BE342">
        <v>5</v>
      </c>
      <c r="BG342">
        <v>221.1</v>
      </c>
      <c r="BH342">
        <v>1</v>
      </c>
      <c r="BI342">
        <v>23</v>
      </c>
      <c r="BK342">
        <v>221.1</v>
      </c>
      <c r="BL342">
        <v>2</v>
      </c>
      <c r="BM342">
        <v>21</v>
      </c>
      <c r="BS342">
        <v>221.1</v>
      </c>
      <c r="BT342">
        <v>0</v>
      </c>
      <c r="BU342">
        <v>9</v>
      </c>
    </row>
    <row r="343" spans="31:73">
      <c r="AE343">
        <v>221.76</v>
      </c>
      <c r="AF343">
        <v>0</v>
      </c>
      <c r="AG343">
        <v>15</v>
      </c>
      <c r="AQ343">
        <v>221.76</v>
      </c>
      <c r="AR343">
        <v>3</v>
      </c>
      <c r="AS343">
        <v>9</v>
      </c>
      <c r="BC343">
        <v>221.76</v>
      </c>
      <c r="BD343">
        <v>1</v>
      </c>
      <c r="BE343">
        <v>5</v>
      </c>
      <c r="BG343">
        <v>221.76</v>
      </c>
      <c r="BH343">
        <v>0</v>
      </c>
      <c r="BI343">
        <v>20</v>
      </c>
      <c r="BK343">
        <v>221.76</v>
      </c>
      <c r="BL343">
        <v>0</v>
      </c>
      <c r="BM343">
        <v>20</v>
      </c>
      <c r="BS343">
        <v>221.76</v>
      </c>
      <c r="BT343">
        <v>0</v>
      </c>
      <c r="BU343">
        <v>10</v>
      </c>
    </row>
    <row r="344" spans="31:73">
      <c r="AE344">
        <v>222.42</v>
      </c>
      <c r="AF344">
        <v>2</v>
      </c>
      <c r="AG344">
        <v>14</v>
      </c>
      <c r="AQ344">
        <v>222.42</v>
      </c>
      <c r="AR344">
        <v>0</v>
      </c>
      <c r="AS344">
        <v>13</v>
      </c>
      <c r="BC344">
        <v>222.42</v>
      </c>
      <c r="BD344">
        <v>0</v>
      </c>
      <c r="BE344">
        <v>7</v>
      </c>
      <c r="BG344">
        <v>222.42</v>
      </c>
      <c r="BH344">
        <v>1</v>
      </c>
      <c r="BI344">
        <v>23</v>
      </c>
      <c r="BK344">
        <v>222.42</v>
      </c>
      <c r="BL344">
        <v>0</v>
      </c>
      <c r="BM344">
        <v>20</v>
      </c>
      <c r="BS344">
        <v>222.42</v>
      </c>
      <c r="BT344">
        <v>0</v>
      </c>
      <c r="BU344">
        <v>9</v>
      </c>
    </row>
    <row r="345" spans="31:73">
      <c r="AE345">
        <v>223.08</v>
      </c>
      <c r="AF345">
        <v>3</v>
      </c>
      <c r="AG345">
        <v>15</v>
      </c>
      <c r="AQ345">
        <v>223.08</v>
      </c>
      <c r="AR345">
        <v>0</v>
      </c>
      <c r="AS345">
        <v>10</v>
      </c>
      <c r="BC345">
        <v>223.08</v>
      </c>
      <c r="BD345">
        <v>0</v>
      </c>
      <c r="BE345">
        <v>6</v>
      </c>
      <c r="BG345">
        <v>223.08</v>
      </c>
      <c r="BH345">
        <v>1</v>
      </c>
      <c r="BI345">
        <v>22</v>
      </c>
      <c r="BK345">
        <v>223.08</v>
      </c>
      <c r="BL345">
        <v>2</v>
      </c>
      <c r="BM345">
        <v>21</v>
      </c>
      <c r="BS345">
        <v>223.08</v>
      </c>
      <c r="BT345">
        <v>2</v>
      </c>
      <c r="BU345">
        <v>7</v>
      </c>
    </row>
    <row r="346" spans="31:73">
      <c r="AE346">
        <v>223.74</v>
      </c>
      <c r="AF346">
        <v>3</v>
      </c>
      <c r="AG346">
        <v>15</v>
      </c>
      <c r="AQ346">
        <v>223.74</v>
      </c>
      <c r="AR346">
        <v>0</v>
      </c>
      <c r="AS346">
        <v>9</v>
      </c>
      <c r="BC346">
        <v>223.74</v>
      </c>
      <c r="BD346">
        <v>3</v>
      </c>
      <c r="BE346">
        <v>6</v>
      </c>
      <c r="BG346">
        <v>223.74</v>
      </c>
      <c r="BH346">
        <v>2</v>
      </c>
      <c r="BI346">
        <v>22</v>
      </c>
      <c r="BK346">
        <v>223.74</v>
      </c>
      <c r="BL346">
        <v>0</v>
      </c>
      <c r="BM346">
        <v>20</v>
      </c>
      <c r="BS346">
        <v>223.74</v>
      </c>
      <c r="BT346">
        <v>0</v>
      </c>
      <c r="BU346">
        <v>6</v>
      </c>
    </row>
    <row r="347" spans="31:73">
      <c r="AE347">
        <v>224.4</v>
      </c>
      <c r="AF347">
        <v>4</v>
      </c>
      <c r="AG347">
        <v>15</v>
      </c>
      <c r="AQ347">
        <v>224.4</v>
      </c>
      <c r="AR347">
        <v>1</v>
      </c>
      <c r="AS347">
        <v>6</v>
      </c>
      <c r="BC347">
        <v>224.4</v>
      </c>
      <c r="BD347">
        <v>0</v>
      </c>
      <c r="BE347">
        <v>4</v>
      </c>
      <c r="BG347">
        <v>224.4</v>
      </c>
      <c r="BH347">
        <v>2</v>
      </c>
      <c r="BI347">
        <v>20</v>
      </c>
      <c r="BK347">
        <v>224.4</v>
      </c>
      <c r="BL347">
        <v>1</v>
      </c>
      <c r="BM347">
        <v>21</v>
      </c>
      <c r="BS347">
        <v>224.4</v>
      </c>
      <c r="BT347">
        <v>1</v>
      </c>
      <c r="BU347">
        <v>6</v>
      </c>
    </row>
    <row r="348" spans="31:73">
      <c r="AE348">
        <v>225.06</v>
      </c>
      <c r="AF348">
        <v>1</v>
      </c>
      <c r="AG348">
        <v>18</v>
      </c>
      <c r="AQ348">
        <v>225.06</v>
      </c>
      <c r="AR348">
        <v>0</v>
      </c>
      <c r="AS348">
        <v>8</v>
      </c>
      <c r="BC348">
        <v>225.06</v>
      </c>
      <c r="BD348">
        <v>2</v>
      </c>
      <c r="BE348">
        <v>5</v>
      </c>
      <c r="BG348">
        <v>225.06</v>
      </c>
      <c r="BH348">
        <v>1</v>
      </c>
      <c r="BI348">
        <v>23</v>
      </c>
      <c r="BK348">
        <v>225.06</v>
      </c>
      <c r="BL348">
        <v>2</v>
      </c>
      <c r="BM348">
        <v>19</v>
      </c>
      <c r="BS348">
        <v>225.06</v>
      </c>
      <c r="BT348">
        <v>0</v>
      </c>
      <c r="BU348">
        <v>6</v>
      </c>
    </row>
    <row r="349" spans="31:73">
      <c r="AE349">
        <v>225.72</v>
      </c>
      <c r="AF349">
        <v>1</v>
      </c>
      <c r="AG349">
        <v>18</v>
      </c>
      <c r="AQ349">
        <v>225.72</v>
      </c>
      <c r="AR349">
        <v>0</v>
      </c>
      <c r="AS349">
        <v>8</v>
      </c>
      <c r="BC349">
        <v>225.72</v>
      </c>
      <c r="BD349">
        <v>0</v>
      </c>
      <c r="BE349">
        <v>6</v>
      </c>
      <c r="BG349">
        <v>225.72</v>
      </c>
      <c r="BH349">
        <v>4</v>
      </c>
      <c r="BI349">
        <v>22</v>
      </c>
      <c r="BK349">
        <v>225.72</v>
      </c>
      <c r="BL349">
        <v>0</v>
      </c>
      <c r="BM349">
        <v>19</v>
      </c>
      <c r="BS349">
        <v>225.72</v>
      </c>
      <c r="BT349">
        <v>2</v>
      </c>
      <c r="BU349">
        <v>6</v>
      </c>
    </row>
    <row r="350" spans="31:73">
      <c r="AE350">
        <v>226.38</v>
      </c>
      <c r="AF350">
        <v>0</v>
      </c>
      <c r="AG350">
        <v>17</v>
      </c>
      <c r="AQ350">
        <v>226.38</v>
      </c>
      <c r="AR350">
        <v>1</v>
      </c>
      <c r="AS350">
        <v>10</v>
      </c>
      <c r="BC350">
        <v>226.38</v>
      </c>
      <c r="BD350">
        <v>2</v>
      </c>
      <c r="BE350">
        <v>6</v>
      </c>
      <c r="BG350">
        <v>226.38</v>
      </c>
      <c r="BH350">
        <v>2</v>
      </c>
      <c r="BI350">
        <v>22</v>
      </c>
      <c r="BK350">
        <v>226.38</v>
      </c>
      <c r="BL350">
        <v>0</v>
      </c>
      <c r="BM350">
        <v>20</v>
      </c>
      <c r="BS350">
        <v>226.38</v>
      </c>
      <c r="BT350">
        <v>1</v>
      </c>
      <c r="BU350">
        <v>5</v>
      </c>
    </row>
    <row r="351" spans="31:73">
      <c r="AE351">
        <v>227.04</v>
      </c>
      <c r="AF351">
        <v>2</v>
      </c>
      <c r="AG351">
        <v>16</v>
      </c>
      <c r="AQ351">
        <v>227.04</v>
      </c>
      <c r="AR351">
        <v>1</v>
      </c>
      <c r="AS351">
        <v>12</v>
      </c>
      <c r="BC351">
        <v>227.04</v>
      </c>
      <c r="BD351">
        <v>0</v>
      </c>
      <c r="BE351">
        <v>4</v>
      </c>
      <c r="BG351">
        <v>227.04</v>
      </c>
      <c r="BH351">
        <v>1</v>
      </c>
      <c r="BI351">
        <v>22</v>
      </c>
      <c r="BK351">
        <v>227.04</v>
      </c>
      <c r="BL351">
        <v>0</v>
      </c>
      <c r="BM351">
        <v>20</v>
      </c>
      <c r="BS351">
        <v>227.04</v>
      </c>
      <c r="BT351">
        <v>0</v>
      </c>
      <c r="BU351">
        <v>6</v>
      </c>
    </row>
    <row r="352" spans="31:73">
      <c r="AE352">
        <v>227.7</v>
      </c>
      <c r="AF352">
        <v>0</v>
      </c>
      <c r="AG352">
        <v>20</v>
      </c>
      <c r="AQ352">
        <v>227.7</v>
      </c>
      <c r="AR352">
        <v>3</v>
      </c>
      <c r="AS352">
        <v>11</v>
      </c>
      <c r="BC352">
        <v>227.7</v>
      </c>
      <c r="BD352">
        <v>0</v>
      </c>
      <c r="BE352">
        <v>5</v>
      </c>
      <c r="BG352">
        <v>227.7</v>
      </c>
      <c r="BH352">
        <v>3</v>
      </c>
      <c r="BI352">
        <v>21</v>
      </c>
      <c r="BK352">
        <v>227.7</v>
      </c>
      <c r="BL352">
        <v>0</v>
      </c>
      <c r="BM352">
        <v>20</v>
      </c>
      <c r="BS352">
        <v>227.7</v>
      </c>
      <c r="BT352">
        <v>1</v>
      </c>
      <c r="BU352">
        <v>5</v>
      </c>
    </row>
    <row r="353" spans="31:73">
      <c r="AE353">
        <v>228.36</v>
      </c>
      <c r="AF353">
        <v>3</v>
      </c>
      <c r="AG353">
        <v>17</v>
      </c>
      <c r="AQ353">
        <v>228.36</v>
      </c>
      <c r="AR353">
        <v>1</v>
      </c>
      <c r="AS353">
        <v>10</v>
      </c>
      <c r="BC353">
        <v>228.36</v>
      </c>
      <c r="BD353">
        <v>1</v>
      </c>
      <c r="BE353">
        <v>7</v>
      </c>
      <c r="BG353">
        <v>228.36</v>
      </c>
      <c r="BH353">
        <v>0</v>
      </c>
      <c r="BI353">
        <v>22</v>
      </c>
      <c r="BK353">
        <v>228.36</v>
      </c>
      <c r="BL353">
        <v>3</v>
      </c>
      <c r="BM353">
        <v>18</v>
      </c>
      <c r="BS353">
        <v>228.36</v>
      </c>
      <c r="BT353">
        <v>0</v>
      </c>
      <c r="BU353">
        <v>6</v>
      </c>
    </row>
    <row r="354" spans="31:73">
      <c r="AE354">
        <v>229.02</v>
      </c>
      <c r="AF354">
        <v>1</v>
      </c>
      <c r="AG354">
        <v>16</v>
      </c>
      <c r="AQ354">
        <v>229.02</v>
      </c>
      <c r="AR354">
        <v>0</v>
      </c>
      <c r="AS354">
        <v>12</v>
      </c>
      <c r="BC354">
        <v>229.02</v>
      </c>
      <c r="BD354">
        <v>0</v>
      </c>
      <c r="BE354">
        <v>3</v>
      </c>
      <c r="BG354">
        <v>229.02</v>
      </c>
      <c r="BH354">
        <v>3</v>
      </c>
      <c r="BI354">
        <v>20</v>
      </c>
      <c r="BK354">
        <v>229.02</v>
      </c>
      <c r="BL354">
        <v>0</v>
      </c>
      <c r="BM354">
        <v>17</v>
      </c>
      <c r="BS354">
        <v>229.02</v>
      </c>
      <c r="BT354">
        <v>1</v>
      </c>
      <c r="BU354">
        <v>6</v>
      </c>
    </row>
    <row r="355" spans="31:73">
      <c r="AE355">
        <v>229.68</v>
      </c>
      <c r="AF355">
        <v>1</v>
      </c>
      <c r="AG355">
        <v>18</v>
      </c>
      <c r="AQ355">
        <v>229.68</v>
      </c>
      <c r="AR355">
        <v>1</v>
      </c>
      <c r="AS355">
        <v>11</v>
      </c>
      <c r="BC355">
        <v>229.68</v>
      </c>
      <c r="BD355">
        <v>1</v>
      </c>
      <c r="BE355">
        <v>3</v>
      </c>
      <c r="BG355">
        <v>229.68</v>
      </c>
      <c r="BH355">
        <v>2</v>
      </c>
      <c r="BI355">
        <v>21</v>
      </c>
      <c r="BK355">
        <v>229.68</v>
      </c>
      <c r="BL355">
        <v>1</v>
      </c>
      <c r="BM355">
        <v>18</v>
      </c>
      <c r="BS355">
        <v>229.68</v>
      </c>
      <c r="BT355">
        <v>0</v>
      </c>
      <c r="BU355">
        <v>6</v>
      </c>
    </row>
    <row r="356" spans="31:73">
      <c r="AE356">
        <v>230.34</v>
      </c>
      <c r="AF356">
        <v>1</v>
      </c>
      <c r="AG356">
        <v>20</v>
      </c>
      <c r="AQ356">
        <v>230.34</v>
      </c>
      <c r="AR356">
        <v>0</v>
      </c>
      <c r="AS356">
        <v>8</v>
      </c>
      <c r="BC356">
        <v>230.34</v>
      </c>
      <c r="BD356">
        <v>2</v>
      </c>
      <c r="BE356">
        <v>5</v>
      </c>
      <c r="BG356">
        <v>230.34</v>
      </c>
      <c r="BH356">
        <v>1</v>
      </c>
      <c r="BI356">
        <v>18</v>
      </c>
      <c r="BK356">
        <v>230.34</v>
      </c>
      <c r="BL356">
        <v>1</v>
      </c>
      <c r="BM356">
        <v>18</v>
      </c>
      <c r="BS356">
        <v>230.34</v>
      </c>
      <c r="BT356">
        <v>1</v>
      </c>
      <c r="BU356">
        <v>6</v>
      </c>
    </row>
    <row r="357" spans="31:73">
      <c r="AE357">
        <v>231</v>
      </c>
      <c r="AF357">
        <v>4</v>
      </c>
      <c r="AG357">
        <v>22</v>
      </c>
      <c r="AQ357">
        <v>231</v>
      </c>
      <c r="AR357">
        <v>2</v>
      </c>
      <c r="AS357">
        <v>10</v>
      </c>
      <c r="BC357">
        <v>231</v>
      </c>
      <c r="BD357">
        <v>1</v>
      </c>
      <c r="BE357">
        <v>6</v>
      </c>
      <c r="BG357">
        <v>231</v>
      </c>
      <c r="BH357">
        <v>1</v>
      </c>
      <c r="BI357">
        <v>18</v>
      </c>
      <c r="BK357">
        <v>231</v>
      </c>
      <c r="BL357">
        <v>0</v>
      </c>
      <c r="BM357">
        <v>18</v>
      </c>
      <c r="BS357">
        <v>231</v>
      </c>
      <c r="BT357">
        <v>0</v>
      </c>
      <c r="BU357">
        <v>6</v>
      </c>
    </row>
    <row r="358" spans="31:73">
      <c r="AE358">
        <v>231.66</v>
      </c>
      <c r="AF358">
        <v>2</v>
      </c>
      <c r="AG358">
        <v>18</v>
      </c>
      <c r="AQ358">
        <v>231.66</v>
      </c>
      <c r="AR358">
        <v>2</v>
      </c>
      <c r="AS358">
        <v>8</v>
      </c>
      <c r="BC358">
        <v>231.66</v>
      </c>
      <c r="BD358">
        <v>0</v>
      </c>
      <c r="BE358">
        <v>2</v>
      </c>
      <c r="BG358">
        <v>231.66</v>
      </c>
      <c r="BH358">
        <v>4</v>
      </c>
      <c r="BI358">
        <v>18</v>
      </c>
      <c r="BK358">
        <v>231.66</v>
      </c>
      <c r="BL358">
        <v>0</v>
      </c>
      <c r="BM358">
        <v>16</v>
      </c>
      <c r="BS358">
        <v>231.66</v>
      </c>
      <c r="BT358">
        <v>0</v>
      </c>
      <c r="BU358">
        <v>6</v>
      </c>
    </row>
    <row r="359" spans="31:73">
      <c r="AE359">
        <v>232.32</v>
      </c>
      <c r="AF359">
        <v>3</v>
      </c>
      <c r="AG359">
        <v>22</v>
      </c>
      <c r="AQ359">
        <v>232.32</v>
      </c>
      <c r="AR359">
        <v>0</v>
      </c>
      <c r="AS359">
        <v>9</v>
      </c>
      <c r="BC359">
        <v>232.32</v>
      </c>
      <c r="BD359">
        <v>2</v>
      </c>
      <c r="BE359">
        <v>4</v>
      </c>
      <c r="BG359">
        <v>232.32</v>
      </c>
      <c r="BH359">
        <v>3</v>
      </c>
      <c r="BI359">
        <v>20</v>
      </c>
      <c r="BK359">
        <v>232.32</v>
      </c>
      <c r="BL359">
        <v>0</v>
      </c>
      <c r="BM359">
        <v>17</v>
      </c>
      <c r="BS359">
        <v>232.32</v>
      </c>
      <c r="BT359">
        <v>1</v>
      </c>
      <c r="BU359">
        <v>6</v>
      </c>
    </row>
    <row r="360" spans="31:73">
      <c r="AE360">
        <v>232.98</v>
      </c>
      <c r="AF360">
        <v>0</v>
      </c>
      <c r="AG360">
        <v>21</v>
      </c>
      <c r="AQ360">
        <v>232.98</v>
      </c>
      <c r="AR360">
        <v>0</v>
      </c>
      <c r="AS360">
        <v>13</v>
      </c>
      <c r="BC360">
        <v>232.98</v>
      </c>
      <c r="BD360">
        <v>1</v>
      </c>
      <c r="BE360">
        <v>5</v>
      </c>
      <c r="BG360">
        <v>232.98</v>
      </c>
      <c r="BH360">
        <v>3</v>
      </c>
      <c r="BI360">
        <v>24</v>
      </c>
      <c r="BK360">
        <v>232.98</v>
      </c>
      <c r="BL360">
        <v>0</v>
      </c>
      <c r="BM360">
        <v>15</v>
      </c>
      <c r="BS360">
        <v>232.98</v>
      </c>
      <c r="BT360">
        <v>1</v>
      </c>
      <c r="BU360">
        <v>6</v>
      </c>
    </row>
    <row r="361" spans="31:73">
      <c r="AE361">
        <v>233.64</v>
      </c>
      <c r="AF361">
        <v>3</v>
      </c>
      <c r="AG361">
        <v>23</v>
      </c>
      <c r="AQ361">
        <v>233.64</v>
      </c>
      <c r="AR361">
        <v>3</v>
      </c>
      <c r="AS361">
        <v>10</v>
      </c>
      <c r="BC361">
        <v>233.64</v>
      </c>
      <c r="BD361">
        <v>2</v>
      </c>
      <c r="BE361">
        <v>4</v>
      </c>
      <c r="BG361">
        <v>233.64</v>
      </c>
      <c r="BH361">
        <v>1</v>
      </c>
      <c r="BI361">
        <v>19</v>
      </c>
      <c r="BK361">
        <v>233.64</v>
      </c>
      <c r="BL361">
        <v>0</v>
      </c>
      <c r="BM361">
        <v>17</v>
      </c>
      <c r="BS361">
        <v>233.64</v>
      </c>
      <c r="BT361">
        <v>0</v>
      </c>
      <c r="BU361">
        <v>6</v>
      </c>
    </row>
    <row r="362" spans="31:73">
      <c r="AE362">
        <v>234.3</v>
      </c>
      <c r="AF362">
        <v>0</v>
      </c>
      <c r="AG362">
        <v>19</v>
      </c>
      <c r="AQ362">
        <v>234.3</v>
      </c>
      <c r="AR362">
        <v>0</v>
      </c>
      <c r="AS362">
        <v>10</v>
      </c>
      <c r="BC362">
        <v>234.3</v>
      </c>
      <c r="BD362">
        <v>1</v>
      </c>
      <c r="BE362">
        <v>4</v>
      </c>
      <c r="BG362">
        <v>234.3</v>
      </c>
      <c r="BH362">
        <v>2</v>
      </c>
      <c r="BI362">
        <v>19</v>
      </c>
      <c r="BK362">
        <v>234.3</v>
      </c>
      <c r="BL362">
        <v>0</v>
      </c>
      <c r="BM362">
        <v>17</v>
      </c>
      <c r="BS362">
        <v>234.3</v>
      </c>
      <c r="BT362">
        <v>0</v>
      </c>
      <c r="BU362">
        <v>8</v>
      </c>
    </row>
    <row r="363" spans="31:73">
      <c r="AE363">
        <v>234.96</v>
      </c>
      <c r="AF363">
        <v>1</v>
      </c>
      <c r="AG363">
        <v>23</v>
      </c>
      <c r="AQ363">
        <v>234.96</v>
      </c>
      <c r="AR363">
        <v>3</v>
      </c>
      <c r="AS363">
        <v>10</v>
      </c>
      <c r="BC363">
        <v>234.96</v>
      </c>
      <c r="BD363">
        <v>2</v>
      </c>
      <c r="BE363">
        <v>5</v>
      </c>
      <c r="BG363">
        <v>234.96</v>
      </c>
      <c r="BH363">
        <v>2</v>
      </c>
      <c r="BI363">
        <v>20</v>
      </c>
      <c r="BK363">
        <v>234.96</v>
      </c>
      <c r="BL363">
        <v>1</v>
      </c>
      <c r="BM363">
        <v>18</v>
      </c>
      <c r="BS363">
        <v>234.96</v>
      </c>
      <c r="BT363">
        <v>1</v>
      </c>
      <c r="BU363">
        <v>8</v>
      </c>
    </row>
    <row r="364" spans="31:73">
      <c r="AE364">
        <v>235.62</v>
      </c>
      <c r="AF364">
        <v>2</v>
      </c>
      <c r="AG364">
        <v>17</v>
      </c>
      <c r="AQ364">
        <v>235.62</v>
      </c>
      <c r="AR364">
        <v>1</v>
      </c>
      <c r="AS364">
        <v>10</v>
      </c>
      <c r="BC364">
        <v>235.62</v>
      </c>
      <c r="BD364">
        <v>0</v>
      </c>
      <c r="BE364">
        <v>4</v>
      </c>
      <c r="BG364">
        <v>235.62</v>
      </c>
      <c r="BH364">
        <v>2</v>
      </c>
      <c r="BI364">
        <v>18</v>
      </c>
      <c r="BK364">
        <v>235.62</v>
      </c>
      <c r="BL364">
        <v>0</v>
      </c>
      <c r="BM364">
        <v>17</v>
      </c>
      <c r="BS364">
        <v>235.62</v>
      </c>
      <c r="BT364">
        <v>1</v>
      </c>
      <c r="BU364">
        <v>8</v>
      </c>
    </row>
    <row r="365" spans="31:73">
      <c r="AE365">
        <v>236.28</v>
      </c>
      <c r="AF365">
        <v>2</v>
      </c>
      <c r="AG365">
        <v>18</v>
      </c>
      <c r="AQ365">
        <v>236.28</v>
      </c>
      <c r="AR365">
        <v>0</v>
      </c>
      <c r="AS365">
        <v>13</v>
      </c>
      <c r="BC365">
        <v>236.28</v>
      </c>
      <c r="BD365">
        <v>0</v>
      </c>
      <c r="BE365">
        <v>3</v>
      </c>
      <c r="BG365">
        <v>236.28</v>
      </c>
      <c r="BH365">
        <v>0</v>
      </c>
      <c r="BI365">
        <v>20</v>
      </c>
      <c r="BK365">
        <v>236.28</v>
      </c>
      <c r="BL365">
        <v>0</v>
      </c>
      <c r="BM365">
        <v>18</v>
      </c>
      <c r="BS365">
        <v>236.28</v>
      </c>
      <c r="BT365">
        <v>1</v>
      </c>
      <c r="BU365">
        <v>7</v>
      </c>
    </row>
    <row r="366" spans="31:73">
      <c r="AE366">
        <v>236.94</v>
      </c>
      <c r="AF366">
        <v>1</v>
      </c>
      <c r="AG366">
        <v>20</v>
      </c>
      <c r="AQ366">
        <v>236.94</v>
      </c>
      <c r="AR366">
        <v>2</v>
      </c>
      <c r="AS366">
        <v>11</v>
      </c>
      <c r="BC366">
        <v>236.94</v>
      </c>
      <c r="BD366">
        <v>1</v>
      </c>
      <c r="BE366">
        <v>4</v>
      </c>
      <c r="BG366">
        <v>236.94</v>
      </c>
      <c r="BH366">
        <v>1</v>
      </c>
      <c r="BI366">
        <v>24</v>
      </c>
      <c r="BK366">
        <v>236.94</v>
      </c>
      <c r="BL366">
        <v>2</v>
      </c>
      <c r="BM366">
        <v>19</v>
      </c>
      <c r="BS366">
        <v>236.94</v>
      </c>
      <c r="BT366">
        <v>1</v>
      </c>
      <c r="BU366">
        <v>6</v>
      </c>
    </row>
    <row r="367" spans="31:73">
      <c r="AE367">
        <v>237.6</v>
      </c>
      <c r="AF367">
        <v>3</v>
      </c>
      <c r="AG367">
        <v>20</v>
      </c>
      <c r="AQ367">
        <v>237.6</v>
      </c>
      <c r="AR367">
        <v>0</v>
      </c>
      <c r="AS367">
        <v>11</v>
      </c>
      <c r="BC367">
        <v>237.6</v>
      </c>
      <c r="BD367">
        <v>1</v>
      </c>
      <c r="BE367">
        <v>4</v>
      </c>
      <c r="BG367">
        <v>237.6</v>
      </c>
      <c r="BH367">
        <v>3</v>
      </c>
      <c r="BI367">
        <v>21</v>
      </c>
      <c r="BK367">
        <v>237.6</v>
      </c>
      <c r="BL367">
        <v>1</v>
      </c>
      <c r="BM367">
        <v>17</v>
      </c>
      <c r="BS367">
        <v>237.6</v>
      </c>
      <c r="BT367">
        <v>0</v>
      </c>
      <c r="BU367">
        <v>8</v>
      </c>
    </row>
    <row r="368" spans="31:73">
      <c r="AE368">
        <v>238.26</v>
      </c>
      <c r="AF368">
        <v>1</v>
      </c>
      <c r="AG368">
        <v>17</v>
      </c>
      <c r="AQ368">
        <v>238.26</v>
      </c>
      <c r="AR368">
        <v>1</v>
      </c>
      <c r="AS368">
        <v>14</v>
      </c>
      <c r="BC368">
        <v>238.26</v>
      </c>
      <c r="BD368">
        <v>0</v>
      </c>
      <c r="BE368">
        <v>5</v>
      </c>
      <c r="BG368">
        <v>238.26</v>
      </c>
      <c r="BH368">
        <v>2</v>
      </c>
      <c r="BI368">
        <v>20</v>
      </c>
      <c r="BK368">
        <v>238.26</v>
      </c>
      <c r="BL368">
        <v>1</v>
      </c>
      <c r="BM368">
        <v>17</v>
      </c>
      <c r="BS368">
        <v>238.26</v>
      </c>
      <c r="BT368">
        <v>2</v>
      </c>
      <c r="BU368">
        <v>7</v>
      </c>
    </row>
    <row r="369" spans="31:73">
      <c r="AE369">
        <v>238.92</v>
      </c>
      <c r="AF369">
        <v>2</v>
      </c>
      <c r="AG369">
        <v>16</v>
      </c>
      <c r="AQ369">
        <v>238.92</v>
      </c>
      <c r="AR369">
        <v>2</v>
      </c>
      <c r="AS369">
        <v>15</v>
      </c>
      <c r="BC369">
        <v>238.92</v>
      </c>
      <c r="BD369">
        <v>0</v>
      </c>
      <c r="BE369">
        <v>5</v>
      </c>
      <c r="BG369">
        <v>238.92</v>
      </c>
      <c r="BH369">
        <v>4</v>
      </c>
      <c r="BI369">
        <v>19</v>
      </c>
      <c r="BK369">
        <v>238.92</v>
      </c>
      <c r="BL369">
        <v>0</v>
      </c>
      <c r="BM369">
        <v>16</v>
      </c>
      <c r="BS369">
        <v>238.92</v>
      </c>
      <c r="BT369">
        <v>0</v>
      </c>
      <c r="BU369">
        <v>7</v>
      </c>
    </row>
    <row r="370" spans="31:73">
      <c r="AE370">
        <v>239.58</v>
      </c>
      <c r="AF370">
        <v>1</v>
      </c>
      <c r="AG370">
        <v>20</v>
      </c>
      <c r="AQ370">
        <v>239.58</v>
      </c>
      <c r="AR370">
        <v>0</v>
      </c>
      <c r="AS370">
        <v>17</v>
      </c>
      <c r="BC370">
        <v>239.58</v>
      </c>
      <c r="BD370">
        <v>1</v>
      </c>
      <c r="BE370">
        <v>6</v>
      </c>
      <c r="BG370">
        <v>239.58</v>
      </c>
      <c r="BH370">
        <v>1</v>
      </c>
      <c r="BI370">
        <v>15</v>
      </c>
      <c r="BK370">
        <v>239.58</v>
      </c>
      <c r="BL370">
        <v>2</v>
      </c>
      <c r="BM370">
        <v>15</v>
      </c>
      <c r="BS370">
        <v>239.58</v>
      </c>
      <c r="BT370">
        <v>1</v>
      </c>
      <c r="BU370">
        <v>7</v>
      </c>
    </row>
    <row r="371" spans="31:73">
      <c r="AE371">
        <v>240.24</v>
      </c>
      <c r="AF371">
        <v>1</v>
      </c>
      <c r="AG371">
        <v>19</v>
      </c>
      <c r="AQ371">
        <v>240.24</v>
      </c>
      <c r="AR371">
        <v>1</v>
      </c>
      <c r="AS371">
        <v>12</v>
      </c>
      <c r="BC371">
        <v>240.24</v>
      </c>
      <c r="BD371">
        <v>1</v>
      </c>
      <c r="BE371">
        <v>7</v>
      </c>
      <c r="BG371">
        <v>240.24</v>
      </c>
      <c r="BH371">
        <v>2</v>
      </c>
      <c r="BI371">
        <v>20</v>
      </c>
      <c r="BK371">
        <v>240.24</v>
      </c>
      <c r="BL371">
        <v>0</v>
      </c>
      <c r="BM371">
        <v>17</v>
      </c>
      <c r="BS371">
        <v>240.24</v>
      </c>
      <c r="BT371">
        <v>0</v>
      </c>
      <c r="BU371">
        <v>6</v>
      </c>
    </row>
    <row r="372" spans="31:73">
      <c r="AE372">
        <v>240.9</v>
      </c>
      <c r="AF372">
        <v>3</v>
      </c>
      <c r="AG372">
        <v>20</v>
      </c>
      <c r="AQ372">
        <v>240.9</v>
      </c>
      <c r="AR372">
        <v>0</v>
      </c>
      <c r="AS372">
        <v>14</v>
      </c>
      <c r="BC372">
        <v>240.9</v>
      </c>
      <c r="BD372">
        <v>1</v>
      </c>
      <c r="BE372">
        <v>8</v>
      </c>
      <c r="BG372">
        <v>240.9</v>
      </c>
      <c r="BH372">
        <v>4</v>
      </c>
      <c r="BI372">
        <v>15</v>
      </c>
      <c r="BK372">
        <v>240.9</v>
      </c>
      <c r="BL372">
        <v>0</v>
      </c>
      <c r="BM372">
        <v>18</v>
      </c>
      <c r="BS372">
        <v>240.9</v>
      </c>
      <c r="BT372">
        <v>0</v>
      </c>
      <c r="BU372">
        <v>6</v>
      </c>
    </row>
    <row r="373" spans="31:73">
      <c r="AE373">
        <v>241.56</v>
      </c>
      <c r="AF373">
        <v>3</v>
      </c>
      <c r="AG373">
        <v>22</v>
      </c>
      <c r="AQ373">
        <v>241.56</v>
      </c>
      <c r="AR373">
        <v>2</v>
      </c>
      <c r="AS373">
        <v>12</v>
      </c>
      <c r="BC373">
        <v>241.56</v>
      </c>
      <c r="BD373">
        <v>1</v>
      </c>
      <c r="BE373">
        <v>4</v>
      </c>
      <c r="BG373">
        <v>241.56</v>
      </c>
      <c r="BH373">
        <v>0</v>
      </c>
      <c r="BI373">
        <v>20</v>
      </c>
      <c r="BK373">
        <v>241.56</v>
      </c>
      <c r="BL373">
        <v>0</v>
      </c>
      <c r="BM373">
        <v>19</v>
      </c>
      <c r="BS373">
        <v>241.56</v>
      </c>
      <c r="BT373">
        <v>1</v>
      </c>
      <c r="BU373">
        <v>6</v>
      </c>
    </row>
    <row r="374" spans="31:73">
      <c r="AE374">
        <v>242.22</v>
      </c>
      <c r="AF374">
        <v>1</v>
      </c>
      <c r="AG374">
        <v>17</v>
      </c>
      <c r="AQ374">
        <v>242.22</v>
      </c>
      <c r="AR374">
        <v>0</v>
      </c>
      <c r="AS374">
        <v>13</v>
      </c>
      <c r="BC374">
        <v>242.22</v>
      </c>
      <c r="BD374">
        <v>1</v>
      </c>
      <c r="BE374">
        <v>6</v>
      </c>
      <c r="BG374">
        <v>242.22</v>
      </c>
      <c r="BH374">
        <v>2</v>
      </c>
      <c r="BI374">
        <v>21</v>
      </c>
      <c r="BK374">
        <v>242.22</v>
      </c>
      <c r="BL374">
        <v>0</v>
      </c>
      <c r="BM374">
        <v>20</v>
      </c>
      <c r="BS374">
        <v>242.22</v>
      </c>
      <c r="BT374">
        <v>0</v>
      </c>
      <c r="BU374">
        <v>5</v>
      </c>
    </row>
    <row r="375" spans="31:73">
      <c r="AE375">
        <v>242.88</v>
      </c>
      <c r="AF375">
        <v>2</v>
      </c>
      <c r="AG375">
        <v>12</v>
      </c>
      <c r="AQ375">
        <v>242.88</v>
      </c>
      <c r="AR375">
        <v>1</v>
      </c>
      <c r="AS375">
        <v>14</v>
      </c>
      <c r="BC375">
        <v>242.88</v>
      </c>
      <c r="BD375">
        <v>2</v>
      </c>
      <c r="BE375">
        <v>6</v>
      </c>
      <c r="BG375">
        <v>242.88</v>
      </c>
      <c r="BH375">
        <v>1</v>
      </c>
      <c r="BI375">
        <v>19</v>
      </c>
      <c r="BK375">
        <v>242.88</v>
      </c>
      <c r="BL375">
        <v>0</v>
      </c>
      <c r="BM375">
        <v>20</v>
      </c>
      <c r="BS375">
        <v>242.88</v>
      </c>
      <c r="BT375">
        <v>0</v>
      </c>
      <c r="BU375">
        <v>5</v>
      </c>
    </row>
    <row r="376" spans="31:73">
      <c r="AE376">
        <v>243.54</v>
      </c>
      <c r="AF376">
        <v>2</v>
      </c>
      <c r="AG376">
        <v>15</v>
      </c>
      <c r="AQ376">
        <v>243.54</v>
      </c>
      <c r="AR376">
        <v>0</v>
      </c>
      <c r="AS376">
        <v>13</v>
      </c>
      <c r="BC376">
        <v>243.54</v>
      </c>
      <c r="BD376">
        <v>1</v>
      </c>
      <c r="BE376">
        <v>7</v>
      </c>
      <c r="BG376">
        <v>243.54</v>
      </c>
      <c r="BH376">
        <v>1</v>
      </c>
      <c r="BI376">
        <v>22</v>
      </c>
      <c r="BK376">
        <v>243.54</v>
      </c>
      <c r="BL376">
        <v>1</v>
      </c>
      <c r="BM376">
        <v>18</v>
      </c>
      <c r="BS376">
        <v>243.54</v>
      </c>
      <c r="BT376">
        <v>1</v>
      </c>
      <c r="BU376">
        <v>6</v>
      </c>
    </row>
    <row r="377" spans="31:73">
      <c r="AE377">
        <v>244.2</v>
      </c>
      <c r="AF377">
        <v>0</v>
      </c>
      <c r="AG377">
        <v>18</v>
      </c>
      <c r="AQ377">
        <v>244.2</v>
      </c>
      <c r="AR377">
        <v>0</v>
      </c>
      <c r="AS377">
        <v>14</v>
      </c>
      <c r="BC377">
        <v>244.2</v>
      </c>
      <c r="BD377">
        <v>0</v>
      </c>
      <c r="BE377">
        <v>7</v>
      </c>
      <c r="BG377">
        <v>244.2</v>
      </c>
      <c r="BH377">
        <v>3</v>
      </c>
      <c r="BI377">
        <v>18</v>
      </c>
      <c r="BK377">
        <v>244.2</v>
      </c>
      <c r="BL377">
        <v>0</v>
      </c>
      <c r="BM377">
        <v>19</v>
      </c>
      <c r="BS377">
        <v>244.2</v>
      </c>
      <c r="BT377">
        <v>0</v>
      </c>
      <c r="BU377">
        <v>8</v>
      </c>
    </row>
    <row r="378" spans="31:73">
      <c r="AE378">
        <v>244.86</v>
      </c>
      <c r="AF378">
        <v>2</v>
      </c>
      <c r="AG378">
        <v>14</v>
      </c>
      <c r="AQ378">
        <v>244.86</v>
      </c>
      <c r="AR378">
        <v>0</v>
      </c>
      <c r="AS378">
        <v>13</v>
      </c>
      <c r="BC378">
        <v>244.86</v>
      </c>
      <c r="BD378">
        <v>0</v>
      </c>
      <c r="BE378">
        <v>8</v>
      </c>
      <c r="BG378">
        <v>244.86</v>
      </c>
      <c r="BH378">
        <v>0</v>
      </c>
      <c r="BI378">
        <v>20</v>
      </c>
      <c r="BK378">
        <v>244.86</v>
      </c>
      <c r="BL378">
        <v>1</v>
      </c>
      <c r="BM378">
        <v>19</v>
      </c>
      <c r="BS378">
        <v>244.86</v>
      </c>
      <c r="BT378">
        <v>1</v>
      </c>
      <c r="BU378">
        <v>5</v>
      </c>
    </row>
    <row r="379" spans="31:73">
      <c r="AE379">
        <v>245.52</v>
      </c>
      <c r="AF379">
        <v>2</v>
      </c>
      <c r="AG379">
        <v>13</v>
      </c>
      <c r="AQ379">
        <v>245.52</v>
      </c>
      <c r="AR379">
        <v>0</v>
      </c>
      <c r="AS379">
        <v>10</v>
      </c>
      <c r="BC379">
        <v>245.52</v>
      </c>
      <c r="BD379">
        <v>0</v>
      </c>
      <c r="BE379">
        <v>8</v>
      </c>
      <c r="BG379">
        <v>245.52</v>
      </c>
      <c r="BH379">
        <v>1</v>
      </c>
      <c r="BI379">
        <v>20</v>
      </c>
      <c r="BK379">
        <v>245.52</v>
      </c>
      <c r="BL379">
        <v>0</v>
      </c>
      <c r="BM379">
        <v>18</v>
      </c>
      <c r="BS379">
        <v>245.52</v>
      </c>
      <c r="BT379">
        <v>0</v>
      </c>
      <c r="BU379">
        <v>5</v>
      </c>
    </row>
    <row r="380" spans="31:73">
      <c r="AE380">
        <v>246.18</v>
      </c>
      <c r="AF380">
        <v>3</v>
      </c>
      <c r="AG380">
        <v>14</v>
      </c>
      <c r="AQ380">
        <v>246.18</v>
      </c>
      <c r="AR380">
        <v>1</v>
      </c>
      <c r="AS380">
        <v>9</v>
      </c>
      <c r="BC380">
        <v>246.18</v>
      </c>
      <c r="BD380">
        <v>0</v>
      </c>
      <c r="BE380">
        <v>5</v>
      </c>
      <c r="BG380">
        <v>246.18</v>
      </c>
      <c r="BH380">
        <v>2</v>
      </c>
      <c r="BI380">
        <v>19</v>
      </c>
      <c r="BK380">
        <v>246.18</v>
      </c>
      <c r="BL380">
        <v>0</v>
      </c>
      <c r="BM380">
        <v>21</v>
      </c>
      <c r="BS380">
        <v>246.18</v>
      </c>
      <c r="BT380">
        <v>1</v>
      </c>
      <c r="BU380">
        <v>5</v>
      </c>
    </row>
    <row r="381" spans="31:73">
      <c r="AE381">
        <v>246.84</v>
      </c>
      <c r="AF381">
        <v>2</v>
      </c>
      <c r="AG381">
        <v>15</v>
      </c>
      <c r="AQ381">
        <v>246.84</v>
      </c>
      <c r="AR381">
        <v>0</v>
      </c>
      <c r="AS381">
        <v>12</v>
      </c>
      <c r="BC381">
        <v>246.84</v>
      </c>
      <c r="BD381">
        <v>0</v>
      </c>
      <c r="BE381">
        <v>6</v>
      </c>
      <c r="BG381">
        <v>246.84</v>
      </c>
      <c r="BH381">
        <v>0</v>
      </c>
      <c r="BI381">
        <v>22</v>
      </c>
      <c r="BK381">
        <v>246.84</v>
      </c>
      <c r="BL381">
        <v>1</v>
      </c>
      <c r="BM381">
        <v>20</v>
      </c>
      <c r="BS381">
        <v>246.84</v>
      </c>
      <c r="BT381">
        <v>0</v>
      </c>
      <c r="BU381">
        <v>5</v>
      </c>
    </row>
    <row r="382" spans="31:73">
      <c r="AE382">
        <v>247.5</v>
      </c>
      <c r="AF382">
        <v>2</v>
      </c>
      <c r="AG382">
        <v>17</v>
      </c>
      <c r="AQ382">
        <v>247.5</v>
      </c>
      <c r="AR382">
        <v>0</v>
      </c>
      <c r="AS382">
        <v>15</v>
      </c>
      <c r="BC382">
        <v>247.5</v>
      </c>
      <c r="BD382">
        <v>1</v>
      </c>
      <c r="BE382">
        <v>6</v>
      </c>
      <c r="BG382">
        <v>247.5</v>
      </c>
      <c r="BH382">
        <v>3</v>
      </c>
      <c r="BI382">
        <v>22</v>
      </c>
      <c r="BK382">
        <v>247.5</v>
      </c>
      <c r="BL382">
        <v>0</v>
      </c>
      <c r="BM382">
        <v>19</v>
      </c>
      <c r="BS382">
        <v>247.5</v>
      </c>
      <c r="BT382">
        <v>0</v>
      </c>
      <c r="BU382">
        <v>5</v>
      </c>
    </row>
    <row r="383" spans="31:73">
      <c r="AE383">
        <v>248.16</v>
      </c>
      <c r="AF383">
        <v>3</v>
      </c>
      <c r="AG383">
        <v>18</v>
      </c>
      <c r="AQ383">
        <v>248.16</v>
      </c>
      <c r="AR383">
        <v>1</v>
      </c>
      <c r="AS383">
        <v>15</v>
      </c>
      <c r="BC383">
        <v>248.16</v>
      </c>
      <c r="BD383">
        <v>0</v>
      </c>
      <c r="BE383">
        <v>7</v>
      </c>
      <c r="BG383">
        <v>248.16</v>
      </c>
      <c r="BH383">
        <v>2</v>
      </c>
      <c r="BI383">
        <v>21</v>
      </c>
      <c r="BK383">
        <v>248.16</v>
      </c>
      <c r="BL383">
        <v>2</v>
      </c>
      <c r="BM383">
        <v>18</v>
      </c>
      <c r="BS383">
        <v>248.16</v>
      </c>
      <c r="BT383">
        <v>0</v>
      </c>
      <c r="BU383">
        <v>5</v>
      </c>
    </row>
    <row r="384" spans="31:73">
      <c r="AE384">
        <v>248.82</v>
      </c>
      <c r="AF384">
        <v>2</v>
      </c>
      <c r="AG384">
        <v>17</v>
      </c>
      <c r="AQ384">
        <v>248.82</v>
      </c>
      <c r="AR384">
        <v>1</v>
      </c>
      <c r="AS384">
        <v>12</v>
      </c>
      <c r="BC384">
        <v>248.82</v>
      </c>
      <c r="BD384">
        <v>1</v>
      </c>
      <c r="BE384">
        <v>4</v>
      </c>
      <c r="BG384">
        <v>248.82</v>
      </c>
      <c r="BH384">
        <v>0</v>
      </c>
      <c r="BI384">
        <v>21</v>
      </c>
      <c r="BK384">
        <v>248.82</v>
      </c>
      <c r="BL384">
        <v>0</v>
      </c>
      <c r="BM384">
        <v>20</v>
      </c>
      <c r="BS384">
        <v>248.82</v>
      </c>
      <c r="BT384">
        <v>0</v>
      </c>
      <c r="BU384">
        <v>5</v>
      </c>
    </row>
    <row r="385" spans="31:73">
      <c r="AE385">
        <v>249.48</v>
      </c>
      <c r="AF385">
        <v>1</v>
      </c>
      <c r="AG385">
        <v>16</v>
      </c>
      <c r="AQ385">
        <v>249.48</v>
      </c>
      <c r="AR385">
        <v>0</v>
      </c>
      <c r="AS385">
        <v>12</v>
      </c>
      <c r="BC385">
        <v>249.48</v>
      </c>
      <c r="BD385">
        <v>1</v>
      </c>
      <c r="BE385">
        <v>7</v>
      </c>
      <c r="BG385">
        <v>249.48</v>
      </c>
      <c r="BH385">
        <v>2</v>
      </c>
      <c r="BI385">
        <v>22</v>
      </c>
      <c r="BK385">
        <v>249.48</v>
      </c>
      <c r="BL385">
        <v>0</v>
      </c>
      <c r="BM385">
        <v>20</v>
      </c>
      <c r="BS385">
        <v>249.48</v>
      </c>
      <c r="BT385">
        <v>0</v>
      </c>
      <c r="BU385">
        <v>7</v>
      </c>
    </row>
    <row r="386" spans="31:73">
      <c r="AE386">
        <v>250.14</v>
      </c>
      <c r="AF386">
        <v>2</v>
      </c>
      <c r="AG386">
        <v>18</v>
      </c>
      <c r="AQ386">
        <v>250.14</v>
      </c>
      <c r="AR386">
        <v>1</v>
      </c>
      <c r="AS386">
        <v>13</v>
      </c>
      <c r="BC386">
        <v>250.14</v>
      </c>
      <c r="BD386">
        <v>1</v>
      </c>
      <c r="BE386">
        <v>8</v>
      </c>
      <c r="BG386">
        <v>250.14</v>
      </c>
      <c r="BH386">
        <v>3</v>
      </c>
      <c r="BI386">
        <v>22</v>
      </c>
      <c r="BK386">
        <v>250.14</v>
      </c>
      <c r="BL386">
        <v>0</v>
      </c>
      <c r="BM386">
        <v>21</v>
      </c>
      <c r="BS386">
        <v>250.14</v>
      </c>
      <c r="BT386">
        <v>0</v>
      </c>
      <c r="BU386">
        <v>9</v>
      </c>
    </row>
    <row r="387" spans="31:73">
      <c r="AE387">
        <v>250.8</v>
      </c>
      <c r="AF387">
        <v>1</v>
      </c>
      <c r="AG387">
        <v>17</v>
      </c>
      <c r="AQ387">
        <v>250.8</v>
      </c>
      <c r="AR387">
        <v>1</v>
      </c>
      <c r="AS387">
        <v>15</v>
      </c>
      <c r="BC387">
        <v>250.8</v>
      </c>
      <c r="BD387">
        <v>0</v>
      </c>
      <c r="BE387">
        <v>6</v>
      </c>
      <c r="BG387">
        <v>250.8</v>
      </c>
      <c r="BH387">
        <v>2</v>
      </c>
      <c r="BI387">
        <v>24</v>
      </c>
      <c r="BK387">
        <v>250.8</v>
      </c>
      <c r="BL387">
        <v>0</v>
      </c>
      <c r="BM387">
        <v>21</v>
      </c>
      <c r="BS387">
        <v>250.8</v>
      </c>
      <c r="BT387">
        <v>0</v>
      </c>
      <c r="BU387">
        <v>9</v>
      </c>
    </row>
    <row r="388" spans="31:73">
      <c r="AE388">
        <v>251.46</v>
      </c>
      <c r="AF388">
        <v>1</v>
      </c>
      <c r="AG388">
        <v>17</v>
      </c>
      <c r="AQ388">
        <v>251.46</v>
      </c>
      <c r="AR388">
        <v>1</v>
      </c>
      <c r="AS388">
        <v>12</v>
      </c>
      <c r="BC388">
        <v>251.46</v>
      </c>
      <c r="BD388">
        <v>1</v>
      </c>
      <c r="BE388">
        <v>5</v>
      </c>
      <c r="BG388">
        <v>251.46</v>
      </c>
      <c r="BH388">
        <v>2</v>
      </c>
      <c r="BI388">
        <v>23</v>
      </c>
      <c r="BK388">
        <v>251.46</v>
      </c>
      <c r="BL388">
        <v>2</v>
      </c>
      <c r="BM388">
        <v>20</v>
      </c>
      <c r="BS388">
        <v>251.46</v>
      </c>
      <c r="BT388">
        <v>2</v>
      </c>
      <c r="BU388">
        <v>8</v>
      </c>
    </row>
    <row r="389" spans="31:73">
      <c r="AE389">
        <v>252.12</v>
      </c>
      <c r="AF389">
        <v>2</v>
      </c>
      <c r="AG389">
        <v>14</v>
      </c>
      <c r="AQ389">
        <v>252.12</v>
      </c>
      <c r="AR389">
        <v>0</v>
      </c>
      <c r="AS389">
        <v>11</v>
      </c>
      <c r="BC389">
        <v>252.12</v>
      </c>
      <c r="BD389">
        <v>3</v>
      </c>
      <c r="BE389">
        <v>6</v>
      </c>
      <c r="BG389">
        <v>252.12</v>
      </c>
      <c r="BH389">
        <v>1</v>
      </c>
      <c r="BI389">
        <v>25</v>
      </c>
      <c r="BK389">
        <v>252.12</v>
      </c>
      <c r="BL389">
        <v>0</v>
      </c>
      <c r="BM389">
        <v>20</v>
      </c>
      <c r="BS389">
        <v>252.12</v>
      </c>
      <c r="BT389">
        <v>0</v>
      </c>
      <c r="BU389">
        <v>7</v>
      </c>
    </row>
    <row r="390" spans="31:73">
      <c r="AE390">
        <v>252.78</v>
      </c>
      <c r="AF390">
        <v>0</v>
      </c>
      <c r="AG390">
        <v>17</v>
      </c>
      <c r="AQ390">
        <v>252.78</v>
      </c>
      <c r="AR390">
        <v>0</v>
      </c>
      <c r="AS390">
        <v>12</v>
      </c>
      <c r="BC390">
        <v>252.78</v>
      </c>
      <c r="BD390">
        <v>1</v>
      </c>
      <c r="BE390">
        <v>6</v>
      </c>
      <c r="BG390">
        <v>252.78</v>
      </c>
      <c r="BH390">
        <v>0</v>
      </c>
      <c r="BI390">
        <v>23</v>
      </c>
      <c r="BK390">
        <v>252.78</v>
      </c>
      <c r="BL390">
        <v>2</v>
      </c>
      <c r="BM390">
        <v>21</v>
      </c>
      <c r="BS390">
        <v>252.78</v>
      </c>
      <c r="BT390">
        <v>0</v>
      </c>
      <c r="BU390">
        <v>7</v>
      </c>
    </row>
    <row r="391" spans="31:73">
      <c r="AE391">
        <v>253.44</v>
      </c>
      <c r="AF391">
        <v>3</v>
      </c>
      <c r="AG391">
        <v>13</v>
      </c>
      <c r="AQ391">
        <v>253.44</v>
      </c>
      <c r="AR391">
        <v>3</v>
      </c>
      <c r="AS391">
        <v>13</v>
      </c>
      <c r="BC391">
        <v>253.44</v>
      </c>
      <c r="BD391">
        <v>2</v>
      </c>
      <c r="BE391">
        <v>5</v>
      </c>
      <c r="BG391">
        <v>253.44</v>
      </c>
      <c r="BH391">
        <v>1</v>
      </c>
      <c r="BI391">
        <v>23</v>
      </c>
      <c r="BK391">
        <v>253.44</v>
      </c>
      <c r="BL391">
        <v>2</v>
      </c>
      <c r="BM391">
        <v>22</v>
      </c>
      <c r="BS391">
        <v>253.44</v>
      </c>
      <c r="BT391">
        <v>0</v>
      </c>
      <c r="BU391">
        <v>8</v>
      </c>
    </row>
    <row r="392" spans="31:73">
      <c r="AE392">
        <v>254.1</v>
      </c>
      <c r="AF392">
        <v>2</v>
      </c>
      <c r="AG392">
        <v>12</v>
      </c>
      <c r="AQ392">
        <v>254.1</v>
      </c>
      <c r="AR392">
        <v>0</v>
      </c>
      <c r="AS392">
        <v>13</v>
      </c>
      <c r="BC392">
        <v>254.1</v>
      </c>
      <c r="BD392">
        <v>0</v>
      </c>
      <c r="BE392">
        <v>5</v>
      </c>
      <c r="BG392">
        <v>254.1</v>
      </c>
      <c r="BH392">
        <v>5</v>
      </c>
      <c r="BI392">
        <v>19</v>
      </c>
      <c r="BK392">
        <v>254.1</v>
      </c>
      <c r="BL392">
        <v>0</v>
      </c>
      <c r="BM392">
        <v>21</v>
      </c>
      <c r="BS392">
        <v>254.1</v>
      </c>
      <c r="BT392">
        <v>0</v>
      </c>
      <c r="BU392">
        <v>9</v>
      </c>
    </row>
    <row r="393" spans="31:73">
      <c r="AE393">
        <v>254.76</v>
      </c>
      <c r="AF393">
        <v>3</v>
      </c>
      <c r="AG393">
        <v>15</v>
      </c>
      <c r="AQ393">
        <v>254.76</v>
      </c>
      <c r="AR393">
        <v>1</v>
      </c>
      <c r="AS393">
        <v>12</v>
      </c>
      <c r="BC393">
        <v>254.76</v>
      </c>
      <c r="BD393">
        <v>1</v>
      </c>
      <c r="BE393">
        <v>6</v>
      </c>
      <c r="BG393">
        <v>254.76</v>
      </c>
      <c r="BH393">
        <v>3</v>
      </c>
      <c r="BI393">
        <v>19</v>
      </c>
      <c r="BK393">
        <v>254.76</v>
      </c>
      <c r="BL393">
        <v>0</v>
      </c>
      <c r="BM393">
        <v>22</v>
      </c>
      <c r="BS393">
        <v>254.76</v>
      </c>
      <c r="BT393">
        <v>0</v>
      </c>
      <c r="BU393">
        <v>10</v>
      </c>
    </row>
    <row r="394" spans="31:73">
      <c r="AE394">
        <v>255.42</v>
      </c>
      <c r="AF394">
        <v>1</v>
      </c>
      <c r="AG394">
        <v>17</v>
      </c>
      <c r="AQ394">
        <v>255.42</v>
      </c>
      <c r="AR394">
        <v>0</v>
      </c>
      <c r="AS394">
        <v>11</v>
      </c>
      <c r="BC394">
        <v>255.42</v>
      </c>
      <c r="BD394">
        <v>2</v>
      </c>
      <c r="BE394">
        <v>5</v>
      </c>
      <c r="BG394">
        <v>255.42</v>
      </c>
      <c r="BH394">
        <v>3</v>
      </c>
      <c r="BI394">
        <v>19</v>
      </c>
      <c r="BK394">
        <v>255.42</v>
      </c>
      <c r="BL394">
        <v>0</v>
      </c>
      <c r="BM394">
        <v>22</v>
      </c>
      <c r="BS394">
        <v>255.42</v>
      </c>
      <c r="BT394">
        <v>0</v>
      </c>
      <c r="BU394">
        <v>8</v>
      </c>
    </row>
    <row r="395" spans="31:73">
      <c r="AE395">
        <v>256.08</v>
      </c>
      <c r="AF395">
        <v>1</v>
      </c>
      <c r="AG395">
        <v>14</v>
      </c>
      <c r="AQ395">
        <v>256.08</v>
      </c>
      <c r="AR395">
        <v>2</v>
      </c>
      <c r="AS395">
        <v>10</v>
      </c>
      <c r="BC395">
        <v>256.08</v>
      </c>
      <c r="BD395">
        <v>0</v>
      </c>
      <c r="BE395">
        <v>5</v>
      </c>
      <c r="BG395">
        <v>256.08</v>
      </c>
      <c r="BH395">
        <v>3</v>
      </c>
      <c r="BI395">
        <v>17</v>
      </c>
      <c r="BK395">
        <v>256.08</v>
      </c>
      <c r="BL395">
        <v>0</v>
      </c>
      <c r="BM395">
        <v>21</v>
      </c>
      <c r="BS395">
        <v>256.08</v>
      </c>
      <c r="BT395">
        <v>1</v>
      </c>
      <c r="BU395">
        <v>8</v>
      </c>
    </row>
    <row r="396" spans="31:73">
      <c r="AE396">
        <v>256.74</v>
      </c>
      <c r="AF396">
        <v>5</v>
      </c>
      <c r="AG396">
        <v>20</v>
      </c>
      <c r="AQ396">
        <v>256.74</v>
      </c>
      <c r="AR396">
        <v>0</v>
      </c>
      <c r="AS396">
        <v>14</v>
      </c>
      <c r="BC396">
        <v>256.74</v>
      </c>
      <c r="BD396">
        <v>2</v>
      </c>
      <c r="BE396">
        <v>6</v>
      </c>
      <c r="BG396">
        <v>256.74</v>
      </c>
      <c r="BH396">
        <v>1</v>
      </c>
      <c r="BI396">
        <v>22</v>
      </c>
      <c r="BK396">
        <v>256.74</v>
      </c>
      <c r="BL396">
        <v>0</v>
      </c>
      <c r="BM396">
        <v>22</v>
      </c>
      <c r="BS396">
        <v>256.74</v>
      </c>
      <c r="BT396">
        <v>0</v>
      </c>
      <c r="BU396">
        <v>9</v>
      </c>
    </row>
    <row r="397" spans="31:73">
      <c r="AE397">
        <v>257.39999999999998</v>
      </c>
      <c r="AF397">
        <v>1</v>
      </c>
      <c r="AG397">
        <v>19</v>
      </c>
      <c r="AQ397">
        <v>257.39999999999998</v>
      </c>
      <c r="AR397">
        <v>1</v>
      </c>
      <c r="AS397">
        <v>14</v>
      </c>
      <c r="BC397">
        <v>257.39999999999998</v>
      </c>
      <c r="BD397">
        <v>1</v>
      </c>
      <c r="BE397">
        <v>5</v>
      </c>
      <c r="BG397">
        <v>257.39999999999998</v>
      </c>
      <c r="BH397">
        <v>2</v>
      </c>
      <c r="BI397">
        <v>21</v>
      </c>
      <c r="BK397">
        <v>257.39999999999998</v>
      </c>
      <c r="BL397">
        <v>1</v>
      </c>
      <c r="BM397">
        <v>21</v>
      </c>
      <c r="BS397">
        <v>257.39999999999998</v>
      </c>
      <c r="BT397">
        <v>1</v>
      </c>
      <c r="BU397">
        <v>7</v>
      </c>
    </row>
    <row r="398" spans="31:73">
      <c r="AE398">
        <v>258.06</v>
      </c>
      <c r="AF398">
        <v>4</v>
      </c>
      <c r="AG398">
        <v>19</v>
      </c>
      <c r="AQ398">
        <v>258.06</v>
      </c>
      <c r="AR398">
        <v>0</v>
      </c>
      <c r="AS398">
        <v>12</v>
      </c>
      <c r="BC398">
        <v>258.06</v>
      </c>
      <c r="BD398">
        <v>3</v>
      </c>
      <c r="BE398">
        <v>5</v>
      </c>
      <c r="BG398">
        <v>258.06</v>
      </c>
      <c r="BH398">
        <v>4</v>
      </c>
      <c r="BI398">
        <v>23</v>
      </c>
      <c r="BK398">
        <v>258.06</v>
      </c>
      <c r="BL398">
        <v>1</v>
      </c>
      <c r="BM398">
        <v>20</v>
      </c>
      <c r="BS398">
        <v>258.06</v>
      </c>
      <c r="BT398">
        <v>2</v>
      </c>
      <c r="BU398">
        <v>6</v>
      </c>
    </row>
    <row r="399" spans="31:73">
      <c r="AE399">
        <v>258.72000000000003</v>
      </c>
      <c r="AF399">
        <v>2</v>
      </c>
      <c r="AG399">
        <v>18</v>
      </c>
      <c r="AQ399">
        <v>258.72000000000003</v>
      </c>
      <c r="AR399">
        <v>0</v>
      </c>
      <c r="AS399">
        <v>13</v>
      </c>
      <c r="BC399">
        <v>258.72000000000003</v>
      </c>
      <c r="BD399">
        <v>1</v>
      </c>
      <c r="BE399">
        <v>6</v>
      </c>
      <c r="BG399">
        <v>258.72000000000003</v>
      </c>
      <c r="BH399">
        <v>1</v>
      </c>
      <c r="BI399">
        <v>20</v>
      </c>
      <c r="BK399">
        <v>258.72000000000003</v>
      </c>
      <c r="BL399">
        <v>0</v>
      </c>
      <c r="BM399">
        <v>21</v>
      </c>
      <c r="BS399">
        <v>258.72000000000003</v>
      </c>
      <c r="BT399">
        <v>1</v>
      </c>
      <c r="BU399">
        <v>6</v>
      </c>
    </row>
    <row r="400" spans="31:73">
      <c r="AE400">
        <v>259.38</v>
      </c>
      <c r="AF400">
        <v>0</v>
      </c>
      <c r="AG400">
        <v>21</v>
      </c>
      <c r="AQ400">
        <v>259.38</v>
      </c>
      <c r="AR400">
        <v>2</v>
      </c>
      <c r="AS400">
        <v>9</v>
      </c>
      <c r="BC400">
        <v>259.38</v>
      </c>
      <c r="BD400">
        <v>1</v>
      </c>
      <c r="BE400">
        <v>7</v>
      </c>
      <c r="BG400">
        <v>259.38</v>
      </c>
      <c r="BH400">
        <v>1</v>
      </c>
      <c r="BI400">
        <v>19</v>
      </c>
      <c r="BK400">
        <v>259.38</v>
      </c>
      <c r="BL400">
        <v>2</v>
      </c>
      <c r="BM400">
        <v>20</v>
      </c>
      <c r="BS400">
        <v>259.38</v>
      </c>
      <c r="BT400">
        <v>1</v>
      </c>
      <c r="BU400">
        <v>6</v>
      </c>
    </row>
    <row r="401" spans="31:73">
      <c r="AE401">
        <v>260.04000000000002</v>
      </c>
      <c r="AF401">
        <v>0</v>
      </c>
      <c r="AG401">
        <v>16</v>
      </c>
      <c r="AQ401">
        <v>260.04000000000002</v>
      </c>
      <c r="AR401">
        <v>1</v>
      </c>
      <c r="AS401">
        <v>10</v>
      </c>
      <c r="BC401">
        <v>260.04000000000002</v>
      </c>
      <c r="BD401">
        <v>4</v>
      </c>
      <c r="BE401">
        <v>5</v>
      </c>
      <c r="BG401">
        <v>260.04000000000002</v>
      </c>
      <c r="BH401">
        <v>3</v>
      </c>
      <c r="BI401">
        <v>15</v>
      </c>
      <c r="BK401">
        <v>260.04000000000002</v>
      </c>
      <c r="BL401">
        <v>0</v>
      </c>
      <c r="BM401">
        <v>20</v>
      </c>
      <c r="BS401">
        <v>260.04000000000002</v>
      </c>
      <c r="BT401">
        <v>1</v>
      </c>
      <c r="BU401">
        <v>7</v>
      </c>
    </row>
    <row r="402" spans="31:73">
      <c r="AE402">
        <v>260.7</v>
      </c>
      <c r="AF402">
        <v>0</v>
      </c>
      <c r="AG402">
        <v>14</v>
      </c>
      <c r="AQ402">
        <v>260.7</v>
      </c>
      <c r="AR402">
        <v>1</v>
      </c>
      <c r="AS402">
        <v>9</v>
      </c>
      <c r="BC402">
        <v>260.7</v>
      </c>
      <c r="BD402">
        <v>1</v>
      </c>
      <c r="BE402">
        <v>5</v>
      </c>
      <c r="BG402">
        <v>260.7</v>
      </c>
      <c r="BH402">
        <v>0</v>
      </c>
      <c r="BI402">
        <v>15</v>
      </c>
      <c r="BK402">
        <v>260.7</v>
      </c>
      <c r="BL402">
        <v>3</v>
      </c>
      <c r="BM402">
        <v>18</v>
      </c>
      <c r="BS402">
        <v>260.7</v>
      </c>
      <c r="BT402">
        <v>0</v>
      </c>
      <c r="BU402">
        <v>8</v>
      </c>
    </row>
    <row r="403" spans="31:73">
      <c r="AE403">
        <v>261.36</v>
      </c>
      <c r="AF403">
        <v>1</v>
      </c>
      <c r="AG403">
        <v>18</v>
      </c>
      <c r="AQ403">
        <v>261.36</v>
      </c>
      <c r="AR403">
        <v>0</v>
      </c>
      <c r="AS403">
        <v>16</v>
      </c>
      <c r="BC403">
        <v>261.36</v>
      </c>
      <c r="BD403">
        <v>0</v>
      </c>
      <c r="BE403">
        <v>6</v>
      </c>
      <c r="BG403">
        <v>261.36</v>
      </c>
      <c r="BH403">
        <v>2</v>
      </c>
      <c r="BI403">
        <v>17</v>
      </c>
      <c r="BK403">
        <v>261.36</v>
      </c>
      <c r="BL403">
        <v>0</v>
      </c>
      <c r="BM403">
        <v>17</v>
      </c>
      <c r="BS403">
        <v>261.36</v>
      </c>
      <c r="BT403">
        <v>0</v>
      </c>
      <c r="BU403">
        <v>7</v>
      </c>
    </row>
    <row r="404" spans="31:73">
      <c r="AE404">
        <v>262.02</v>
      </c>
      <c r="AF404">
        <v>1</v>
      </c>
      <c r="AG404">
        <v>17</v>
      </c>
      <c r="AQ404">
        <v>262.02</v>
      </c>
      <c r="AR404">
        <v>2</v>
      </c>
      <c r="AS404">
        <v>13</v>
      </c>
      <c r="BC404">
        <v>262.02</v>
      </c>
      <c r="BD404">
        <v>1</v>
      </c>
      <c r="BE404">
        <v>9</v>
      </c>
      <c r="BG404">
        <v>262.02</v>
      </c>
      <c r="BH404">
        <v>3</v>
      </c>
      <c r="BI404">
        <v>15</v>
      </c>
      <c r="BK404">
        <v>262.02</v>
      </c>
      <c r="BL404">
        <v>0</v>
      </c>
      <c r="BM404">
        <v>16</v>
      </c>
      <c r="BS404">
        <v>262.02</v>
      </c>
      <c r="BT404">
        <v>0</v>
      </c>
      <c r="BU404">
        <v>7</v>
      </c>
    </row>
    <row r="405" spans="31:73">
      <c r="AE405">
        <v>262.68</v>
      </c>
      <c r="AF405">
        <v>3</v>
      </c>
      <c r="AG405">
        <v>18</v>
      </c>
      <c r="AQ405">
        <v>262.68</v>
      </c>
      <c r="AR405">
        <v>0</v>
      </c>
      <c r="AS405">
        <v>11</v>
      </c>
      <c r="BC405">
        <v>262.68</v>
      </c>
      <c r="BD405">
        <v>0</v>
      </c>
      <c r="BE405">
        <v>6</v>
      </c>
      <c r="BG405">
        <v>262.68</v>
      </c>
      <c r="BH405">
        <v>1</v>
      </c>
      <c r="BI405">
        <v>17</v>
      </c>
      <c r="BK405">
        <v>262.68</v>
      </c>
      <c r="BL405">
        <v>2</v>
      </c>
      <c r="BM405">
        <v>16</v>
      </c>
      <c r="BS405">
        <v>262.68</v>
      </c>
      <c r="BT405">
        <v>0</v>
      </c>
      <c r="BU405">
        <v>8</v>
      </c>
    </row>
    <row r="406" spans="31:73">
      <c r="AE406">
        <v>263.33999999999997</v>
      </c>
      <c r="AF406">
        <v>1</v>
      </c>
      <c r="AG406">
        <v>16</v>
      </c>
      <c r="AQ406">
        <v>263.33999999999997</v>
      </c>
      <c r="AR406">
        <v>0</v>
      </c>
      <c r="AS406">
        <v>12</v>
      </c>
      <c r="BC406">
        <v>263.33999999999997</v>
      </c>
      <c r="BD406">
        <v>2</v>
      </c>
      <c r="BE406">
        <v>5</v>
      </c>
      <c r="BG406">
        <v>263.33999999999997</v>
      </c>
      <c r="BH406">
        <v>1</v>
      </c>
      <c r="BI406">
        <v>18</v>
      </c>
      <c r="BK406">
        <v>263.33999999999997</v>
      </c>
      <c r="BL406">
        <v>1</v>
      </c>
      <c r="BM406">
        <v>15</v>
      </c>
      <c r="BS406">
        <v>263.33999999999997</v>
      </c>
      <c r="BT406">
        <v>1</v>
      </c>
      <c r="BU406">
        <v>6</v>
      </c>
    </row>
    <row r="407" spans="31:73">
      <c r="AE407">
        <v>264</v>
      </c>
      <c r="AF407">
        <v>1</v>
      </c>
      <c r="AG407">
        <v>17</v>
      </c>
      <c r="AQ407">
        <v>264</v>
      </c>
      <c r="AR407">
        <v>0</v>
      </c>
      <c r="AS407">
        <v>11</v>
      </c>
      <c r="BC407">
        <v>264</v>
      </c>
      <c r="BD407">
        <v>2</v>
      </c>
      <c r="BE407">
        <v>7</v>
      </c>
      <c r="BG407">
        <v>264</v>
      </c>
      <c r="BH407">
        <v>0</v>
      </c>
      <c r="BI407">
        <v>18</v>
      </c>
      <c r="BK407">
        <v>264</v>
      </c>
      <c r="BL407">
        <v>1</v>
      </c>
      <c r="BM407">
        <v>15</v>
      </c>
      <c r="BS407">
        <v>264</v>
      </c>
      <c r="BT407">
        <v>1</v>
      </c>
      <c r="BU407">
        <v>8</v>
      </c>
    </row>
    <row r="408" spans="31:73">
      <c r="AE408">
        <v>264.66000000000003</v>
      </c>
      <c r="AF408">
        <v>4</v>
      </c>
      <c r="AG408">
        <v>16</v>
      </c>
      <c r="AQ408">
        <v>264.66000000000003</v>
      </c>
      <c r="AR408">
        <v>0</v>
      </c>
      <c r="AS408">
        <v>13</v>
      </c>
      <c r="BC408">
        <v>264.66000000000003</v>
      </c>
      <c r="BD408">
        <v>0</v>
      </c>
      <c r="BE408">
        <v>8</v>
      </c>
      <c r="BG408">
        <v>264.66000000000003</v>
      </c>
      <c r="BH408">
        <v>1</v>
      </c>
      <c r="BI408">
        <v>21</v>
      </c>
      <c r="BK408">
        <v>264.66000000000003</v>
      </c>
      <c r="BL408">
        <v>0</v>
      </c>
      <c r="BM408">
        <v>15</v>
      </c>
      <c r="BS408">
        <v>264.66000000000003</v>
      </c>
      <c r="BT408">
        <v>3</v>
      </c>
      <c r="BU408">
        <v>9</v>
      </c>
    </row>
    <row r="409" spans="31:73">
      <c r="AE409">
        <v>265.32</v>
      </c>
      <c r="AF409">
        <v>2</v>
      </c>
      <c r="AG409">
        <v>15</v>
      </c>
      <c r="AQ409">
        <v>265.32</v>
      </c>
      <c r="AR409">
        <v>0</v>
      </c>
      <c r="AS409">
        <v>11</v>
      </c>
      <c r="BC409">
        <v>265.32</v>
      </c>
      <c r="BD409">
        <v>1</v>
      </c>
      <c r="BE409">
        <v>5</v>
      </c>
      <c r="BG409">
        <v>265.32</v>
      </c>
      <c r="BH409">
        <v>1</v>
      </c>
      <c r="BI409">
        <v>22</v>
      </c>
      <c r="BK409">
        <v>265.32</v>
      </c>
      <c r="BL409">
        <v>0</v>
      </c>
      <c r="BM409">
        <v>16</v>
      </c>
      <c r="BS409">
        <v>265.32</v>
      </c>
      <c r="BT409">
        <v>0</v>
      </c>
      <c r="BU409">
        <v>8</v>
      </c>
    </row>
    <row r="410" spans="31:73">
      <c r="AE410">
        <v>265.98</v>
      </c>
      <c r="AF410">
        <v>1</v>
      </c>
      <c r="AG410">
        <v>16</v>
      </c>
      <c r="AQ410">
        <v>265.98</v>
      </c>
      <c r="AR410">
        <v>2</v>
      </c>
      <c r="AS410">
        <v>9</v>
      </c>
      <c r="BC410">
        <v>265.98</v>
      </c>
      <c r="BD410">
        <v>4</v>
      </c>
      <c r="BE410">
        <v>4</v>
      </c>
      <c r="BG410">
        <v>265.98</v>
      </c>
      <c r="BH410">
        <v>1</v>
      </c>
      <c r="BI410">
        <v>20</v>
      </c>
      <c r="BK410">
        <v>265.98</v>
      </c>
      <c r="BL410">
        <v>0</v>
      </c>
      <c r="BM410">
        <v>15</v>
      </c>
      <c r="BS410">
        <v>265.98</v>
      </c>
      <c r="BT410">
        <v>1</v>
      </c>
      <c r="BU410">
        <v>10</v>
      </c>
    </row>
    <row r="411" spans="31:73">
      <c r="AE411">
        <v>266.64</v>
      </c>
      <c r="AF411">
        <v>3</v>
      </c>
      <c r="AG411">
        <v>14</v>
      </c>
      <c r="AQ411">
        <v>266.64</v>
      </c>
      <c r="AR411">
        <v>0</v>
      </c>
      <c r="AS411">
        <v>10</v>
      </c>
      <c r="BC411">
        <v>266.64</v>
      </c>
      <c r="BD411">
        <v>1</v>
      </c>
      <c r="BE411">
        <v>3</v>
      </c>
      <c r="BG411">
        <v>266.64</v>
      </c>
      <c r="BH411">
        <v>1</v>
      </c>
      <c r="BI411">
        <v>21</v>
      </c>
      <c r="BK411">
        <v>266.64</v>
      </c>
      <c r="BL411">
        <v>0</v>
      </c>
      <c r="BM411">
        <v>15</v>
      </c>
      <c r="BS411">
        <v>266.64</v>
      </c>
      <c r="BT411">
        <v>0</v>
      </c>
      <c r="BU411">
        <v>12</v>
      </c>
    </row>
    <row r="412" spans="31:73">
      <c r="AE412">
        <v>267.3</v>
      </c>
      <c r="AF412">
        <v>2</v>
      </c>
      <c r="AG412">
        <v>18</v>
      </c>
      <c r="AQ412">
        <v>267.3</v>
      </c>
      <c r="AR412">
        <v>1</v>
      </c>
      <c r="AS412">
        <v>10</v>
      </c>
      <c r="BC412">
        <v>267.3</v>
      </c>
      <c r="BD412">
        <v>3</v>
      </c>
      <c r="BE412">
        <v>4</v>
      </c>
      <c r="BG412">
        <v>267.3</v>
      </c>
      <c r="BH412">
        <v>1</v>
      </c>
      <c r="BI412">
        <v>19</v>
      </c>
      <c r="BK412">
        <v>267.3</v>
      </c>
      <c r="BL412">
        <v>1</v>
      </c>
      <c r="BM412">
        <v>17</v>
      </c>
      <c r="BS412">
        <v>267.3</v>
      </c>
      <c r="BT412">
        <v>1</v>
      </c>
      <c r="BU412">
        <v>10</v>
      </c>
    </row>
    <row r="413" spans="31:73">
      <c r="AE413">
        <v>267.95999999999998</v>
      </c>
      <c r="AF413">
        <v>3</v>
      </c>
      <c r="AG413">
        <v>18</v>
      </c>
      <c r="AQ413">
        <v>267.95999999999998</v>
      </c>
      <c r="AR413">
        <v>2</v>
      </c>
      <c r="AS413">
        <v>13</v>
      </c>
      <c r="BC413">
        <v>267.95999999999998</v>
      </c>
      <c r="BD413">
        <v>5</v>
      </c>
      <c r="BE413">
        <v>5</v>
      </c>
      <c r="BG413">
        <v>267.95999999999998</v>
      </c>
      <c r="BH413">
        <v>3</v>
      </c>
      <c r="BI413">
        <v>17</v>
      </c>
      <c r="BK413">
        <v>267.95999999999998</v>
      </c>
      <c r="BL413">
        <v>0</v>
      </c>
      <c r="BM413">
        <v>17</v>
      </c>
      <c r="BS413">
        <v>267.95999999999998</v>
      </c>
      <c r="BT413">
        <v>0</v>
      </c>
      <c r="BU413">
        <v>10</v>
      </c>
    </row>
    <row r="414" spans="31:73">
      <c r="AE414">
        <v>268.62</v>
      </c>
      <c r="AF414">
        <v>2</v>
      </c>
      <c r="AG414">
        <v>18</v>
      </c>
      <c r="AQ414">
        <v>268.62</v>
      </c>
      <c r="AR414">
        <v>2</v>
      </c>
      <c r="AS414">
        <v>10</v>
      </c>
      <c r="BC414">
        <v>268.62</v>
      </c>
      <c r="BD414">
        <v>1</v>
      </c>
      <c r="BE414">
        <v>6</v>
      </c>
      <c r="BG414">
        <v>268.62</v>
      </c>
      <c r="BH414">
        <v>0</v>
      </c>
      <c r="BI414">
        <v>20</v>
      </c>
      <c r="BK414">
        <v>268.62</v>
      </c>
      <c r="BL414">
        <v>1</v>
      </c>
      <c r="BM414">
        <v>16</v>
      </c>
      <c r="BS414">
        <v>268.62</v>
      </c>
      <c r="BT414">
        <v>0</v>
      </c>
      <c r="BU414">
        <v>7</v>
      </c>
    </row>
    <row r="415" spans="31:73">
      <c r="AE415">
        <v>269.27999999999997</v>
      </c>
      <c r="AF415">
        <v>2</v>
      </c>
      <c r="AG415">
        <v>11</v>
      </c>
      <c r="AQ415">
        <v>269.27999999999997</v>
      </c>
      <c r="AR415">
        <v>1</v>
      </c>
      <c r="AS415">
        <v>9</v>
      </c>
      <c r="BC415">
        <v>269.27999999999997</v>
      </c>
      <c r="BD415">
        <v>0</v>
      </c>
      <c r="BE415">
        <v>6</v>
      </c>
      <c r="BG415">
        <v>269.27999999999997</v>
      </c>
      <c r="BH415">
        <v>1</v>
      </c>
      <c r="BI415">
        <v>23</v>
      </c>
      <c r="BK415">
        <v>269.27999999999997</v>
      </c>
      <c r="BL415">
        <v>0</v>
      </c>
      <c r="BM415">
        <v>17</v>
      </c>
      <c r="BS415">
        <v>269.27999999999997</v>
      </c>
      <c r="BT415">
        <v>0</v>
      </c>
      <c r="BU415">
        <v>8</v>
      </c>
    </row>
    <row r="416" spans="31:73">
      <c r="AE416">
        <v>269.94</v>
      </c>
      <c r="AF416">
        <v>2</v>
      </c>
      <c r="AG416">
        <v>16</v>
      </c>
      <c r="AQ416">
        <v>269.94</v>
      </c>
      <c r="AR416">
        <v>2</v>
      </c>
      <c r="AS416">
        <v>10</v>
      </c>
      <c r="BC416">
        <v>269.94</v>
      </c>
      <c r="BD416">
        <v>0</v>
      </c>
      <c r="BE416">
        <v>5</v>
      </c>
      <c r="BG416">
        <v>269.94</v>
      </c>
      <c r="BH416">
        <v>1</v>
      </c>
      <c r="BI416">
        <v>18</v>
      </c>
      <c r="BK416">
        <v>269.94</v>
      </c>
      <c r="BL416">
        <v>1</v>
      </c>
      <c r="BM416">
        <v>17</v>
      </c>
      <c r="BS416">
        <v>269.94</v>
      </c>
      <c r="BT416">
        <v>1</v>
      </c>
      <c r="BU416">
        <v>7</v>
      </c>
    </row>
    <row r="417" spans="31:73">
      <c r="AE417">
        <v>270.60000000000002</v>
      </c>
      <c r="AF417">
        <v>3</v>
      </c>
      <c r="AG417">
        <v>14</v>
      </c>
      <c r="AQ417">
        <v>270.60000000000002</v>
      </c>
      <c r="AR417">
        <v>1</v>
      </c>
      <c r="AS417">
        <v>12</v>
      </c>
      <c r="BC417">
        <v>270.60000000000002</v>
      </c>
      <c r="BD417">
        <v>5</v>
      </c>
      <c r="BE417">
        <v>4</v>
      </c>
      <c r="BG417">
        <v>270.60000000000002</v>
      </c>
      <c r="BH417">
        <v>1</v>
      </c>
      <c r="BI417">
        <v>19</v>
      </c>
      <c r="BK417">
        <v>270.60000000000002</v>
      </c>
      <c r="BL417">
        <v>1</v>
      </c>
      <c r="BM417">
        <v>17</v>
      </c>
      <c r="BS417">
        <v>270.60000000000002</v>
      </c>
      <c r="BT417">
        <v>0</v>
      </c>
      <c r="BU417">
        <v>8</v>
      </c>
    </row>
    <row r="418" spans="31:73">
      <c r="AE418">
        <v>271.26</v>
      </c>
      <c r="AF418">
        <v>1</v>
      </c>
      <c r="AG418">
        <v>15</v>
      </c>
      <c r="AQ418">
        <v>271.26</v>
      </c>
      <c r="AR418">
        <v>2</v>
      </c>
      <c r="AS418">
        <v>8</v>
      </c>
      <c r="BC418">
        <v>271.26</v>
      </c>
      <c r="BD418">
        <v>0</v>
      </c>
      <c r="BE418">
        <v>6</v>
      </c>
      <c r="BG418">
        <v>271.26</v>
      </c>
      <c r="BH418">
        <v>2</v>
      </c>
      <c r="BI418">
        <v>20</v>
      </c>
      <c r="BK418">
        <v>271.26</v>
      </c>
      <c r="BL418">
        <v>1</v>
      </c>
      <c r="BM418">
        <v>16</v>
      </c>
      <c r="BS418">
        <v>271.26</v>
      </c>
      <c r="BT418">
        <v>0</v>
      </c>
      <c r="BU418">
        <v>10</v>
      </c>
    </row>
    <row r="419" spans="31:73">
      <c r="AE419">
        <v>271.92</v>
      </c>
      <c r="AF419">
        <v>3</v>
      </c>
      <c r="AG419">
        <v>13</v>
      </c>
      <c r="AQ419">
        <v>271.92</v>
      </c>
      <c r="AR419">
        <v>1</v>
      </c>
      <c r="AS419">
        <v>12</v>
      </c>
      <c r="BC419">
        <v>271.92</v>
      </c>
      <c r="BD419">
        <v>2</v>
      </c>
      <c r="BE419">
        <v>7</v>
      </c>
      <c r="BG419">
        <v>271.92</v>
      </c>
      <c r="BH419">
        <v>0</v>
      </c>
      <c r="BI419">
        <v>26</v>
      </c>
      <c r="BK419">
        <v>271.92</v>
      </c>
      <c r="BL419">
        <v>0</v>
      </c>
      <c r="BM419">
        <v>16</v>
      </c>
      <c r="BS419">
        <v>271.92</v>
      </c>
      <c r="BT419">
        <v>2</v>
      </c>
      <c r="BU419">
        <v>7</v>
      </c>
    </row>
    <row r="420" spans="31:73">
      <c r="AE420">
        <v>272.58</v>
      </c>
      <c r="AF420">
        <v>1</v>
      </c>
      <c r="AG420">
        <v>17</v>
      </c>
      <c r="AQ420">
        <v>272.58</v>
      </c>
      <c r="AR420">
        <v>0</v>
      </c>
      <c r="AS420">
        <v>13</v>
      </c>
      <c r="BC420">
        <v>272.58</v>
      </c>
      <c r="BD420">
        <v>0</v>
      </c>
      <c r="BE420">
        <v>8</v>
      </c>
      <c r="BG420">
        <v>272.58</v>
      </c>
      <c r="BH420">
        <v>2</v>
      </c>
      <c r="BI420">
        <v>19</v>
      </c>
      <c r="BK420">
        <v>272.58</v>
      </c>
      <c r="BL420">
        <v>2</v>
      </c>
      <c r="BM420">
        <v>16</v>
      </c>
      <c r="BS420">
        <v>272.58</v>
      </c>
      <c r="BT420">
        <v>2</v>
      </c>
      <c r="BU420">
        <v>5</v>
      </c>
    </row>
    <row r="421" spans="31:73">
      <c r="AE421">
        <v>273.24</v>
      </c>
      <c r="AF421">
        <v>3</v>
      </c>
      <c r="AG421">
        <v>14</v>
      </c>
      <c r="AQ421">
        <v>273.24</v>
      </c>
      <c r="AR421">
        <v>4</v>
      </c>
      <c r="AS421">
        <v>12</v>
      </c>
      <c r="BC421">
        <v>273.24</v>
      </c>
      <c r="BD421">
        <v>2</v>
      </c>
      <c r="BE421">
        <v>9</v>
      </c>
      <c r="BG421">
        <v>273.24</v>
      </c>
      <c r="BH421">
        <v>2</v>
      </c>
      <c r="BI421">
        <v>15</v>
      </c>
      <c r="BK421">
        <v>273.24</v>
      </c>
      <c r="BL421">
        <v>1</v>
      </c>
      <c r="BM421">
        <v>17</v>
      </c>
      <c r="BS421">
        <v>273.24</v>
      </c>
      <c r="BT421">
        <v>1</v>
      </c>
      <c r="BU421">
        <v>7</v>
      </c>
    </row>
    <row r="422" spans="31:73">
      <c r="AE422">
        <v>273.89999999999998</v>
      </c>
      <c r="AF422">
        <v>1</v>
      </c>
      <c r="AG422">
        <v>13</v>
      </c>
      <c r="AQ422">
        <v>273.89999999999998</v>
      </c>
      <c r="AR422">
        <v>2</v>
      </c>
      <c r="AS422">
        <v>11</v>
      </c>
      <c r="BC422">
        <v>273.89999999999998</v>
      </c>
      <c r="BD422">
        <v>1</v>
      </c>
      <c r="BE422">
        <v>4</v>
      </c>
      <c r="BG422">
        <v>273.89999999999998</v>
      </c>
      <c r="BH422">
        <v>0</v>
      </c>
      <c r="BI422">
        <v>20</v>
      </c>
      <c r="BK422">
        <v>273.89999999999998</v>
      </c>
      <c r="BL422">
        <v>1</v>
      </c>
      <c r="BM422">
        <v>18</v>
      </c>
      <c r="BS422">
        <v>273.89999999999998</v>
      </c>
      <c r="BT422">
        <v>0</v>
      </c>
      <c r="BU422">
        <v>7</v>
      </c>
    </row>
    <row r="423" spans="31:73">
      <c r="AE423">
        <v>274.56</v>
      </c>
      <c r="AF423">
        <v>5</v>
      </c>
      <c r="AG423">
        <v>15</v>
      </c>
      <c r="AQ423">
        <v>274.56</v>
      </c>
      <c r="AR423">
        <v>0</v>
      </c>
      <c r="AS423">
        <v>12</v>
      </c>
      <c r="BC423">
        <v>274.56</v>
      </c>
      <c r="BD423">
        <v>2</v>
      </c>
      <c r="BE423">
        <v>4</v>
      </c>
      <c r="BG423">
        <v>274.56</v>
      </c>
      <c r="BH423">
        <v>0</v>
      </c>
      <c r="BI423">
        <v>22</v>
      </c>
      <c r="BK423">
        <v>274.56</v>
      </c>
      <c r="BL423">
        <v>0</v>
      </c>
      <c r="BM423">
        <v>18</v>
      </c>
      <c r="BS423">
        <v>274.56</v>
      </c>
      <c r="BT423">
        <v>0</v>
      </c>
      <c r="BU423">
        <v>9</v>
      </c>
    </row>
    <row r="424" spans="31:73">
      <c r="AE424">
        <v>275.22000000000003</v>
      </c>
      <c r="AF424">
        <v>5</v>
      </c>
      <c r="AG424">
        <v>11</v>
      </c>
      <c r="AQ424">
        <v>275.22000000000003</v>
      </c>
      <c r="AR424">
        <v>0</v>
      </c>
      <c r="AS424">
        <v>12</v>
      </c>
      <c r="BC424">
        <v>275.22000000000003</v>
      </c>
      <c r="BD424">
        <v>0</v>
      </c>
      <c r="BE424">
        <v>6</v>
      </c>
      <c r="BG424">
        <v>275.22000000000003</v>
      </c>
      <c r="BH424">
        <v>2</v>
      </c>
      <c r="BI424">
        <v>18</v>
      </c>
      <c r="BK424">
        <v>275.22000000000003</v>
      </c>
      <c r="BL424">
        <v>1</v>
      </c>
      <c r="BM424">
        <v>18</v>
      </c>
      <c r="BS424">
        <v>275.22000000000003</v>
      </c>
      <c r="BT424">
        <v>1</v>
      </c>
      <c r="BU424">
        <v>9</v>
      </c>
    </row>
    <row r="425" spans="31:73">
      <c r="AE425">
        <v>275.88</v>
      </c>
      <c r="AF425">
        <v>3</v>
      </c>
      <c r="AG425">
        <v>13</v>
      </c>
      <c r="AQ425">
        <v>275.88</v>
      </c>
      <c r="AR425">
        <v>2</v>
      </c>
      <c r="AS425">
        <v>12</v>
      </c>
      <c r="BC425">
        <v>275.88</v>
      </c>
      <c r="BD425">
        <v>1</v>
      </c>
      <c r="BE425">
        <v>7</v>
      </c>
      <c r="BG425">
        <v>275.88</v>
      </c>
      <c r="BH425">
        <v>2</v>
      </c>
      <c r="BI425">
        <v>13</v>
      </c>
      <c r="BK425">
        <v>275.88</v>
      </c>
      <c r="BL425">
        <v>1</v>
      </c>
      <c r="BM425">
        <v>17</v>
      </c>
      <c r="BS425">
        <v>275.88</v>
      </c>
      <c r="BT425">
        <v>0</v>
      </c>
      <c r="BU425">
        <v>8</v>
      </c>
    </row>
    <row r="426" spans="31:73">
      <c r="AE426">
        <v>276.54000000000002</v>
      </c>
      <c r="AF426">
        <v>1</v>
      </c>
      <c r="AG426">
        <v>12</v>
      </c>
      <c r="AQ426">
        <v>276.54000000000002</v>
      </c>
      <c r="AR426">
        <v>0</v>
      </c>
      <c r="AS426">
        <v>11</v>
      </c>
      <c r="BC426">
        <v>276.54000000000002</v>
      </c>
      <c r="BD426">
        <v>0</v>
      </c>
      <c r="BE426">
        <v>6</v>
      </c>
      <c r="BG426">
        <v>276.54000000000002</v>
      </c>
      <c r="BH426">
        <v>2</v>
      </c>
      <c r="BI426">
        <v>17</v>
      </c>
      <c r="BK426">
        <v>276.54000000000002</v>
      </c>
      <c r="BL426">
        <v>1</v>
      </c>
      <c r="BM426">
        <v>18</v>
      </c>
      <c r="BS426">
        <v>276.54000000000002</v>
      </c>
      <c r="BT426">
        <v>0</v>
      </c>
      <c r="BU426">
        <v>9</v>
      </c>
    </row>
    <row r="427" spans="31:73">
      <c r="AE427">
        <v>277.2</v>
      </c>
      <c r="AF427">
        <v>3</v>
      </c>
      <c r="AG427">
        <v>12</v>
      </c>
      <c r="AQ427">
        <v>277.2</v>
      </c>
      <c r="AR427">
        <v>3</v>
      </c>
      <c r="AS427">
        <v>12</v>
      </c>
      <c r="BC427">
        <v>277.2</v>
      </c>
      <c r="BD427">
        <v>2</v>
      </c>
      <c r="BE427">
        <v>4</v>
      </c>
      <c r="BG427">
        <v>277.2</v>
      </c>
      <c r="BH427">
        <v>3</v>
      </c>
      <c r="BI427">
        <v>16</v>
      </c>
      <c r="BK427">
        <v>277.2</v>
      </c>
      <c r="BL427">
        <v>0</v>
      </c>
      <c r="BM427">
        <v>17</v>
      </c>
      <c r="BS427">
        <v>277.2</v>
      </c>
      <c r="BT427">
        <v>0</v>
      </c>
      <c r="BU427">
        <v>9</v>
      </c>
    </row>
    <row r="428" spans="31:73">
      <c r="AE428">
        <v>277.86</v>
      </c>
      <c r="AF428">
        <v>4</v>
      </c>
      <c r="AG428">
        <v>14</v>
      </c>
      <c r="AQ428">
        <v>277.86</v>
      </c>
      <c r="AR428">
        <v>0</v>
      </c>
      <c r="AS428">
        <v>12</v>
      </c>
      <c r="BC428">
        <v>277.86</v>
      </c>
      <c r="BD428">
        <v>4</v>
      </c>
      <c r="BE428">
        <v>5</v>
      </c>
      <c r="BG428">
        <v>277.86</v>
      </c>
      <c r="BH428">
        <v>4</v>
      </c>
      <c r="BI428">
        <v>18</v>
      </c>
      <c r="BK428">
        <v>277.86</v>
      </c>
      <c r="BL428">
        <v>0</v>
      </c>
      <c r="BM428">
        <v>19</v>
      </c>
      <c r="BS428">
        <v>277.86</v>
      </c>
      <c r="BT428">
        <v>1</v>
      </c>
      <c r="BU428">
        <v>8</v>
      </c>
    </row>
    <row r="429" spans="31:73">
      <c r="AE429">
        <v>278.52</v>
      </c>
      <c r="AF429">
        <v>2</v>
      </c>
      <c r="AG429">
        <v>16</v>
      </c>
      <c r="AQ429">
        <v>278.52</v>
      </c>
      <c r="AR429">
        <v>2</v>
      </c>
      <c r="AS429">
        <v>8</v>
      </c>
      <c r="BC429">
        <v>278.52</v>
      </c>
      <c r="BD429">
        <v>1</v>
      </c>
      <c r="BE429">
        <v>6</v>
      </c>
      <c r="BG429">
        <v>278.52</v>
      </c>
      <c r="BH429">
        <v>8</v>
      </c>
      <c r="BI429">
        <v>17</v>
      </c>
      <c r="BK429">
        <v>278.52</v>
      </c>
      <c r="BL429">
        <v>0</v>
      </c>
      <c r="BM429">
        <v>19</v>
      </c>
      <c r="BS429">
        <v>278.52</v>
      </c>
      <c r="BT429">
        <v>1</v>
      </c>
      <c r="BU429">
        <v>9</v>
      </c>
    </row>
    <row r="430" spans="31:73">
      <c r="AE430">
        <v>279.18</v>
      </c>
      <c r="AF430">
        <v>4</v>
      </c>
      <c r="AG430">
        <v>21</v>
      </c>
      <c r="AQ430">
        <v>279.18</v>
      </c>
      <c r="AR430">
        <v>0</v>
      </c>
      <c r="AS430">
        <v>9</v>
      </c>
      <c r="BC430">
        <v>279.18</v>
      </c>
      <c r="BD430">
        <v>3</v>
      </c>
      <c r="BE430">
        <v>5</v>
      </c>
      <c r="BG430">
        <v>279.18</v>
      </c>
      <c r="BH430">
        <v>2</v>
      </c>
      <c r="BI430">
        <v>17</v>
      </c>
      <c r="BK430">
        <v>279.18</v>
      </c>
      <c r="BL430">
        <v>1</v>
      </c>
      <c r="BM430">
        <v>19</v>
      </c>
      <c r="BS430">
        <v>279.18</v>
      </c>
      <c r="BT430">
        <v>0</v>
      </c>
      <c r="BU430">
        <v>9</v>
      </c>
    </row>
    <row r="431" spans="31:73">
      <c r="AE431">
        <v>279.83999999999997</v>
      </c>
      <c r="AF431">
        <v>3</v>
      </c>
      <c r="AG431">
        <v>15</v>
      </c>
      <c r="AQ431">
        <v>279.83999999999997</v>
      </c>
      <c r="AR431">
        <v>0</v>
      </c>
      <c r="AS431">
        <v>13</v>
      </c>
      <c r="BC431">
        <v>279.83999999999997</v>
      </c>
      <c r="BD431">
        <v>1</v>
      </c>
      <c r="BE431">
        <v>5</v>
      </c>
      <c r="BG431">
        <v>279.83999999999997</v>
      </c>
      <c r="BH431">
        <v>7</v>
      </c>
      <c r="BI431">
        <v>19</v>
      </c>
      <c r="BK431">
        <v>279.83999999999997</v>
      </c>
      <c r="BL431">
        <v>0</v>
      </c>
      <c r="BM431">
        <v>19</v>
      </c>
      <c r="BS431">
        <v>279.83999999999997</v>
      </c>
      <c r="BT431">
        <v>0</v>
      </c>
      <c r="BU431">
        <v>8</v>
      </c>
    </row>
    <row r="432" spans="31:73">
      <c r="AE432">
        <v>280.5</v>
      </c>
      <c r="AF432">
        <v>3</v>
      </c>
      <c r="AG432">
        <v>15</v>
      </c>
      <c r="AQ432">
        <v>280.5</v>
      </c>
      <c r="AR432">
        <v>1</v>
      </c>
      <c r="AS432">
        <v>10</v>
      </c>
      <c r="BC432">
        <v>280.5</v>
      </c>
      <c r="BD432">
        <v>1</v>
      </c>
      <c r="BE432">
        <v>5</v>
      </c>
      <c r="BG432">
        <v>280.5</v>
      </c>
      <c r="BH432">
        <v>3</v>
      </c>
      <c r="BI432">
        <v>16</v>
      </c>
      <c r="BK432">
        <v>280.5</v>
      </c>
      <c r="BL432">
        <v>2</v>
      </c>
      <c r="BM432">
        <v>18</v>
      </c>
      <c r="BS432">
        <v>280.5</v>
      </c>
      <c r="BT432">
        <v>1</v>
      </c>
      <c r="BU432">
        <v>6</v>
      </c>
    </row>
    <row r="433" spans="31:73">
      <c r="AE433">
        <v>281.16000000000003</v>
      </c>
      <c r="AF433">
        <v>6</v>
      </c>
      <c r="AG433">
        <v>13</v>
      </c>
      <c r="AQ433">
        <v>281.16000000000003</v>
      </c>
      <c r="AR433">
        <v>0</v>
      </c>
      <c r="AS433">
        <v>12</v>
      </c>
      <c r="BC433">
        <v>281.16000000000003</v>
      </c>
      <c r="BD433">
        <v>3</v>
      </c>
      <c r="BE433">
        <v>3</v>
      </c>
      <c r="BG433">
        <v>281.16000000000003</v>
      </c>
      <c r="BH433">
        <v>2</v>
      </c>
      <c r="BI433">
        <v>17</v>
      </c>
      <c r="BK433">
        <v>281.16000000000003</v>
      </c>
      <c r="BL433">
        <v>0</v>
      </c>
      <c r="BM433">
        <v>19</v>
      </c>
      <c r="BS433">
        <v>281.16000000000003</v>
      </c>
      <c r="BT433">
        <v>1</v>
      </c>
      <c r="BU433">
        <v>6</v>
      </c>
    </row>
    <row r="434" spans="31:73">
      <c r="AE434">
        <v>281.82</v>
      </c>
      <c r="AF434">
        <v>1</v>
      </c>
      <c r="AG434">
        <v>15</v>
      </c>
      <c r="AQ434">
        <v>281.82</v>
      </c>
      <c r="AR434">
        <v>1</v>
      </c>
      <c r="AS434">
        <v>9</v>
      </c>
      <c r="BC434">
        <v>281.82</v>
      </c>
      <c r="BD434">
        <v>3</v>
      </c>
      <c r="BE434">
        <v>1</v>
      </c>
      <c r="BG434">
        <v>281.82</v>
      </c>
      <c r="BH434">
        <v>1</v>
      </c>
      <c r="BI434">
        <v>18</v>
      </c>
      <c r="BK434">
        <v>281.82</v>
      </c>
      <c r="BL434">
        <v>1</v>
      </c>
      <c r="BM434">
        <v>22</v>
      </c>
      <c r="BS434">
        <v>281.82</v>
      </c>
      <c r="BT434">
        <v>0</v>
      </c>
      <c r="BU434">
        <v>7</v>
      </c>
    </row>
    <row r="435" spans="31:73">
      <c r="AE435">
        <v>282.48</v>
      </c>
      <c r="AF435">
        <v>5</v>
      </c>
      <c r="AG435">
        <v>14</v>
      </c>
      <c r="AQ435">
        <v>282.48</v>
      </c>
      <c r="AR435">
        <v>3</v>
      </c>
      <c r="AS435">
        <v>8</v>
      </c>
      <c r="BC435">
        <v>282.48</v>
      </c>
      <c r="BD435">
        <v>0</v>
      </c>
      <c r="BE435">
        <v>3</v>
      </c>
      <c r="BG435">
        <v>282.48</v>
      </c>
      <c r="BH435">
        <v>6</v>
      </c>
      <c r="BI435">
        <v>15</v>
      </c>
      <c r="BK435">
        <v>282.48</v>
      </c>
      <c r="BL435">
        <v>1</v>
      </c>
      <c r="BM435">
        <v>19</v>
      </c>
      <c r="BS435">
        <v>282.48</v>
      </c>
      <c r="BT435">
        <v>0</v>
      </c>
      <c r="BU435">
        <v>9</v>
      </c>
    </row>
    <row r="436" spans="31:73">
      <c r="AE436">
        <v>283.14</v>
      </c>
      <c r="AF436">
        <v>4</v>
      </c>
      <c r="AG436">
        <v>12</v>
      </c>
      <c r="AQ436">
        <v>283.14</v>
      </c>
      <c r="AR436">
        <v>3</v>
      </c>
      <c r="AS436">
        <v>6</v>
      </c>
      <c r="BC436">
        <v>283.14</v>
      </c>
      <c r="BD436">
        <v>1</v>
      </c>
      <c r="BE436">
        <v>8</v>
      </c>
      <c r="BG436">
        <v>283.14</v>
      </c>
      <c r="BH436">
        <v>3</v>
      </c>
      <c r="BI436">
        <v>16</v>
      </c>
      <c r="BK436">
        <v>283.14</v>
      </c>
      <c r="BL436">
        <v>0</v>
      </c>
      <c r="BM436">
        <v>19</v>
      </c>
      <c r="BS436">
        <v>283.14</v>
      </c>
      <c r="BT436">
        <v>0</v>
      </c>
      <c r="BU436">
        <v>8</v>
      </c>
    </row>
    <row r="437" spans="31:73">
      <c r="AE437">
        <v>283.8</v>
      </c>
      <c r="AF437">
        <v>2</v>
      </c>
      <c r="AG437">
        <v>14</v>
      </c>
      <c r="AQ437">
        <v>283.8</v>
      </c>
      <c r="AR437">
        <v>0</v>
      </c>
      <c r="AS437">
        <v>8</v>
      </c>
      <c r="BC437">
        <v>283.8</v>
      </c>
      <c r="BD437">
        <v>2</v>
      </c>
      <c r="BE437">
        <v>6</v>
      </c>
      <c r="BG437">
        <v>283.8</v>
      </c>
      <c r="BH437">
        <v>3</v>
      </c>
      <c r="BI437">
        <v>17</v>
      </c>
      <c r="BK437">
        <v>283.8</v>
      </c>
      <c r="BL437">
        <v>0</v>
      </c>
      <c r="BM437">
        <v>20</v>
      </c>
      <c r="BS437">
        <v>283.8</v>
      </c>
      <c r="BT437">
        <v>0</v>
      </c>
      <c r="BU437">
        <v>9</v>
      </c>
    </row>
    <row r="438" spans="31:73">
      <c r="AE438">
        <v>284.45999999999998</v>
      </c>
      <c r="AF438">
        <v>4</v>
      </c>
      <c r="AG438">
        <v>10</v>
      </c>
      <c r="AQ438">
        <v>284.45999999999998</v>
      </c>
      <c r="AR438">
        <v>1</v>
      </c>
      <c r="AS438">
        <v>11</v>
      </c>
      <c r="BC438">
        <v>284.45999999999998</v>
      </c>
      <c r="BD438">
        <v>0</v>
      </c>
      <c r="BE438">
        <v>6</v>
      </c>
      <c r="BG438">
        <v>284.45999999999998</v>
      </c>
      <c r="BH438">
        <v>2</v>
      </c>
      <c r="BI438">
        <v>16</v>
      </c>
      <c r="BK438">
        <v>284.45999999999998</v>
      </c>
      <c r="BL438">
        <v>1</v>
      </c>
      <c r="BM438">
        <v>19</v>
      </c>
      <c r="BS438">
        <v>284.45999999999998</v>
      </c>
      <c r="BT438">
        <v>1</v>
      </c>
      <c r="BU438">
        <v>9</v>
      </c>
    </row>
    <row r="439" spans="31:73">
      <c r="AE439">
        <v>285.12</v>
      </c>
      <c r="AF439">
        <v>1</v>
      </c>
      <c r="AG439">
        <v>12</v>
      </c>
      <c r="AQ439">
        <v>285.12</v>
      </c>
      <c r="AR439">
        <v>1</v>
      </c>
      <c r="AS439">
        <v>9</v>
      </c>
      <c r="BC439">
        <v>285.12</v>
      </c>
      <c r="BD439">
        <v>2</v>
      </c>
      <c r="BE439">
        <v>5</v>
      </c>
      <c r="BG439">
        <v>285.12</v>
      </c>
      <c r="BH439">
        <v>0</v>
      </c>
      <c r="BI439">
        <v>19</v>
      </c>
      <c r="BK439">
        <v>285.12</v>
      </c>
      <c r="BL439">
        <v>0</v>
      </c>
      <c r="BM439">
        <v>18</v>
      </c>
      <c r="BS439">
        <v>285.12</v>
      </c>
      <c r="BT439">
        <v>0</v>
      </c>
      <c r="BU439">
        <v>9</v>
      </c>
    </row>
    <row r="440" spans="31:73">
      <c r="AE440">
        <v>285.77999999999997</v>
      </c>
      <c r="AF440">
        <v>3</v>
      </c>
      <c r="AG440">
        <v>17</v>
      </c>
      <c r="AQ440">
        <v>285.77999999999997</v>
      </c>
      <c r="AR440">
        <v>0</v>
      </c>
      <c r="AS440">
        <v>9</v>
      </c>
      <c r="BC440">
        <v>285.77999999999997</v>
      </c>
      <c r="BD440">
        <v>1</v>
      </c>
      <c r="BE440">
        <v>5</v>
      </c>
      <c r="BG440">
        <v>285.77999999999997</v>
      </c>
      <c r="BH440">
        <v>7</v>
      </c>
      <c r="BI440">
        <v>13</v>
      </c>
      <c r="BK440">
        <v>285.77999999999997</v>
      </c>
      <c r="BL440">
        <v>0</v>
      </c>
      <c r="BM440">
        <v>19</v>
      </c>
      <c r="BS440">
        <v>285.77999999999997</v>
      </c>
      <c r="BT440">
        <v>0</v>
      </c>
      <c r="BU440">
        <v>9</v>
      </c>
    </row>
    <row r="441" spans="31:73">
      <c r="AE441">
        <v>286.44</v>
      </c>
      <c r="AF441">
        <v>6</v>
      </c>
      <c r="AG441">
        <v>16</v>
      </c>
      <c r="AQ441">
        <v>286.44</v>
      </c>
      <c r="AR441">
        <v>0</v>
      </c>
      <c r="AS441">
        <v>10</v>
      </c>
      <c r="BC441">
        <v>286.44</v>
      </c>
      <c r="BD441">
        <v>1</v>
      </c>
      <c r="BE441">
        <v>4</v>
      </c>
      <c r="BG441">
        <v>286.44</v>
      </c>
      <c r="BH441">
        <v>0</v>
      </c>
      <c r="BI441">
        <v>17</v>
      </c>
      <c r="BK441">
        <v>286.44</v>
      </c>
      <c r="BL441">
        <v>0</v>
      </c>
      <c r="BM441">
        <v>19</v>
      </c>
      <c r="BS441">
        <v>286.44</v>
      </c>
      <c r="BT441">
        <v>1</v>
      </c>
      <c r="BU441">
        <v>10</v>
      </c>
    </row>
    <row r="442" spans="31:73">
      <c r="AE442">
        <v>287.10000000000002</v>
      </c>
      <c r="AF442">
        <v>1</v>
      </c>
      <c r="AG442">
        <v>15</v>
      </c>
      <c r="AQ442">
        <v>287.10000000000002</v>
      </c>
      <c r="AR442">
        <v>0</v>
      </c>
      <c r="AS442">
        <v>9</v>
      </c>
      <c r="BC442">
        <v>287.10000000000002</v>
      </c>
      <c r="BD442">
        <v>0</v>
      </c>
      <c r="BE442">
        <v>4</v>
      </c>
      <c r="BG442">
        <v>287.10000000000002</v>
      </c>
      <c r="BH442">
        <v>2</v>
      </c>
      <c r="BI442">
        <v>18</v>
      </c>
      <c r="BK442">
        <v>287.10000000000002</v>
      </c>
      <c r="BL442">
        <v>0</v>
      </c>
      <c r="BM442">
        <v>19</v>
      </c>
      <c r="BS442">
        <v>287.10000000000002</v>
      </c>
      <c r="BT442">
        <v>1</v>
      </c>
      <c r="BU442">
        <v>8</v>
      </c>
    </row>
    <row r="443" spans="31:73">
      <c r="AE443">
        <v>287.76</v>
      </c>
      <c r="AF443">
        <v>5</v>
      </c>
      <c r="AG443">
        <v>16</v>
      </c>
      <c r="AQ443">
        <v>287.76</v>
      </c>
      <c r="AR443">
        <v>0</v>
      </c>
      <c r="AS443">
        <v>8</v>
      </c>
      <c r="BC443">
        <v>287.76</v>
      </c>
      <c r="BD443">
        <v>1</v>
      </c>
      <c r="BE443">
        <v>7</v>
      </c>
      <c r="BG443">
        <v>287.76</v>
      </c>
      <c r="BH443">
        <v>4</v>
      </c>
      <c r="BI443">
        <v>15</v>
      </c>
      <c r="BK443">
        <v>287.76</v>
      </c>
      <c r="BL443">
        <v>0</v>
      </c>
      <c r="BM443">
        <v>20</v>
      </c>
      <c r="BS443">
        <v>287.76</v>
      </c>
      <c r="BT443">
        <v>2</v>
      </c>
      <c r="BU443">
        <v>8</v>
      </c>
    </row>
    <row r="444" spans="31:73">
      <c r="AE444">
        <v>288.42</v>
      </c>
      <c r="AF444">
        <v>2</v>
      </c>
      <c r="AG444">
        <v>16</v>
      </c>
      <c r="AQ444">
        <v>288.42</v>
      </c>
      <c r="AR444">
        <v>0</v>
      </c>
      <c r="AS444">
        <v>8</v>
      </c>
      <c r="BC444">
        <v>288.42</v>
      </c>
      <c r="BD444">
        <v>2</v>
      </c>
      <c r="BE444">
        <v>7</v>
      </c>
      <c r="BG444">
        <v>288.42</v>
      </c>
      <c r="BH444">
        <v>0</v>
      </c>
      <c r="BI444">
        <v>22</v>
      </c>
      <c r="BK444">
        <v>288.42</v>
      </c>
      <c r="BL444">
        <v>1</v>
      </c>
      <c r="BM444">
        <v>16</v>
      </c>
      <c r="BS444">
        <v>288.42</v>
      </c>
      <c r="BT444">
        <v>0</v>
      </c>
      <c r="BU444">
        <v>7</v>
      </c>
    </row>
    <row r="445" spans="31:73">
      <c r="AE445">
        <v>289.08</v>
      </c>
      <c r="AF445">
        <v>3</v>
      </c>
      <c r="AG445">
        <v>18</v>
      </c>
      <c r="AQ445">
        <v>289.08</v>
      </c>
      <c r="AR445">
        <v>1</v>
      </c>
      <c r="AS445">
        <v>11</v>
      </c>
      <c r="BC445">
        <v>289.08</v>
      </c>
      <c r="BD445">
        <v>1</v>
      </c>
      <c r="BE445">
        <v>7</v>
      </c>
      <c r="BG445">
        <v>289.08</v>
      </c>
      <c r="BH445">
        <v>1</v>
      </c>
      <c r="BI445">
        <v>21</v>
      </c>
      <c r="BK445">
        <v>289.08</v>
      </c>
      <c r="BL445">
        <v>0</v>
      </c>
      <c r="BM445">
        <v>19</v>
      </c>
      <c r="BS445">
        <v>289.08</v>
      </c>
      <c r="BT445">
        <v>0</v>
      </c>
      <c r="BU445">
        <v>7</v>
      </c>
    </row>
    <row r="446" spans="31:73">
      <c r="AE446">
        <v>289.74</v>
      </c>
      <c r="AF446">
        <v>5</v>
      </c>
      <c r="AG446">
        <v>13</v>
      </c>
      <c r="AQ446">
        <v>289.74</v>
      </c>
      <c r="AR446">
        <v>1</v>
      </c>
      <c r="AS446">
        <v>9</v>
      </c>
      <c r="BC446">
        <v>289.74</v>
      </c>
      <c r="BD446">
        <v>1</v>
      </c>
      <c r="BE446">
        <v>5</v>
      </c>
      <c r="BG446">
        <v>289.74</v>
      </c>
      <c r="BH446">
        <v>3</v>
      </c>
      <c r="BI446">
        <v>22</v>
      </c>
      <c r="BK446">
        <v>289.74</v>
      </c>
      <c r="BL446">
        <v>0</v>
      </c>
      <c r="BM446">
        <v>22</v>
      </c>
      <c r="BS446">
        <v>289.74</v>
      </c>
      <c r="BT446">
        <v>1</v>
      </c>
      <c r="BU446">
        <v>8</v>
      </c>
    </row>
    <row r="447" spans="31:73">
      <c r="AE447">
        <v>290.39999999999998</v>
      </c>
      <c r="AF447">
        <v>2</v>
      </c>
      <c r="AG447">
        <v>13</v>
      </c>
      <c r="AQ447">
        <v>290.39999999999998</v>
      </c>
      <c r="AR447">
        <v>1</v>
      </c>
      <c r="AS447">
        <v>9</v>
      </c>
      <c r="BC447">
        <v>290.39999999999998</v>
      </c>
      <c r="BD447">
        <v>0</v>
      </c>
      <c r="BE447">
        <v>7</v>
      </c>
      <c r="BG447">
        <v>290.39999999999998</v>
      </c>
      <c r="BH447">
        <v>4</v>
      </c>
      <c r="BI447">
        <v>18</v>
      </c>
      <c r="BK447">
        <v>290.39999999999998</v>
      </c>
      <c r="BL447">
        <v>0</v>
      </c>
      <c r="BM447">
        <v>20</v>
      </c>
      <c r="BS447">
        <v>290.39999999999998</v>
      </c>
      <c r="BT447">
        <v>0</v>
      </c>
      <c r="BU447">
        <v>8</v>
      </c>
    </row>
    <row r="448" spans="31:73">
      <c r="AE448">
        <v>291.06</v>
      </c>
      <c r="AF448">
        <v>4</v>
      </c>
      <c r="AG448">
        <v>14</v>
      </c>
      <c r="AQ448">
        <v>291.06</v>
      </c>
      <c r="AR448">
        <v>1</v>
      </c>
      <c r="AS448">
        <v>9</v>
      </c>
      <c r="BC448">
        <v>291.06</v>
      </c>
      <c r="BD448">
        <v>0</v>
      </c>
      <c r="BE448">
        <v>7</v>
      </c>
      <c r="BG448">
        <v>291.06</v>
      </c>
      <c r="BH448">
        <v>3</v>
      </c>
      <c r="BI448">
        <v>21</v>
      </c>
      <c r="BK448">
        <v>291.06</v>
      </c>
      <c r="BL448">
        <v>0</v>
      </c>
      <c r="BM448">
        <v>20</v>
      </c>
      <c r="BS448">
        <v>291.06</v>
      </c>
      <c r="BT448">
        <v>1</v>
      </c>
      <c r="BU448">
        <v>8</v>
      </c>
    </row>
    <row r="449" spans="31:73">
      <c r="AE449">
        <v>291.72000000000003</v>
      </c>
      <c r="AF449">
        <v>4</v>
      </c>
      <c r="AG449">
        <v>11</v>
      </c>
      <c r="AQ449">
        <v>291.72000000000003</v>
      </c>
      <c r="AR449">
        <v>2</v>
      </c>
      <c r="AS449">
        <v>9</v>
      </c>
      <c r="BC449">
        <v>291.72000000000003</v>
      </c>
      <c r="BD449">
        <v>1</v>
      </c>
      <c r="BE449">
        <v>7</v>
      </c>
      <c r="BG449">
        <v>291.72000000000003</v>
      </c>
      <c r="BH449">
        <v>2</v>
      </c>
      <c r="BI449">
        <v>20</v>
      </c>
      <c r="BK449">
        <v>291.72000000000003</v>
      </c>
      <c r="BL449">
        <v>0</v>
      </c>
      <c r="BM449">
        <v>22</v>
      </c>
      <c r="BS449">
        <v>291.72000000000003</v>
      </c>
      <c r="BT449">
        <v>0</v>
      </c>
      <c r="BU449">
        <v>8</v>
      </c>
    </row>
    <row r="450" spans="31:73">
      <c r="AE450">
        <v>292.38</v>
      </c>
      <c r="AF450">
        <v>4</v>
      </c>
      <c r="AG450">
        <v>10</v>
      </c>
      <c r="AQ450">
        <v>292.38</v>
      </c>
      <c r="AR450">
        <v>2</v>
      </c>
      <c r="AS450">
        <v>13</v>
      </c>
      <c r="BC450">
        <v>292.38</v>
      </c>
      <c r="BD450">
        <v>0</v>
      </c>
      <c r="BE450">
        <v>7</v>
      </c>
      <c r="BG450">
        <v>292.38</v>
      </c>
      <c r="BH450">
        <v>1</v>
      </c>
      <c r="BI450">
        <v>20</v>
      </c>
      <c r="BK450">
        <v>292.38</v>
      </c>
      <c r="BL450">
        <v>1</v>
      </c>
      <c r="BM450">
        <v>20</v>
      </c>
      <c r="BS450">
        <v>292.38</v>
      </c>
      <c r="BT450">
        <v>0</v>
      </c>
      <c r="BU450">
        <v>7</v>
      </c>
    </row>
    <row r="451" spans="31:73">
      <c r="AE451">
        <v>293.04000000000002</v>
      </c>
      <c r="AF451">
        <v>3</v>
      </c>
      <c r="AG451">
        <v>14</v>
      </c>
      <c r="AQ451">
        <v>293.04000000000002</v>
      </c>
      <c r="AR451">
        <v>0</v>
      </c>
      <c r="AS451">
        <v>13</v>
      </c>
      <c r="BC451">
        <v>293.04000000000002</v>
      </c>
      <c r="BD451">
        <v>1</v>
      </c>
      <c r="BE451">
        <v>5</v>
      </c>
      <c r="BG451">
        <v>293.04000000000002</v>
      </c>
      <c r="BH451">
        <v>1</v>
      </c>
      <c r="BI451">
        <v>20</v>
      </c>
      <c r="BS451">
        <v>293.04000000000002</v>
      </c>
      <c r="BT451">
        <v>1</v>
      </c>
      <c r="BU451">
        <v>8</v>
      </c>
    </row>
    <row r="452" spans="31:73">
      <c r="AE452">
        <v>293.7</v>
      </c>
      <c r="AF452">
        <v>1</v>
      </c>
      <c r="AG452">
        <v>10</v>
      </c>
      <c r="AQ452">
        <v>293.7</v>
      </c>
      <c r="AR452">
        <v>1</v>
      </c>
      <c r="AS452">
        <v>12</v>
      </c>
      <c r="BC452">
        <v>293.7</v>
      </c>
      <c r="BD452">
        <v>1</v>
      </c>
      <c r="BE452">
        <v>5</v>
      </c>
      <c r="BG452">
        <v>293.7</v>
      </c>
      <c r="BH452">
        <v>1</v>
      </c>
      <c r="BI452">
        <v>21</v>
      </c>
      <c r="BS452">
        <v>293.7</v>
      </c>
      <c r="BT452">
        <v>1</v>
      </c>
      <c r="BU452">
        <v>8</v>
      </c>
    </row>
    <row r="453" spans="31:73">
      <c r="AE453">
        <v>294.36</v>
      </c>
      <c r="AF453">
        <v>0</v>
      </c>
      <c r="AG453">
        <v>12</v>
      </c>
      <c r="AQ453">
        <v>294.36</v>
      </c>
      <c r="AR453">
        <v>0</v>
      </c>
      <c r="AS453">
        <v>11</v>
      </c>
      <c r="BC453">
        <v>294.36</v>
      </c>
      <c r="BD453">
        <v>1</v>
      </c>
      <c r="BE453">
        <v>7</v>
      </c>
      <c r="BG453">
        <v>294.36</v>
      </c>
      <c r="BH453">
        <v>0</v>
      </c>
      <c r="BI453">
        <v>17</v>
      </c>
      <c r="BS453">
        <v>294.36</v>
      </c>
      <c r="BT453">
        <v>0</v>
      </c>
      <c r="BU453">
        <v>7</v>
      </c>
    </row>
    <row r="454" spans="31:73">
      <c r="AE454">
        <v>295.02</v>
      </c>
      <c r="AF454">
        <v>4</v>
      </c>
      <c r="AG454">
        <v>9</v>
      </c>
      <c r="AQ454">
        <v>295.02</v>
      </c>
      <c r="AR454">
        <v>3</v>
      </c>
      <c r="AS454">
        <v>10</v>
      </c>
      <c r="BC454">
        <v>295.02</v>
      </c>
      <c r="BD454">
        <v>0</v>
      </c>
      <c r="BE454">
        <v>7</v>
      </c>
      <c r="BG454">
        <v>295.02</v>
      </c>
      <c r="BH454">
        <v>4</v>
      </c>
      <c r="BI454">
        <v>19</v>
      </c>
      <c r="BS454">
        <v>295.02</v>
      </c>
      <c r="BT454">
        <v>1</v>
      </c>
      <c r="BU454">
        <v>6</v>
      </c>
    </row>
    <row r="455" spans="31:73">
      <c r="AE455">
        <v>295.68</v>
      </c>
      <c r="AF455">
        <v>6</v>
      </c>
      <c r="AG455">
        <v>7</v>
      </c>
      <c r="AQ455">
        <v>295.68</v>
      </c>
      <c r="AR455">
        <v>0</v>
      </c>
      <c r="AS455">
        <v>7</v>
      </c>
      <c r="BC455">
        <v>295.68</v>
      </c>
      <c r="BD455">
        <v>1</v>
      </c>
      <c r="BE455">
        <v>6</v>
      </c>
      <c r="BG455">
        <v>295.68</v>
      </c>
      <c r="BH455">
        <v>0</v>
      </c>
      <c r="BI455">
        <v>22</v>
      </c>
      <c r="BS455">
        <v>295.68</v>
      </c>
      <c r="BT455">
        <v>0</v>
      </c>
      <c r="BU455">
        <v>6</v>
      </c>
    </row>
    <row r="456" spans="31:73">
      <c r="AE456">
        <v>296.33999999999997</v>
      </c>
      <c r="AF456">
        <v>0</v>
      </c>
      <c r="AG456">
        <v>12</v>
      </c>
      <c r="AQ456">
        <v>296.33999999999997</v>
      </c>
      <c r="AR456">
        <v>0</v>
      </c>
      <c r="AS456">
        <v>8</v>
      </c>
      <c r="BC456">
        <v>296.33999999999997</v>
      </c>
      <c r="BD456">
        <v>2</v>
      </c>
      <c r="BE456">
        <v>5</v>
      </c>
      <c r="BG456">
        <v>296.33999999999997</v>
      </c>
      <c r="BH456">
        <v>4</v>
      </c>
      <c r="BI456">
        <v>17</v>
      </c>
      <c r="BS456">
        <v>296.33999999999997</v>
      </c>
      <c r="BT456">
        <v>0</v>
      </c>
      <c r="BU456">
        <v>6</v>
      </c>
    </row>
    <row r="457" spans="31:73">
      <c r="AE457">
        <v>297</v>
      </c>
      <c r="AF457">
        <v>6</v>
      </c>
      <c r="AG457">
        <v>8</v>
      </c>
      <c r="AQ457">
        <v>297</v>
      </c>
      <c r="AR457">
        <v>1</v>
      </c>
      <c r="AS457">
        <v>9</v>
      </c>
      <c r="BC457">
        <v>297</v>
      </c>
      <c r="BD457">
        <v>0</v>
      </c>
      <c r="BE457">
        <v>6</v>
      </c>
      <c r="BG457">
        <v>297</v>
      </c>
      <c r="BH457">
        <v>1</v>
      </c>
      <c r="BI457">
        <v>15</v>
      </c>
      <c r="BS457">
        <v>297</v>
      </c>
      <c r="BT457">
        <v>0</v>
      </c>
      <c r="BU457">
        <v>6</v>
      </c>
    </row>
    <row r="458" spans="31:73">
      <c r="AE458">
        <v>297.66000000000003</v>
      </c>
      <c r="AF458">
        <v>4</v>
      </c>
      <c r="AG458">
        <v>10</v>
      </c>
      <c r="AQ458">
        <v>297.66000000000003</v>
      </c>
      <c r="AR458">
        <v>0</v>
      </c>
      <c r="AS458">
        <v>10</v>
      </c>
      <c r="BC458">
        <v>297.66000000000003</v>
      </c>
      <c r="BD458">
        <v>0</v>
      </c>
      <c r="BE458">
        <v>4</v>
      </c>
      <c r="BG458">
        <v>297.66000000000003</v>
      </c>
      <c r="BH458">
        <v>2</v>
      </c>
      <c r="BI458">
        <v>17</v>
      </c>
      <c r="BS458">
        <v>297.66000000000003</v>
      </c>
      <c r="BT458">
        <v>1</v>
      </c>
      <c r="BU458">
        <v>4</v>
      </c>
    </row>
    <row r="459" spans="31:73">
      <c r="AE459">
        <v>298.32</v>
      </c>
      <c r="AF459">
        <v>4</v>
      </c>
      <c r="AG459">
        <v>10</v>
      </c>
      <c r="AQ459">
        <v>298.32</v>
      </c>
      <c r="AR459">
        <v>1</v>
      </c>
      <c r="AS459">
        <v>9</v>
      </c>
      <c r="BC459">
        <v>298.32</v>
      </c>
      <c r="BD459">
        <v>0</v>
      </c>
      <c r="BE459">
        <v>4</v>
      </c>
      <c r="BG459">
        <v>298.32</v>
      </c>
      <c r="BH459">
        <v>1</v>
      </c>
      <c r="BI459">
        <v>18</v>
      </c>
      <c r="BS459">
        <v>298.32</v>
      </c>
      <c r="BT459">
        <v>0</v>
      </c>
      <c r="BU459">
        <v>4</v>
      </c>
    </row>
    <row r="460" spans="31:73">
      <c r="AE460">
        <v>298.98</v>
      </c>
      <c r="AF460">
        <v>0</v>
      </c>
      <c r="AG460">
        <v>11</v>
      </c>
      <c r="AQ460">
        <v>298.98</v>
      </c>
      <c r="AR460">
        <v>0</v>
      </c>
      <c r="AS460">
        <v>10</v>
      </c>
      <c r="BC460">
        <v>298.98</v>
      </c>
      <c r="BD460">
        <v>0</v>
      </c>
      <c r="BE460">
        <v>5</v>
      </c>
      <c r="BG460">
        <v>298.98</v>
      </c>
      <c r="BH460">
        <v>4</v>
      </c>
      <c r="BI460">
        <v>16</v>
      </c>
      <c r="BS460">
        <v>298.98</v>
      </c>
      <c r="BT460">
        <v>1</v>
      </c>
      <c r="BU460">
        <v>5</v>
      </c>
    </row>
    <row r="461" spans="31:73">
      <c r="AE461">
        <v>299.64</v>
      </c>
      <c r="AF461">
        <v>7</v>
      </c>
      <c r="AG461">
        <v>10</v>
      </c>
      <c r="AQ461">
        <v>299.64</v>
      </c>
      <c r="AR461">
        <v>1</v>
      </c>
      <c r="AS461">
        <v>9</v>
      </c>
      <c r="BC461">
        <v>299.64</v>
      </c>
      <c r="BD461">
        <v>1</v>
      </c>
      <c r="BE461">
        <v>5</v>
      </c>
      <c r="BG461">
        <v>299.64</v>
      </c>
      <c r="BH461">
        <v>3</v>
      </c>
      <c r="BI461">
        <v>15</v>
      </c>
      <c r="BS461">
        <v>299.64</v>
      </c>
      <c r="BT461">
        <v>0</v>
      </c>
      <c r="BU461">
        <v>3</v>
      </c>
    </row>
    <row r="462" spans="31:73">
      <c r="AE462">
        <v>300.3</v>
      </c>
      <c r="AF462">
        <v>0</v>
      </c>
      <c r="AG462">
        <v>14</v>
      </c>
      <c r="AQ462">
        <v>300.3</v>
      </c>
      <c r="AR462">
        <v>2</v>
      </c>
      <c r="AS462">
        <v>9</v>
      </c>
      <c r="BC462">
        <v>300.3</v>
      </c>
      <c r="BD462">
        <v>0</v>
      </c>
      <c r="BE462">
        <v>5</v>
      </c>
      <c r="BG462">
        <v>300.3</v>
      </c>
      <c r="BH462">
        <v>1</v>
      </c>
      <c r="BI462">
        <v>15</v>
      </c>
      <c r="BS462">
        <v>300.3</v>
      </c>
      <c r="BT462">
        <v>1</v>
      </c>
      <c r="BU462">
        <v>5</v>
      </c>
    </row>
    <row r="463" spans="31:73">
      <c r="AE463">
        <v>300.95999999999998</v>
      </c>
      <c r="AF463">
        <v>6</v>
      </c>
      <c r="AG463">
        <v>12</v>
      </c>
      <c r="AQ463">
        <v>300.95999999999998</v>
      </c>
      <c r="AR463">
        <v>1</v>
      </c>
      <c r="AS463">
        <v>9</v>
      </c>
      <c r="BC463">
        <v>300.95999999999998</v>
      </c>
      <c r="BD463">
        <v>0</v>
      </c>
      <c r="BE463">
        <v>5</v>
      </c>
      <c r="BG463">
        <v>300.95999999999998</v>
      </c>
      <c r="BH463">
        <v>0</v>
      </c>
      <c r="BI463">
        <v>16</v>
      </c>
      <c r="BS463">
        <v>300.95999999999998</v>
      </c>
      <c r="BT463">
        <v>0</v>
      </c>
      <c r="BU463">
        <v>6</v>
      </c>
    </row>
    <row r="464" spans="31:73">
      <c r="AE464">
        <v>301.62</v>
      </c>
      <c r="AF464">
        <v>0</v>
      </c>
      <c r="AG464">
        <v>11</v>
      </c>
      <c r="AQ464">
        <v>301.62</v>
      </c>
      <c r="AR464">
        <v>1</v>
      </c>
      <c r="AS464">
        <v>9</v>
      </c>
      <c r="BC464">
        <v>301.62</v>
      </c>
      <c r="BD464">
        <v>0</v>
      </c>
      <c r="BE464">
        <v>4</v>
      </c>
      <c r="BG464">
        <v>301.62</v>
      </c>
      <c r="BH464">
        <v>2</v>
      </c>
      <c r="BI464">
        <v>14</v>
      </c>
      <c r="BS464">
        <v>301.62</v>
      </c>
      <c r="BT464">
        <v>0</v>
      </c>
      <c r="BU464">
        <v>5</v>
      </c>
    </row>
    <row r="465" spans="31:73">
      <c r="AE465">
        <v>302.27999999999997</v>
      </c>
      <c r="AF465">
        <v>3</v>
      </c>
      <c r="AG465">
        <v>12</v>
      </c>
      <c r="AQ465">
        <v>302.27999999999997</v>
      </c>
      <c r="AR465">
        <v>1</v>
      </c>
      <c r="AS465">
        <v>10</v>
      </c>
      <c r="BC465">
        <v>302.27999999999997</v>
      </c>
      <c r="BD465">
        <v>1</v>
      </c>
      <c r="BE465">
        <v>4</v>
      </c>
      <c r="BG465">
        <v>302.27999999999997</v>
      </c>
      <c r="BH465">
        <v>4</v>
      </c>
      <c r="BI465">
        <v>12</v>
      </c>
      <c r="BS465">
        <v>302.27999999999997</v>
      </c>
      <c r="BT465">
        <v>1</v>
      </c>
      <c r="BU465">
        <v>4</v>
      </c>
    </row>
    <row r="466" spans="31:73">
      <c r="AE466">
        <v>302.94</v>
      </c>
      <c r="AF466">
        <v>3</v>
      </c>
      <c r="AG466">
        <v>11</v>
      </c>
      <c r="AQ466">
        <v>302.94</v>
      </c>
      <c r="AR466">
        <v>1</v>
      </c>
      <c r="AS466">
        <v>6</v>
      </c>
      <c r="BC466">
        <v>302.94</v>
      </c>
      <c r="BD466">
        <v>1</v>
      </c>
      <c r="BE466">
        <v>7</v>
      </c>
      <c r="BG466">
        <v>302.94</v>
      </c>
      <c r="BH466">
        <v>1</v>
      </c>
      <c r="BI466">
        <v>13</v>
      </c>
      <c r="BS466">
        <v>302.94</v>
      </c>
      <c r="BT466">
        <v>1</v>
      </c>
      <c r="BU466">
        <v>4</v>
      </c>
    </row>
    <row r="467" spans="31:73">
      <c r="AE467">
        <v>303.60000000000002</v>
      </c>
      <c r="AF467">
        <v>6</v>
      </c>
      <c r="AG467">
        <v>10</v>
      </c>
      <c r="AQ467">
        <v>303.60000000000002</v>
      </c>
      <c r="AR467">
        <v>0</v>
      </c>
      <c r="AS467">
        <v>10</v>
      </c>
      <c r="BC467">
        <v>303.60000000000002</v>
      </c>
      <c r="BD467">
        <v>1</v>
      </c>
      <c r="BE467">
        <v>5</v>
      </c>
      <c r="BG467">
        <v>303.60000000000002</v>
      </c>
      <c r="BH467">
        <v>1</v>
      </c>
      <c r="BI467">
        <v>13</v>
      </c>
      <c r="BS467">
        <v>303.60000000000002</v>
      </c>
      <c r="BT467">
        <v>0</v>
      </c>
      <c r="BU467">
        <v>3</v>
      </c>
    </row>
    <row r="468" spans="31:73">
      <c r="AE468">
        <v>304.26</v>
      </c>
      <c r="AF468">
        <v>1</v>
      </c>
      <c r="AG468">
        <v>15</v>
      </c>
      <c r="AQ468">
        <v>304.26</v>
      </c>
      <c r="AR468">
        <v>1</v>
      </c>
      <c r="AS468">
        <v>10</v>
      </c>
      <c r="BC468">
        <v>304.26</v>
      </c>
      <c r="BD468">
        <v>1</v>
      </c>
      <c r="BE468">
        <v>7</v>
      </c>
      <c r="BG468">
        <v>304.26</v>
      </c>
      <c r="BH468">
        <v>1</v>
      </c>
      <c r="BI468">
        <v>13</v>
      </c>
      <c r="BS468">
        <v>304.26</v>
      </c>
      <c r="BT468">
        <v>1</v>
      </c>
      <c r="BU468">
        <v>4</v>
      </c>
    </row>
    <row r="469" spans="31:73">
      <c r="AE469">
        <v>304.92</v>
      </c>
      <c r="AF469">
        <v>6</v>
      </c>
      <c r="AG469">
        <v>13</v>
      </c>
      <c r="AQ469">
        <v>304.92</v>
      </c>
      <c r="AR469">
        <v>0</v>
      </c>
      <c r="AS469">
        <v>8</v>
      </c>
      <c r="BC469">
        <v>304.92</v>
      </c>
      <c r="BD469">
        <v>0</v>
      </c>
      <c r="BE469">
        <v>7</v>
      </c>
      <c r="BG469">
        <v>304.92</v>
      </c>
      <c r="BH469">
        <v>0</v>
      </c>
      <c r="BI469">
        <v>18</v>
      </c>
      <c r="BS469">
        <v>304.92</v>
      </c>
      <c r="BT469">
        <v>0</v>
      </c>
      <c r="BU469">
        <v>4</v>
      </c>
    </row>
    <row r="470" spans="31:73">
      <c r="AE470">
        <v>305.58</v>
      </c>
      <c r="AF470">
        <v>3</v>
      </c>
      <c r="AG470">
        <v>11</v>
      </c>
      <c r="AQ470">
        <v>305.58</v>
      </c>
      <c r="AR470">
        <v>1</v>
      </c>
      <c r="AS470">
        <v>12</v>
      </c>
      <c r="BC470">
        <v>305.58</v>
      </c>
      <c r="BD470">
        <v>0</v>
      </c>
      <c r="BE470">
        <v>5</v>
      </c>
      <c r="BG470">
        <v>305.58</v>
      </c>
      <c r="BH470">
        <v>2</v>
      </c>
      <c r="BI470">
        <v>13</v>
      </c>
      <c r="BS470">
        <v>305.58</v>
      </c>
      <c r="BT470">
        <v>0</v>
      </c>
      <c r="BU470">
        <v>5</v>
      </c>
    </row>
    <row r="471" spans="31:73">
      <c r="AE471">
        <v>306.24</v>
      </c>
      <c r="AF471">
        <v>4</v>
      </c>
      <c r="AG471">
        <v>15</v>
      </c>
      <c r="AQ471">
        <v>306.24</v>
      </c>
      <c r="AR471">
        <v>2</v>
      </c>
      <c r="AS471">
        <v>10</v>
      </c>
      <c r="BC471">
        <v>306.24</v>
      </c>
      <c r="BD471">
        <v>1</v>
      </c>
      <c r="BE471">
        <v>6</v>
      </c>
      <c r="BG471">
        <v>306.24</v>
      </c>
      <c r="BH471">
        <v>1</v>
      </c>
      <c r="BI471">
        <v>15</v>
      </c>
      <c r="BS471">
        <v>306.24</v>
      </c>
      <c r="BT471">
        <v>0</v>
      </c>
      <c r="BU471">
        <v>5</v>
      </c>
    </row>
    <row r="472" spans="31:73">
      <c r="AE472">
        <v>306.89999999999998</v>
      </c>
      <c r="AF472">
        <v>1</v>
      </c>
      <c r="AG472">
        <v>18</v>
      </c>
      <c r="AQ472">
        <v>306.89999999999998</v>
      </c>
      <c r="AR472">
        <v>0</v>
      </c>
      <c r="AS472">
        <v>13</v>
      </c>
      <c r="BC472">
        <v>306.89999999999998</v>
      </c>
      <c r="BD472">
        <v>0</v>
      </c>
      <c r="BE472">
        <v>7</v>
      </c>
      <c r="BG472">
        <v>306.89999999999998</v>
      </c>
      <c r="BH472">
        <v>0</v>
      </c>
      <c r="BI472">
        <v>17</v>
      </c>
      <c r="BS472">
        <v>306.89999999999998</v>
      </c>
      <c r="BT472">
        <v>0</v>
      </c>
      <c r="BU472">
        <v>4</v>
      </c>
    </row>
    <row r="473" spans="31:73">
      <c r="AE473">
        <v>307.56</v>
      </c>
      <c r="AF473">
        <v>4</v>
      </c>
      <c r="AG473">
        <v>15</v>
      </c>
      <c r="AQ473">
        <v>307.56</v>
      </c>
      <c r="AR473">
        <v>1</v>
      </c>
      <c r="AS473">
        <v>10</v>
      </c>
      <c r="BC473">
        <v>307.56</v>
      </c>
      <c r="BD473">
        <v>0</v>
      </c>
      <c r="BE473">
        <v>6</v>
      </c>
      <c r="BG473">
        <v>307.56</v>
      </c>
      <c r="BH473">
        <v>4</v>
      </c>
      <c r="BI473">
        <v>14</v>
      </c>
      <c r="BS473">
        <v>307.56</v>
      </c>
      <c r="BT473">
        <v>1</v>
      </c>
      <c r="BU473">
        <v>4</v>
      </c>
    </row>
    <row r="474" spans="31:73">
      <c r="AE474">
        <v>308.22000000000003</v>
      </c>
      <c r="AF474">
        <v>2</v>
      </c>
      <c r="AG474">
        <v>15</v>
      </c>
      <c r="AQ474">
        <v>308.22000000000003</v>
      </c>
      <c r="AR474">
        <v>2</v>
      </c>
      <c r="AS474">
        <v>5</v>
      </c>
      <c r="BC474">
        <v>308.22000000000003</v>
      </c>
      <c r="BD474">
        <v>0</v>
      </c>
      <c r="BE474">
        <v>6</v>
      </c>
      <c r="BG474">
        <v>308.22000000000003</v>
      </c>
      <c r="BH474">
        <v>0</v>
      </c>
      <c r="BI474">
        <v>18</v>
      </c>
      <c r="BS474">
        <v>308.22000000000003</v>
      </c>
      <c r="BT474">
        <v>0</v>
      </c>
      <c r="BU474">
        <v>4</v>
      </c>
    </row>
    <row r="475" spans="31:73">
      <c r="AE475">
        <v>308.88</v>
      </c>
      <c r="AF475">
        <v>3</v>
      </c>
      <c r="AG475">
        <v>12</v>
      </c>
      <c r="AQ475">
        <v>308.88</v>
      </c>
      <c r="AR475">
        <v>1</v>
      </c>
      <c r="AS475">
        <v>10</v>
      </c>
      <c r="BC475">
        <v>308.88</v>
      </c>
      <c r="BD475">
        <v>1</v>
      </c>
      <c r="BE475">
        <v>4</v>
      </c>
      <c r="BG475">
        <v>308.88</v>
      </c>
      <c r="BH475">
        <v>1</v>
      </c>
      <c r="BI475">
        <v>15</v>
      </c>
      <c r="BS475">
        <v>308.88</v>
      </c>
      <c r="BT475">
        <v>0</v>
      </c>
      <c r="BU475">
        <v>4</v>
      </c>
    </row>
    <row r="476" spans="31:73">
      <c r="AE476">
        <v>309.54000000000002</v>
      </c>
      <c r="AF476">
        <v>4</v>
      </c>
      <c r="AG476">
        <v>12</v>
      </c>
      <c r="AQ476">
        <v>309.54000000000002</v>
      </c>
      <c r="AR476">
        <v>1</v>
      </c>
      <c r="AS476">
        <v>8</v>
      </c>
      <c r="BC476">
        <v>309.54000000000002</v>
      </c>
      <c r="BD476">
        <v>0</v>
      </c>
      <c r="BE476">
        <v>6</v>
      </c>
      <c r="BG476">
        <v>309.54000000000002</v>
      </c>
      <c r="BH476">
        <v>1</v>
      </c>
      <c r="BI476">
        <v>17</v>
      </c>
      <c r="BS476">
        <v>309.54000000000002</v>
      </c>
      <c r="BT476">
        <v>1</v>
      </c>
      <c r="BU476">
        <v>4</v>
      </c>
    </row>
    <row r="477" spans="31:73">
      <c r="AE477">
        <v>310.2</v>
      </c>
      <c r="AF477">
        <v>6</v>
      </c>
      <c r="AG477">
        <v>13</v>
      </c>
      <c r="AQ477">
        <v>310.2</v>
      </c>
      <c r="AR477">
        <v>1</v>
      </c>
      <c r="AS477">
        <v>9</v>
      </c>
      <c r="BG477">
        <v>310.2</v>
      </c>
      <c r="BH477">
        <v>0</v>
      </c>
      <c r="BI477">
        <v>17</v>
      </c>
      <c r="BS477">
        <v>310.2</v>
      </c>
      <c r="BT477">
        <v>0</v>
      </c>
      <c r="BU477">
        <v>4</v>
      </c>
    </row>
    <row r="478" spans="31:73">
      <c r="AE478">
        <v>310.86</v>
      </c>
      <c r="AF478">
        <v>3</v>
      </c>
      <c r="AG478">
        <v>12</v>
      </c>
      <c r="AQ478">
        <v>310.86</v>
      </c>
      <c r="AR478">
        <v>0</v>
      </c>
      <c r="AS478">
        <v>10</v>
      </c>
      <c r="BG478">
        <v>310.86</v>
      </c>
      <c r="BH478">
        <v>6</v>
      </c>
      <c r="BI478">
        <v>13</v>
      </c>
      <c r="BS478">
        <v>310.86</v>
      </c>
      <c r="BT478">
        <v>0</v>
      </c>
      <c r="BU478">
        <v>4</v>
      </c>
    </row>
    <row r="479" spans="31:73">
      <c r="AE479">
        <v>311.52</v>
      </c>
      <c r="AF479">
        <v>1</v>
      </c>
      <c r="AG479">
        <v>11</v>
      </c>
      <c r="AQ479">
        <v>311.52</v>
      </c>
      <c r="AR479">
        <v>0</v>
      </c>
      <c r="AS479">
        <v>8</v>
      </c>
      <c r="BG479">
        <v>311.52</v>
      </c>
      <c r="BH479">
        <v>0</v>
      </c>
      <c r="BI479">
        <v>17</v>
      </c>
      <c r="BS479">
        <v>311.52</v>
      </c>
      <c r="BT479">
        <v>0</v>
      </c>
      <c r="BU479">
        <v>4</v>
      </c>
    </row>
    <row r="480" spans="31:73">
      <c r="AE480">
        <v>312.18</v>
      </c>
      <c r="AF480">
        <v>3</v>
      </c>
      <c r="AG480">
        <v>17</v>
      </c>
      <c r="AQ480">
        <v>312.18</v>
      </c>
      <c r="AR480">
        <v>2</v>
      </c>
      <c r="AS480">
        <v>9</v>
      </c>
      <c r="BG480">
        <v>312.18</v>
      </c>
      <c r="BH480">
        <v>3</v>
      </c>
      <c r="BI480">
        <v>15</v>
      </c>
      <c r="BS480">
        <v>312.18</v>
      </c>
      <c r="BT480">
        <v>0</v>
      </c>
      <c r="BU480">
        <v>4</v>
      </c>
    </row>
    <row r="481" spans="31:73">
      <c r="AE481">
        <v>312.83999999999997</v>
      </c>
      <c r="AF481">
        <v>1</v>
      </c>
      <c r="AG481">
        <v>17</v>
      </c>
      <c r="AQ481">
        <v>312.83999999999997</v>
      </c>
      <c r="AR481">
        <v>1</v>
      </c>
      <c r="AS481">
        <v>8</v>
      </c>
      <c r="BG481">
        <v>312.83999999999997</v>
      </c>
      <c r="BH481">
        <v>1</v>
      </c>
      <c r="BI481">
        <v>17</v>
      </c>
      <c r="BS481">
        <v>312.83999999999997</v>
      </c>
      <c r="BT481">
        <v>0</v>
      </c>
      <c r="BU481">
        <v>4</v>
      </c>
    </row>
    <row r="482" spans="31:73">
      <c r="AE482">
        <v>313.5</v>
      </c>
      <c r="AF482">
        <v>5</v>
      </c>
      <c r="AG482">
        <v>17</v>
      </c>
      <c r="AQ482">
        <v>313.5</v>
      </c>
      <c r="AR482">
        <v>1</v>
      </c>
      <c r="AS482">
        <v>9</v>
      </c>
      <c r="BG482">
        <v>313.5</v>
      </c>
      <c r="BH482">
        <v>3</v>
      </c>
      <c r="BI482">
        <v>16</v>
      </c>
      <c r="BS482">
        <v>313.5</v>
      </c>
      <c r="BT482">
        <v>0</v>
      </c>
      <c r="BU482">
        <v>4</v>
      </c>
    </row>
    <row r="483" spans="31:73">
      <c r="AE483">
        <v>314.16000000000003</v>
      </c>
      <c r="AF483">
        <v>6</v>
      </c>
      <c r="AG483">
        <v>13</v>
      </c>
      <c r="AQ483">
        <v>314.16000000000003</v>
      </c>
      <c r="AR483">
        <v>2</v>
      </c>
      <c r="AS483">
        <v>11</v>
      </c>
      <c r="BG483">
        <v>314.16000000000003</v>
      </c>
      <c r="BH483">
        <v>2</v>
      </c>
      <c r="BI483">
        <v>20</v>
      </c>
      <c r="BS483">
        <v>314.16000000000003</v>
      </c>
      <c r="BT483">
        <v>1</v>
      </c>
      <c r="BU483">
        <v>4</v>
      </c>
    </row>
    <row r="484" spans="31:73">
      <c r="AE484">
        <v>314.82</v>
      </c>
      <c r="AF484">
        <v>5</v>
      </c>
      <c r="AG484">
        <v>14</v>
      </c>
      <c r="AQ484">
        <v>314.82</v>
      </c>
      <c r="AR484">
        <v>1</v>
      </c>
      <c r="AS484">
        <v>10</v>
      </c>
      <c r="BG484">
        <v>314.82</v>
      </c>
      <c r="BH484">
        <v>3</v>
      </c>
      <c r="BI484">
        <v>17</v>
      </c>
      <c r="BS484">
        <v>314.82</v>
      </c>
      <c r="BT484">
        <v>0</v>
      </c>
      <c r="BU484">
        <v>4</v>
      </c>
    </row>
    <row r="485" spans="31:73">
      <c r="AE485">
        <v>315.48</v>
      </c>
      <c r="AF485">
        <v>2</v>
      </c>
      <c r="AG485">
        <v>14</v>
      </c>
      <c r="AQ485">
        <v>315.48</v>
      </c>
      <c r="AR485">
        <v>2</v>
      </c>
      <c r="AS485">
        <v>9</v>
      </c>
      <c r="BG485">
        <v>315.48</v>
      </c>
      <c r="BH485">
        <v>2</v>
      </c>
      <c r="BI485">
        <v>19</v>
      </c>
      <c r="BS485">
        <v>315.48</v>
      </c>
      <c r="BT485">
        <v>0</v>
      </c>
      <c r="BU485">
        <v>4</v>
      </c>
    </row>
    <row r="486" spans="31:73">
      <c r="AE486">
        <v>316.14</v>
      </c>
      <c r="AF486">
        <v>7</v>
      </c>
      <c r="AG486">
        <v>11</v>
      </c>
      <c r="AQ486">
        <v>316.14</v>
      </c>
      <c r="AR486">
        <v>0</v>
      </c>
      <c r="AS486">
        <v>9</v>
      </c>
      <c r="BG486">
        <v>316.14</v>
      </c>
      <c r="BH486">
        <v>3</v>
      </c>
      <c r="BI486">
        <v>18</v>
      </c>
      <c r="BS486">
        <v>316.14</v>
      </c>
      <c r="BT486">
        <v>0</v>
      </c>
      <c r="BU486">
        <v>4</v>
      </c>
    </row>
    <row r="487" spans="31:73">
      <c r="AE487">
        <v>316.8</v>
      </c>
      <c r="AF487">
        <v>1</v>
      </c>
      <c r="AG487">
        <v>13</v>
      </c>
      <c r="AQ487">
        <v>316.8</v>
      </c>
      <c r="AR487">
        <v>0</v>
      </c>
      <c r="AS487">
        <v>12</v>
      </c>
      <c r="BG487">
        <v>316.8</v>
      </c>
      <c r="BH487">
        <v>1</v>
      </c>
      <c r="BI487">
        <v>18</v>
      </c>
      <c r="BS487">
        <v>316.8</v>
      </c>
      <c r="BT487">
        <v>1</v>
      </c>
      <c r="BU487">
        <v>4</v>
      </c>
    </row>
    <row r="488" spans="31:73">
      <c r="AE488">
        <v>317.45999999999998</v>
      </c>
      <c r="AF488">
        <v>6</v>
      </c>
      <c r="AG488">
        <v>12</v>
      </c>
      <c r="AQ488">
        <v>317.45999999999998</v>
      </c>
      <c r="AR488">
        <v>3</v>
      </c>
      <c r="AS488">
        <v>9</v>
      </c>
      <c r="BG488">
        <v>317.45999999999998</v>
      </c>
      <c r="BH488">
        <v>3</v>
      </c>
      <c r="BI488">
        <v>18</v>
      </c>
      <c r="BS488">
        <v>317.45999999999998</v>
      </c>
      <c r="BT488">
        <v>0</v>
      </c>
      <c r="BU488">
        <v>5</v>
      </c>
    </row>
    <row r="489" spans="31:73">
      <c r="AE489">
        <v>318.12</v>
      </c>
      <c r="AF489">
        <v>2</v>
      </c>
      <c r="AG489">
        <v>13</v>
      </c>
      <c r="AQ489">
        <v>318.12</v>
      </c>
      <c r="AR489">
        <v>0</v>
      </c>
      <c r="AS489">
        <v>10</v>
      </c>
      <c r="BG489">
        <v>318.12</v>
      </c>
      <c r="BH489">
        <v>2</v>
      </c>
      <c r="BI489">
        <v>17</v>
      </c>
      <c r="BS489">
        <v>318.12</v>
      </c>
      <c r="BT489">
        <v>1</v>
      </c>
      <c r="BU489">
        <v>5</v>
      </c>
    </row>
    <row r="490" spans="31:73">
      <c r="AE490">
        <v>318.77999999999997</v>
      </c>
      <c r="AF490">
        <v>2</v>
      </c>
      <c r="AG490">
        <v>13</v>
      </c>
      <c r="AQ490">
        <v>318.77999999999997</v>
      </c>
      <c r="AR490">
        <v>1</v>
      </c>
      <c r="AS490">
        <v>10</v>
      </c>
      <c r="BG490">
        <v>318.77999999999997</v>
      </c>
      <c r="BH490">
        <v>2</v>
      </c>
      <c r="BI490">
        <v>17</v>
      </c>
      <c r="BS490">
        <v>318.77999999999997</v>
      </c>
      <c r="BT490">
        <v>0</v>
      </c>
      <c r="BU490">
        <v>5</v>
      </c>
    </row>
    <row r="491" spans="31:73">
      <c r="AE491">
        <v>319.44</v>
      </c>
      <c r="AF491">
        <v>4</v>
      </c>
      <c r="AG491">
        <v>16</v>
      </c>
      <c r="AQ491">
        <v>319.44</v>
      </c>
      <c r="AR491">
        <v>2</v>
      </c>
      <c r="AS491">
        <v>12</v>
      </c>
      <c r="BG491">
        <v>319.44</v>
      </c>
      <c r="BH491">
        <v>1</v>
      </c>
      <c r="BI491">
        <v>15</v>
      </c>
      <c r="BS491">
        <v>319.44</v>
      </c>
      <c r="BT491">
        <v>0</v>
      </c>
      <c r="BU491">
        <v>5</v>
      </c>
    </row>
    <row r="492" spans="31:73">
      <c r="AE492">
        <v>320.10000000000002</v>
      </c>
      <c r="AF492">
        <v>2</v>
      </c>
      <c r="AG492">
        <v>14</v>
      </c>
      <c r="AQ492">
        <v>320.10000000000002</v>
      </c>
      <c r="AR492">
        <v>0</v>
      </c>
      <c r="AS492">
        <v>14</v>
      </c>
      <c r="BG492">
        <v>320.10000000000002</v>
      </c>
      <c r="BH492">
        <v>1</v>
      </c>
      <c r="BI492">
        <v>17</v>
      </c>
      <c r="BS492">
        <v>320.10000000000002</v>
      </c>
      <c r="BT492">
        <v>1</v>
      </c>
      <c r="BU492">
        <v>4</v>
      </c>
    </row>
    <row r="493" spans="31:73">
      <c r="AE493">
        <v>320.76</v>
      </c>
      <c r="AF493">
        <v>4</v>
      </c>
      <c r="AG493">
        <v>16</v>
      </c>
      <c r="AQ493">
        <v>320.76</v>
      </c>
      <c r="AR493">
        <v>1</v>
      </c>
      <c r="AS493">
        <v>9</v>
      </c>
      <c r="BG493">
        <v>320.76</v>
      </c>
      <c r="BH493">
        <v>2</v>
      </c>
      <c r="BI493">
        <v>18</v>
      </c>
      <c r="BS493">
        <v>320.76</v>
      </c>
      <c r="BT493">
        <v>0</v>
      </c>
      <c r="BU493">
        <v>5</v>
      </c>
    </row>
    <row r="494" spans="31:73">
      <c r="AE494">
        <v>321.42</v>
      </c>
      <c r="AF494">
        <v>3</v>
      </c>
      <c r="AG494">
        <v>13</v>
      </c>
      <c r="AQ494">
        <v>321.42</v>
      </c>
      <c r="AR494">
        <v>2</v>
      </c>
      <c r="AS494">
        <v>10</v>
      </c>
      <c r="BG494">
        <v>321.42</v>
      </c>
      <c r="BH494">
        <v>3</v>
      </c>
      <c r="BI494">
        <v>18</v>
      </c>
      <c r="BS494">
        <v>321.42</v>
      </c>
      <c r="BT494">
        <v>0</v>
      </c>
      <c r="BU494">
        <v>5</v>
      </c>
    </row>
    <row r="495" spans="31:73">
      <c r="AE495">
        <v>322.08</v>
      </c>
      <c r="AF495">
        <v>4</v>
      </c>
      <c r="AG495">
        <v>14</v>
      </c>
      <c r="AQ495">
        <v>322.08</v>
      </c>
      <c r="AR495">
        <v>1</v>
      </c>
      <c r="AS495">
        <v>6</v>
      </c>
      <c r="BG495">
        <v>322.08</v>
      </c>
      <c r="BH495">
        <v>0</v>
      </c>
      <c r="BI495">
        <v>17</v>
      </c>
      <c r="BS495">
        <v>322.08</v>
      </c>
      <c r="BT495">
        <v>0</v>
      </c>
      <c r="BU495">
        <v>5</v>
      </c>
    </row>
    <row r="496" spans="31:73">
      <c r="AE496">
        <v>322.74</v>
      </c>
      <c r="AF496">
        <v>6</v>
      </c>
      <c r="AG496">
        <v>11</v>
      </c>
      <c r="AQ496">
        <v>322.74</v>
      </c>
      <c r="AR496">
        <v>2</v>
      </c>
      <c r="AS496">
        <v>5</v>
      </c>
      <c r="BG496">
        <v>322.74</v>
      </c>
      <c r="BH496">
        <v>0</v>
      </c>
      <c r="BI496">
        <v>16</v>
      </c>
      <c r="BS496">
        <v>322.74</v>
      </c>
      <c r="BT496">
        <v>0</v>
      </c>
      <c r="BU496">
        <v>5</v>
      </c>
    </row>
    <row r="497" spans="31:73">
      <c r="AE497">
        <v>323.39999999999998</v>
      </c>
      <c r="AF497">
        <v>4</v>
      </c>
      <c r="AG497">
        <v>12</v>
      </c>
      <c r="AQ497">
        <v>323.39999999999998</v>
      </c>
      <c r="AR497">
        <v>2</v>
      </c>
      <c r="AS497">
        <v>8</v>
      </c>
      <c r="BG497">
        <v>323.39999999999998</v>
      </c>
      <c r="BH497">
        <v>2</v>
      </c>
      <c r="BI497">
        <v>17</v>
      </c>
      <c r="BS497">
        <v>323.39999999999998</v>
      </c>
      <c r="BT497">
        <v>0</v>
      </c>
      <c r="BU497">
        <v>5</v>
      </c>
    </row>
    <row r="498" spans="31:73">
      <c r="AE498">
        <v>324.06</v>
      </c>
      <c r="AF498">
        <v>4</v>
      </c>
      <c r="AG498">
        <v>10</v>
      </c>
      <c r="AQ498">
        <v>324.06</v>
      </c>
      <c r="AR498">
        <v>1</v>
      </c>
      <c r="AS498">
        <v>7</v>
      </c>
      <c r="BG498">
        <v>324.06</v>
      </c>
      <c r="BH498">
        <v>2</v>
      </c>
      <c r="BI498">
        <v>15</v>
      </c>
      <c r="BS498">
        <v>324.06</v>
      </c>
      <c r="BT498">
        <v>0</v>
      </c>
      <c r="BU498">
        <v>5</v>
      </c>
    </row>
    <row r="499" spans="31:73">
      <c r="AE499">
        <v>324.72000000000003</v>
      </c>
      <c r="AF499">
        <v>3</v>
      </c>
      <c r="AG499">
        <v>13</v>
      </c>
      <c r="AQ499">
        <v>324.72000000000003</v>
      </c>
      <c r="AR499">
        <v>3</v>
      </c>
      <c r="AS499">
        <v>10</v>
      </c>
      <c r="BG499">
        <v>324.72000000000003</v>
      </c>
      <c r="BH499">
        <v>3</v>
      </c>
      <c r="BI499">
        <v>16</v>
      </c>
      <c r="BS499">
        <v>324.72000000000003</v>
      </c>
      <c r="BT499">
        <v>1</v>
      </c>
      <c r="BU499">
        <v>6</v>
      </c>
    </row>
    <row r="500" spans="31:73">
      <c r="AE500">
        <v>325.38</v>
      </c>
      <c r="AF500">
        <v>3</v>
      </c>
      <c r="AG500">
        <v>14</v>
      </c>
      <c r="AQ500">
        <v>325.38</v>
      </c>
      <c r="AR500">
        <v>1</v>
      </c>
      <c r="AS500">
        <v>12</v>
      </c>
      <c r="BG500">
        <v>325.38</v>
      </c>
      <c r="BH500">
        <v>2</v>
      </c>
      <c r="BI500">
        <v>15</v>
      </c>
      <c r="BS500">
        <v>325.38</v>
      </c>
      <c r="BT500">
        <v>0</v>
      </c>
      <c r="BU500">
        <v>6</v>
      </c>
    </row>
    <row r="501" spans="31:73">
      <c r="AE501">
        <v>326.04000000000002</v>
      </c>
      <c r="AF501">
        <v>3</v>
      </c>
      <c r="AG501">
        <v>14</v>
      </c>
      <c r="AQ501">
        <v>326.04000000000002</v>
      </c>
      <c r="AR501">
        <v>1</v>
      </c>
      <c r="AS501">
        <v>10</v>
      </c>
      <c r="BG501">
        <v>326.04000000000002</v>
      </c>
      <c r="BH501">
        <v>0</v>
      </c>
      <c r="BI501">
        <v>13</v>
      </c>
      <c r="BS501">
        <v>326.04000000000002</v>
      </c>
      <c r="BT501">
        <v>1</v>
      </c>
      <c r="BU501">
        <v>6</v>
      </c>
    </row>
    <row r="502" spans="31:73">
      <c r="AE502">
        <v>326.7</v>
      </c>
      <c r="AF502">
        <v>3</v>
      </c>
      <c r="AG502">
        <v>16</v>
      </c>
      <c r="AQ502">
        <v>326.7</v>
      </c>
      <c r="AR502">
        <v>2</v>
      </c>
      <c r="AS502">
        <v>7</v>
      </c>
      <c r="BG502">
        <v>326.7</v>
      </c>
      <c r="BH502">
        <v>0</v>
      </c>
      <c r="BI502">
        <v>15</v>
      </c>
      <c r="BS502">
        <v>326.7</v>
      </c>
      <c r="BT502">
        <v>0</v>
      </c>
      <c r="BU502">
        <v>5</v>
      </c>
    </row>
    <row r="503" spans="31:73">
      <c r="AE503">
        <v>327.36</v>
      </c>
      <c r="AF503">
        <v>2</v>
      </c>
      <c r="AG503">
        <v>18</v>
      </c>
      <c r="AQ503">
        <v>327.36</v>
      </c>
      <c r="AR503">
        <v>1</v>
      </c>
      <c r="AS503">
        <v>4</v>
      </c>
      <c r="BG503">
        <v>327.36</v>
      </c>
      <c r="BH503">
        <v>0</v>
      </c>
      <c r="BI503">
        <v>18</v>
      </c>
      <c r="BS503">
        <v>327.36</v>
      </c>
      <c r="BT503">
        <v>0</v>
      </c>
      <c r="BU503">
        <v>5</v>
      </c>
    </row>
    <row r="504" spans="31:73">
      <c r="AE504">
        <v>328.02</v>
      </c>
      <c r="AF504">
        <v>4</v>
      </c>
      <c r="AG504">
        <v>14</v>
      </c>
      <c r="AQ504">
        <v>328.02</v>
      </c>
      <c r="AR504">
        <v>3</v>
      </c>
      <c r="AS504">
        <v>6</v>
      </c>
      <c r="BG504">
        <v>328.02</v>
      </c>
      <c r="BH504">
        <v>1</v>
      </c>
      <c r="BI504">
        <v>16</v>
      </c>
      <c r="BS504">
        <v>328.02</v>
      </c>
      <c r="BT504">
        <v>0</v>
      </c>
      <c r="BU504">
        <v>7</v>
      </c>
    </row>
    <row r="505" spans="31:73">
      <c r="AE505">
        <v>328.68</v>
      </c>
      <c r="AF505">
        <v>1</v>
      </c>
      <c r="AG505">
        <v>14</v>
      </c>
      <c r="AQ505">
        <v>328.68</v>
      </c>
      <c r="AR505">
        <v>0</v>
      </c>
      <c r="AS505">
        <v>8</v>
      </c>
      <c r="BG505">
        <v>328.68</v>
      </c>
      <c r="BH505">
        <v>1</v>
      </c>
      <c r="BI505">
        <v>19</v>
      </c>
      <c r="BS505">
        <v>328.68</v>
      </c>
      <c r="BT505">
        <v>0</v>
      </c>
      <c r="BU505">
        <v>7</v>
      </c>
    </row>
    <row r="506" spans="31:73">
      <c r="AE506">
        <v>329.34</v>
      </c>
      <c r="AF506">
        <v>5</v>
      </c>
      <c r="AG506">
        <v>12</v>
      </c>
      <c r="AQ506">
        <v>329.34</v>
      </c>
      <c r="AR506">
        <v>0</v>
      </c>
      <c r="AS506">
        <v>8</v>
      </c>
      <c r="BG506">
        <v>329.34</v>
      </c>
      <c r="BH506">
        <v>1</v>
      </c>
      <c r="BI506">
        <v>15</v>
      </c>
      <c r="BS506">
        <v>329.34</v>
      </c>
      <c r="BT506">
        <v>0</v>
      </c>
      <c r="BU506">
        <v>8</v>
      </c>
    </row>
    <row r="507" spans="31:73">
      <c r="AE507">
        <v>330</v>
      </c>
      <c r="AF507">
        <v>0</v>
      </c>
      <c r="AG507">
        <v>14</v>
      </c>
      <c r="AQ507">
        <v>330</v>
      </c>
      <c r="AR507">
        <v>1</v>
      </c>
      <c r="AS507">
        <v>6</v>
      </c>
      <c r="BG507">
        <v>330</v>
      </c>
      <c r="BH507">
        <v>0</v>
      </c>
      <c r="BI507">
        <v>15</v>
      </c>
      <c r="BS507">
        <v>330</v>
      </c>
      <c r="BT507">
        <v>0</v>
      </c>
      <c r="BU507">
        <v>6</v>
      </c>
    </row>
    <row r="508" spans="31:73">
      <c r="AE508">
        <v>330.66</v>
      </c>
      <c r="AF508">
        <v>2</v>
      </c>
      <c r="AG508">
        <v>15</v>
      </c>
      <c r="AQ508">
        <v>330.66</v>
      </c>
      <c r="AR508">
        <v>0</v>
      </c>
      <c r="AS508">
        <v>5</v>
      </c>
      <c r="BG508">
        <v>330.66</v>
      </c>
      <c r="BH508">
        <v>1</v>
      </c>
      <c r="BI508">
        <v>13</v>
      </c>
      <c r="BS508">
        <v>330.66</v>
      </c>
      <c r="BT508">
        <v>0</v>
      </c>
      <c r="BU508">
        <v>7</v>
      </c>
    </row>
    <row r="509" spans="31:73">
      <c r="AE509">
        <v>331.32</v>
      </c>
      <c r="AF509">
        <v>1</v>
      </c>
      <c r="AG509">
        <v>16</v>
      </c>
      <c r="AQ509">
        <v>331.32</v>
      </c>
      <c r="AR509">
        <v>1</v>
      </c>
      <c r="AS509">
        <v>8</v>
      </c>
      <c r="BG509">
        <v>331.32</v>
      </c>
      <c r="BH509">
        <v>1</v>
      </c>
      <c r="BI509">
        <v>18</v>
      </c>
      <c r="BS509">
        <v>331.32</v>
      </c>
      <c r="BT509">
        <v>0</v>
      </c>
      <c r="BU509">
        <v>6</v>
      </c>
    </row>
    <row r="510" spans="31:73">
      <c r="AE510">
        <v>331.98</v>
      </c>
      <c r="AF510">
        <v>4</v>
      </c>
      <c r="AG510">
        <v>17</v>
      </c>
      <c r="AQ510">
        <v>331.98</v>
      </c>
      <c r="AR510">
        <v>3</v>
      </c>
      <c r="AS510">
        <v>7</v>
      </c>
      <c r="BG510">
        <v>331.98</v>
      </c>
      <c r="BH510">
        <v>2</v>
      </c>
      <c r="BI510">
        <v>17</v>
      </c>
      <c r="BS510">
        <v>331.98</v>
      </c>
      <c r="BT510">
        <v>0</v>
      </c>
      <c r="BU510">
        <v>6</v>
      </c>
    </row>
    <row r="511" spans="31:73">
      <c r="AE511">
        <v>332.64</v>
      </c>
      <c r="AF511">
        <v>1</v>
      </c>
      <c r="AG511">
        <v>15</v>
      </c>
      <c r="AQ511">
        <v>332.64</v>
      </c>
      <c r="AR511">
        <v>0</v>
      </c>
      <c r="AS511">
        <v>11</v>
      </c>
      <c r="BG511">
        <v>332.64</v>
      </c>
      <c r="BH511">
        <v>1</v>
      </c>
      <c r="BI511">
        <v>17</v>
      </c>
      <c r="BS511">
        <v>332.64</v>
      </c>
      <c r="BT511">
        <v>0</v>
      </c>
      <c r="BU511">
        <v>6</v>
      </c>
    </row>
    <row r="512" spans="31:73">
      <c r="AE512">
        <v>333.3</v>
      </c>
      <c r="AF512">
        <v>1</v>
      </c>
      <c r="AG512">
        <v>17</v>
      </c>
      <c r="AQ512">
        <v>333.3</v>
      </c>
      <c r="AR512">
        <v>4</v>
      </c>
      <c r="AS512">
        <v>7</v>
      </c>
      <c r="BG512">
        <v>333.3</v>
      </c>
      <c r="BH512">
        <v>0</v>
      </c>
      <c r="BI512">
        <v>15</v>
      </c>
      <c r="BS512">
        <v>333.3</v>
      </c>
      <c r="BT512">
        <v>0</v>
      </c>
      <c r="BU512">
        <v>5</v>
      </c>
    </row>
    <row r="513" spans="31:73">
      <c r="AE513">
        <v>333.96</v>
      </c>
      <c r="AF513">
        <v>0</v>
      </c>
      <c r="AG513">
        <v>17</v>
      </c>
      <c r="AQ513">
        <v>333.96</v>
      </c>
      <c r="AR513">
        <v>0</v>
      </c>
      <c r="AS513">
        <v>9</v>
      </c>
      <c r="BG513">
        <v>333.96</v>
      </c>
      <c r="BH513">
        <v>0</v>
      </c>
      <c r="BI513">
        <v>16</v>
      </c>
      <c r="BS513">
        <v>333.96</v>
      </c>
      <c r="BT513">
        <v>0</v>
      </c>
      <c r="BU513">
        <v>6</v>
      </c>
    </row>
    <row r="514" spans="31:73">
      <c r="AE514">
        <v>334.62</v>
      </c>
      <c r="AF514">
        <v>3</v>
      </c>
      <c r="AG514">
        <v>18</v>
      </c>
      <c r="AQ514">
        <v>334.62</v>
      </c>
      <c r="AR514">
        <v>1</v>
      </c>
      <c r="AS514">
        <v>9</v>
      </c>
      <c r="BG514">
        <v>334.62</v>
      </c>
      <c r="BH514">
        <v>2</v>
      </c>
      <c r="BI514">
        <v>17</v>
      </c>
      <c r="BS514">
        <v>334.62</v>
      </c>
      <c r="BT514">
        <v>0</v>
      </c>
      <c r="BU514">
        <v>6</v>
      </c>
    </row>
    <row r="515" spans="31:73">
      <c r="AE515">
        <v>335.28</v>
      </c>
      <c r="AF515">
        <v>3</v>
      </c>
      <c r="AG515">
        <v>16</v>
      </c>
      <c r="AQ515">
        <v>335.28</v>
      </c>
      <c r="AR515">
        <v>0</v>
      </c>
      <c r="AS515">
        <v>7</v>
      </c>
      <c r="BG515">
        <v>335.28</v>
      </c>
      <c r="BH515">
        <v>2</v>
      </c>
      <c r="BI515">
        <v>14</v>
      </c>
      <c r="BS515">
        <v>335.28</v>
      </c>
      <c r="BT515">
        <v>0</v>
      </c>
      <c r="BU515">
        <v>6</v>
      </c>
    </row>
    <row r="516" spans="31:73">
      <c r="AE516">
        <v>335.94</v>
      </c>
      <c r="AF516">
        <v>5</v>
      </c>
      <c r="AG516">
        <v>12</v>
      </c>
      <c r="AQ516">
        <v>335.94</v>
      </c>
      <c r="AR516">
        <v>0</v>
      </c>
      <c r="AS516">
        <v>9</v>
      </c>
      <c r="BS516">
        <v>335.94</v>
      </c>
      <c r="BT516">
        <v>0</v>
      </c>
      <c r="BU516">
        <v>6</v>
      </c>
    </row>
    <row r="517" spans="31:73">
      <c r="AE517">
        <v>336.6</v>
      </c>
      <c r="AF517">
        <v>2</v>
      </c>
      <c r="AG517">
        <v>17</v>
      </c>
      <c r="AQ517">
        <v>336.6</v>
      </c>
      <c r="AR517">
        <v>0</v>
      </c>
      <c r="AS517">
        <v>9</v>
      </c>
      <c r="BS517">
        <v>336.6</v>
      </c>
      <c r="BT517">
        <v>0</v>
      </c>
      <c r="BU517">
        <v>5</v>
      </c>
    </row>
    <row r="518" spans="31:73">
      <c r="AE518">
        <v>337.26</v>
      </c>
      <c r="AF518">
        <v>5</v>
      </c>
      <c r="AG518">
        <v>17</v>
      </c>
      <c r="AQ518">
        <v>337.26</v>
      </c>
      <c r="AR518">
        <v>0</v>
      </c>
      <c r="AS518">
        <v>8</v>
      </c>
      <c r="BS518">
        <v>337.26</v>
      </c>
      <c r="BT518">
        <v>0</v>
      </c>
      <c r="BU518">
        <v>6</v>
      </c>
    </row>
    <row r="519" spans="31:73">
      <c r="AE519">
        <v>337.92</v>
      </c>
      <c r="AF519">
        <v>2</v>
      </c>
      <c r="AG519">
        <v>12</v>
      </c>
      <c r="AQ519">
        <v>337.92</v>
      </c>
      <c r="AR519">
        <v>0</v>
      </c>
      <c r="AS519">
        <v>10</v>
      </c>
      <c r="BS519">
        <v>337.92</v>
      </c>
      <c r="BT519">
        <v>0</v>
      </c>
      <c r="BU519">
        <v>6</v>
      </c>
    </row>
    <row r="520" spans="31:73">
      <c r="AE520">
        <v>338.58</v>
      </c>
      <c r="AF520">
        <v>4</v>
      </c>
      <c r="AG520">
        <v>14</v>
      </c>
      <c r="AQ520">
        <v>338.58</v>
      </c>
      <c r="AR520">
        <v>2</v>
      </c>
      <c r="AS520">
        <v>6</v>
      </c>
      <c r="BS520">
        <v>338.58</v>
      </c>
      <c r="BT520">
        <v>0</v>
      </c>
      <c r="BU520">
        <v>6</v>
      </c>
    </row>
    <row r="521" spans="31:73">
      <c r="AE521">
        <v>339.24</v>
      </c>
      <c r="AF521">
        <v>2</v>
      </c>
      <c r="AG521">
        <v>12</v>
      </c>
      <c r="AQ521">
        <v>339.24</v>
      </c>
      <c r="AR521">
        <v>2</v>
      </c>
      <c r="AS521">
        <v>6</v>
      </c>
      <c r="BS521">
        <v>339.24</v>
      </c>
      <c r="BT521">
        <v>0</v>
      </c>
      <c r="BU521">
        <v>6</v>
      </c>
    </row>
    <row r="522" spans="31:73">
      <c r="AE522">
        <v>339.9</v>
      </c>
      <c r="AF522">
        <v>0</v>
      </c>
      <c r="AG522">
        <v>15</v>
      </c>
      <c r="AQ522">
        <v>339.9</v>
      </c>
      <c r="AR522">
        <v>0</v>
      </c>
      <c r="AS522">
        <v>9</v>
      </c>
      <c r="BS522">
        <v>339.9</v>
      </c>
      <c r="BT522">
        <v>0</v>
      </c>
      <c r="BU522">
        <v>7</v>
      </c>
    </row>
    <row r="523" spans="31:73">
      <c r="AE523">
        <v>340.56</v>
      </c>
      <c r="AF523">
        <v>4</v>
      </c>
      <c r="AG523">
        <v>14</v>
      </c>
      <c r="AQ523">
        <v>340.56</v>
      </c>
      <c r="AR523">
        <v>0</v>
      </c>
      <c r="AS523">
        <v>7</v>
      </c>
      <c r="BS523">
        <v>340.56</v>
      </c>
      <c r="BT523">
        <v>0</v>
      </c>
      <c r="BU523">
        <v>6</v>
      </c>
    </row>
    <row r="524" spans="31:73">
      <c r="AE524">
        <v>341.22</v>
      </c>
      <c r="AF524">
        <v>7</v>
      </c>
      <c r="AG524">
        <v>14</v>
      </c>
      <c r="AQ524">
        <v>341.22</v>
      </c>
      <c r="AR524">
        <v>0</v>
      </c>
      <c r="AS524">
        <v>7</v>
      </c>
      <c r="BS524">
        <v>341.22</v>
      </c>
      <c r="BT524">
        <v>0</v>
      </c>
      <c r="BU524">
        <v>6</v>
      </c>
    </row>
    <row r="525" spans="31:73">
      <c r="AE525">
        <v>341.88</v>
      </c>
      <c r="AF525">
        <v>3</v>
      </c>
      <c r="AG525">
        <v>16</v>
      </c>
      <c r="AQ525">
        <v>341.88</v>
      </c>
      <c r="AR525">
        <v>2</v>
      </c>
      <c r="AS525">
        <v>9</v>
      </c>
      <c r="BS525">
        <v>341.88</v>
      </c>
      <c r="BT525">
        <v>1</v>
      </c>
      <c r="BU525">
        <v>6</v>
      </c>
    </row>
    <row r="526" spans="31:73">
      <c r="AE526">
        <v>342.54</v>
      </c>
      <c r="AF526">
        <v>5</v>
      </c>
      <c r="AG526">
        <v>14</v>
      </c>
      <c r="AQ526">
        <v>342.54</v>
      </c>
      <c r="AR526">
        <v>1</v>
      </c>
      <c r="AS526">
        <v>10</v>
      </c>
      <c r="BS526">
        <v>342.54</v>
      </c>
      <c r="BT526">
        <v>1</v>
      </c>
      <c r="BU526">
        <v>5</v>
      </c>
    </row>
    <row r="527" spans="31:73">
      <c r="AE527">
        <v>343.2</v>
      </c>
      <c r="AF527">
        <v>3</v>
      </c>
      <c r="AG527">
        <v>13</v>
      </c>
      <c r="AQ527">
        <v>343.2</v>
      </c>
      <c r="AR527">
        <v>2</v>
      </c>
      <c r="AS527">
        <v>10</v>
      </c>
      <c r="BS527">
        <v>343.2</v>
      </c>
      <c r="BT527">
        <v>0</v>
      </c>
      <c r="BU527">
        <v>5</v>
      </c>
    </row>
    <row r="528" spans="31:73">
      <c r="AE528">
        <v>343.86</v>
      </c>
      <c r="AF528">
        <v>1</v>
      </c>
      <c r="AG528">
        <v>16</v>
      </c>
      <c r="AQ528">
        <v>343.86</v>
      </c>
      <c r="AR528">
        <v>0</v>
      </c>
      <c r="AS528">
        <v>7</v>
      </c>
      <c r="BS528">
        <v>343.86</v>
      </c>
      <c r="BT528">
        <v>0</v>
      </c>
      <c r="BU528">
        <v>6</v>
      </c>
    </row>
    <row r="529" spans="31:73">
      <c r="AE529">
        <v>344.52</v>
      </c>
      <c r="AF529">
        <v>2</v>
      </c>
      <c r="AG529">
        <v>21</v>
      </c>
      <c r="AQ529">
        <v>344.52</v>
      </c>
      <c r="AR529">
        <v>1</v>
      </c>
      <c r="AS529">
        <v>9</v>
      </c>
      <c r="BS529">
        <v>344.52</v>
      </c>
      <c r="BT529">
        <v>0</v>
      </c>
      <c r="BU529">
        <v>7</v>
      </c>
    </row>
    <row r="530" spans="31:73">
      <c r="AE530">
        <v>345.18</v>
      </c>
      <c r="AF530">
        <v>3</v>
      </c>
      <c r="AG530">
        <v>16</v>
      </c>
      <c r="AQ530">
        <v>345.18</v>
      </c>
      <c r="AR530">
        <v>3</v>
      </c>
      <c r="AS530">
        <v>8</v>
      </c>
      <c r="BS530">
        <v>345.18</v>
      </c>
      <c r="BT530">
        <v>0</v>
      </c>
      <c r="BU530">
        <v>7</v>
      </c>
    </row>
    <row r="531" spans="31:73">
      <c r="AE531">
        <v>345.84</v>
      </c>
      <c r="AF531">
        <v>2</v>
      </c>
      <c r="AG531">
        <v>16</v>
      </c>
      <c r="AQ531">
        <v>345.84</v>
      </c>
      <c r="AR531">
        <v>1</v>
      </c>
      <c r="AS531">
        <v>10</v>
      </c>
      <c r="BS531">
        <v>345.84</v>
      </c>
      <c r="BT531">
        <v>1</v>
      </c>
      <c r="BU531">
        <v>7</v>
      </c>
    </row>
    <row r="532" spans="31:73">
      <c r="AE532">
        <v>346.5</v>
      </c>
      <c r="AF532">
        <v>2</v>
      </c>
      <c r="AG532">
        <v>14</v>
      </c>
      <c r="AQ532">
        <v>346.5</v>
      </c>
      <c r="AR532">
        <v>2</v>
      </c>
      <c r="AS532">
        <v>10</v>
      </c>
      <c r="BS532">
        <v>346.5</v>
      </c>
      <c r="BT532">
        <v>0</v>
      </c>
      <c r="BU532">
        <v>7</v>
      </c>
    </row>
    <row r="533" spans="31:73">
      <c r="AE533">
        <v>347.16</v>
      </c>
      <c r="AF533">
        <v>1</v>
      </c>
      <c r="AG533">
        <v>17</v>
      </c>
      <c r="AQ533">
        <v>347.16</v>
      </c>
      <c r="AR533">
        <v>2</v>
      </c>
      <c r="AS533">
        <v>11</v>
      </c>
      <c r="BS533">
        <v>347.16</v>
      </c>
      <c r="BT533">
        <v>0</v>
      </c>
      <c r="BU533">
        <v>7</v>
      </c>
    </row>
    <row r="534" spans="31:73">
      <c r="AE534">
        <v>347.82</v>
      </c>
      <c r="AF534">
        <v>1</v>
      </c>
      <c r="AG534">
        <v>14</v>
      </c>
      <c r="AQ534">
        <v>347.82</v>
      </c>
      <c r="AR534">
        <v>2</v>
      </c>
      <c r="AS534">
        <v>10</v>
      </c>
      <c r="BS534">
        <v>347.82</v>
      </c>
      <c r="BT534">
        <v>1</v>
      </c>
      <c r="BU534">
        <v>5</v>
      </c>
    </row>
    <row r="535" spans="31:73">
      <c r="AE535">
        <v>348.48</v>
      </c>
      <c r="AF535">
        <v>2</v>
      </c>
      <c r="AG535">
        <v>16</v>
      </c>
      <c r="AQ535">
        <v>348.48</v>
      </c>
      <c r="AR535">
        <v>1</v>
      </c>
      <c r="AS535">
        <v>10</v>
      </c>
      <c r="BS535">
        <v>348.48</v>
      </c>
      <c r="BT535">
        <v>1</v>
      </c>
      <c r="BU535">
        <v>4</v>
      </c>
    </row>
    <row r="536" spans="31:73">
      <c r="AE536">
        <v>349.14</v>
      </c>
      <c r="AF536">
        <v>1</v>
      </c>
      <c r="AG536">
        <v>14</v>
      </c>
      <c r="AQ536">
        <v>349.14</v>
      </c>
      <c r="AR536">
        <v>0</v>
      </c>
      <c r="AS536">
        <v>9</v>
      </c>
      <c r="BS536">
        <v>349.14</v>
      </c>
      <c r="BT536">
        <v>0</v>
      </c>
      <c r="BU536">
        <v>3</v>
      </c>
    </row>
    <row r="537" spans="31:73">
      <c r="AE537">
        <v>349.8</v>
      </c>
      <c r="AF537">
        <v>1</v>
      </c>
      <c r="AG537">
        <v>13</v>
      </c>
      <c r="AQ537">
        <v>349.8</v>
      </c>
      <c r="AR537">
        <v>3</v>
      </c>
      <c r="AS537">
        <v>10</v>
      </c>
      <c r="BS537">
        <v>349.8</v>
      </c>
      <c r="BT537">
        <v>0</v>
      </c>
      <c r="BU537">
        <v>6</v>
      </c>
    </row>
    <row r="538" spans="31:73">
      <c r="AE538">
        <v>350.46</v>
      </c>
      <c r="AF538">
        <v>1</v>
      </c>
      <c r="AG538">
        <v>15</v>
      </c>
      <c r="AQ538">
        <v>350.46</v>
      </c>
      <c r="AR538">
        <v>1</v>
      </c>
      <c r="AS538">
        <v>7</v>
      </c>
      <c r="BS538">
        <v>350.46</v>
      </c>
      <c r="BT538">
        <v>0</v>
      </c>
      <c r="BU538">
        <v>8</v>
      </c>
    </row>
    <row r="539" spans="31:73">
      <c r="AE539">
        <v>351.12</v>
      </c>
      <c r="AF539">
        <v>5</v>
      </c>
      <c r="AG539">
        <v>13</v>
      </c>
      <c r="AQ539">
        <v>351.12</v>
      </c>
      <c r="AR539">
        <v>1</v>
      </c>
      <c r="AS539">
        <v>10</v>
      </c>
      <c r="BS539">
        <v>351.12</v>
      </c>
      <c r="BT539">
        <v>2</v>
      </c>
      <c r="BU539">
        <v>5</v>
      </c>
    </row>
    <row r="540" spans="31:73">
      <c r="AE540">
        <v>351.78</v>
      </c>
      <c r="AF540">
        <v>2</v>
      </c>
      <c r="AG540">
        <v>12</v>
      </c>
      <c r="AQ540">
        <v>351.78</v>
      </c>
      <c r="AR540">
        <v>3</v>
      </c>
      <c r="AS540">
        <v>11</v>
      </c>
      <c r="BS540">
        <v>351.78</v>
      </c>
      <c r="BT540">
        <v>0</v>
      </c>
      <c r="BU540">
        <v>4</v>
      </c>
    </row>
    <row r="541" spans="31:73">
      <c r="AE541">
        <v>352.44</v>
      </c>
      <c r="AF541">
        <v>0</v>
      </c>
      <c r="AG541">
        <v>14</v>
      </c>
      <c r="AQ541">
        <v>352.44</v>
      </c>
      <c r="AR541">
        <v>2</v>
      </c>
      <c r="AS541">
        <v>11</v>
      </c>
      <c r="BS541">
        <v>352.44</v>
      </c>
      <c r="BT541">
        <v>0</v>
      </c>
      <c r="BU541">
        <v>6</v>
      </c>
    </row>
    <row r="542" spans="31:73">
      <c r="AE542">
        <v>353.1</v>
      </c>
      <c r="AF542">
        <v>3</v>
      </c>
      <c r="AG542">
        <v>11</v>
      </c>
      <c r="AQ542">
        <v>353.1</v>
      </c>
      <c r="AR542">
        <v>0</v>
      </c>
      <c r="AS542">
        <v>12</v>
      </c>
      <c r="BS542">
        <v>353.1</v>
      </c>
      <c r="BT542">
        <v>3</v>
      </c>
      <c r="BU542">
        <v>3</v>
      </c>
    </row>
    <row r="543" spans="31:73">
      <c r="AE543">
        <v>353.76</v>
      </c>
      <c r="AF543">
        <v>2</v>
      </c>
      <c r="AG543">
        <v>11</v>
      </c>
      <c r="AQ543">
        <v>353.76</v>
      </c>
      <c r="AR543">
        <v>0</v>
      </c>
      <c r="AS543">
        <v>14</v>
      </c>
      <c r="BS543">
        <v>353.76</v>
      </c>
      <c r="BT543">
        <v>0</v>
      </c>
      <c r="BU543">
        <v>4</v>
      </c>
    </row>
    <row r="544" spans="31:73">
      <c r="AE544">
        <v>354.42</v>
      </c>
      <c r="AF544">
        <v>1</v>
      </c>
      <c r="AG544">
        <v>12</v>
      </c>
      <c r="AQ544">
        <v>354.42</v>
      </c>
      <c r="AR544">
        <v>1</v>
      </c>
      <c r="AS544">
        <v>12</v>
      </c>
    </row>
    <row r="545" spans="31:45">
      <c r="AE545">
        <v>355.08</v>
      </c>
      <c r="AF545">
        <v>2</v>
      </c>
      <c r="AG545">
        <v>11</v>
      </c>
      <c r="AQ545">
        <v>355.08</v>
      </c>
      <c r="AR545">
        <v>0</v>
      </c>
      <c r="AS545">
        <v>13</v>
      </c>
    </row>
    <row r="546" spans="31:45">
      <c r="AE546">
        <v>355.74</v>
      </c>
      <c r="AF546">
        <v>1</v>
      </c>
      <c r="AG546">
        <v>12</v>
      </c>
      <c r="AQ546">
        <v>355.74</v>
      </c>
      <c r="AR546">
        <v>0</v>
      </c>
      <c r="AS546">
        <v>14</v>
      </c>
    </row>
    <row r="547" spans="31:45">
      <c r="AE547">
        <v>356.4</v>
      </c>
      <c r="AF547">
        <v>1</v>
      </c>
      <c r="AG547">
        <v>10</v>
      </c>
      <c r="AQ547">
        <v>356.4</v>
      </c>
      <c r="AR547">
        <v>5</v>
      </c>
      <c r="AS547">
        <v>11</v>
      </c>
    </row>
    <row r="548" spans="31:45">
      <c r="AE548">
        <v>357.06</v>
      </c>
      <c r="AF548">
        <v>1</v>
      </c>
      <c r="AG548">
        <v>10</v>
      </c>
      <c r="AQ548">
        <v>357.06</v>
      </c>
      <c r="AR548">
        <v>1</v>
      </c>
      <c r="AS548">
        <v>10</v>
      </c>
    </row>
    <row r="549" spans="31:45">
      <c r="AE549">
        <v>357.72</v>
      </c>
      <c r="AF549">
        <v>1</v>
      </c>
      <c r="AG549">
        <v>11</v>
      </c>
      <c r="AQ549">
        <v>357.72</v>
      </c>
      <c r="AR549">
        <v>1</v>
      </c>
      <c r="AS549">
        <v>12</v>
      </c>
    </row>
    <row r="550" spans="31:45">
      <c r="AE550">
        <v>358.38</v>
      </c>
      <c r="AF550">
        <v>1</v>
      </c>
      <c r="AG550">
        <v>12</v>
      </c>
      <c r="AQ550">
        <v>358.38</v>
      </c>
      <c r="AR550">
        <v>1</v>
      </c>
      <c r="AS550">
        <v>9</v>
      </c>
    </row>
    <row r="551" spans="31:45">
      <c r="AE551">
        <v>359.04</v>
      </c>
      <c r="AF551">
        <v>2</v>
      </c>
      <c r="AG551">
        <v>12</v>
      </c>
      <c r="AQ551">
        <v>359.04</v>
      </c>
      <c r="AR551">
        <v>1</v>
      </c>
      <c r="AS551">
        <v>10</v>
      </c>
    </row>
    <row r="552" spans="31:45">
      <c r="AE552">
        <v>359.7</v>
      </c>
      <c r="AF552">
        <v>1</v>
      </c>
      <c r="AG552">
        <v>12</v>
      </c>
      <c r="AQ552">
        <v>359.7</v>
      </c>
      <c r="AR552">
        <v>0</v>
      </c>
      <c r="AS552">
        <v>12</v>
      </c>
    </row>
    <row r="553" spans="31:45">
      <c r="AE553">
        <v>360.36</v>
      </c>
      <c r="AF553">
        <v>1</v>
      </c>
      <c r="AG553">
        <v>11</v>
      </c>
      <c r="AQ553">
        <v>360.36</v>
      </c>
      <c r="AR553">
        <v>1</v>
      </c>
      <c r="AS553">
        <v>13</v>
      </c>
    </row>
    <row r="554" spans="31:45">
      <c r="AE554">
        <v>361.02</v>
      </c>
      <c r="AF554">
        <v>0</v>
      </c>
      <c r="AG554">
        <v>14</v>
      </c>
      <c r="AQ554">
        <v>361.02</v>
      </c>
      <c r="AR554">
        <v>4</v>
      </c>
      <c r="AS554">
        <v>10</v>
      </c>
    </row>
    <row r="555" spans="31:45">
      <c r="AE555">
        <v>361.68</v>
      </c>
      <c r="AF555">
        <v>0</v>
      </c>
      <c r="AG555">
        <v>17</v>
      </c>
      <c r="AQ555">
        <v>361.68</v>
      </c>
      <c r="AR555">
        <v>0</v>
      </c>
      <c r="AS555">
        <v>12</v>
      </c>
    </row>
    <row r="556" spans="31:45">
      <c r="AE556">
        <v>362.34</v>
      </c>
      <c r="AF556">
        <v>0</v>
      </c>
      <c r="AG556">
        <v>13</v>
      </c>
      <c r="AQ556">
        <v>362.34</v>
      </c>
      <c r="AR556">
        <v>0</v>
      </c>
      <c r="AS556">
        <v>11</v>
      </c>
    </row>
    <row r="557" spans="31:45">
      <c r="AE557">
        <v>363</v>
      </c>
      <c r="AF557">
        <v>2</v>
      </c>
      <c r="AG557">
        <v>13</v>
      </c>
      <c r="AQ557">
        <v>363</v>
      </c>
      <c r="AR557">
        <v>4</v>
      </c>
      <c r="AS557">
        <v>10</v>
      </c>
    </row>
    <row r="558" spans="31:45">
      <c r="AE558">
        <v>363.66</v>
      </c>
      <c r="AF558">
        <v>3</v>
      </c>
      <c r="AG558">
        <v>14</v>
      </c>
      <c r="AQ558">
        <v>363.66</v>
      </c>
      <c r="AR558">
        <v>0</v>
      </c>
      <c r="AS558">
        <v>13</v>
      </c>
    </row>
    <row r="559" spans="31:45">
      <c r="AE559">
        <v>364.32</v>
      </c>
      <c r="AF559">
        <v>0</v>
      </c>
      <c r="AG559">
        <v>15</v>
      </c>
      <c r="AQ559">
        <v>364.32</v>
      </c>
      <c r="AR559">
        <v>1</v>
      </c>
      <c r="AS559">
        <v>14</v>
      </c>
    </row>
    <row r="560" spans="31:45">
      <c r="AE560">
        <v>364.98</v>
      </c>
      <c r="AF560">
        <v>1</v>
      </c>
      <c r="AG560">
        <v>15</v>
      </c>
      <c r="AQ560">
        <v>364.98</v>
      </c>
      <c r="AR560">
        <v>3</v>
      </c>
      <c r="AS560">
        <v>10</v>
      </c>
    </row>
    <row r="561" spans="31:45">
      <c r="AE561">
        <v>365.64</v>
      </c>
      <c r="AF561">
        <v>0</v>
      </c>
      <c r="AG561">
        <v>16</v>
      </c>
      <c r="AQ561">
        <v>365.64</v>
      </c>
      <c r="AR561">
        <v>2</v>
      </c>
      <c r="AS561">
        <v>9</v>
      </c>
    </row>
    <row r="562" spans="31:45">
      <c r="AE562">
        <v>366.3</v>
      </c>
      <c r="AF562">
        <v>1</v>
      </c>
      <c r="AG562">
        <v>15</v>
      </c>
      <c r="AQ562">
        <v>366.3</v>
      </c>
      <c r="AR562">
        <v>1</v>
      </c>
      <c r="AS562">
        <v>11</v>
      </c>
    </row>
    <row r="563" spans="31:45">
      <c r="AE563">
        <v>366.96</v>
      </c>
      <c r="AF563">
        <v>3</v>
      </c>
      <c r="AG563">
        <v>14</v>
      </c>
      <c r="AQ563">
        <v>366.96</v>
      </c>
      <c r="AR563">
        <v>0</v>
      </c>
      <c r="AS563">
        <v>9</v>
      </c>
    </row>
    <row r="564" spans="31:45">
      <c r="AE564">
        <v>367.62</v>
      </c>
      <c r="AF564">
        <v>1</v>
      </c>
      <c r="AG564">
        <v>14</v>
      </c>
      <c r="AQ564">
        <v>367.62</v>
      </c>
      <c r="AR564">
        <v>2</v>
      </c>
      <c r="AS564">
        <v>9</v>
      </c>
    </row>
    <row r="565" spans="31:45">
      <c r="AE565">
        <v>368.28</v>
      </c>
      <c r="AF565">
        <v>3</v>
      </c>
      <c r="AG565">
        <v>15</v>
      </c>
      <c r="AQ565">
        <v>368.28</v>
      </c>
      <c r="AR565">
        <v>0</v>
      </c>
      <c r="AS565">
        <v>8</v>
      </c>
    </row>
    <row r="566" spans="31:45">
      <c r="AE566">
        <v>368.94</v>
      </c>
      <c r="AF566">
        <v>0</v>
      </c>
      <c r="AG566">
        <v>17</v>
      </c>
      <c r="AQ566">
        <v>368.94</v>
      </c>
      <c r="AR566">
        <v>1</v>
      </c>
      <c r="AS566">
        <v>7</v>
      </c>
    </row>
    <row r="567" spans="31:45">
      <c r="AQ567">
        <v>369.6</v>
      </c>
      <c r="AR567">
        <v>1</v>
      </c>
      <c r="AS567">
        <v>7</v>
      </c>
    </row>
    <row r="568" spans="31:45">
      <c r="AQ568">
        <v>370.26</v>
      </c>
      <c r="AR568">
        <v>2</v>
      </c>
      <c r="AS568">
        <v>5</v>
      </c>
    </row>
    <row r="569" spans="31:45">
      <c r="AQ569">
        <v>370.92</v>
      </c>
      <c r="AR569">
        <v>0</v>
      </c>
      <c r="AS569">
        <v>6</v>
      </c>
    </row>
    <row r="570" spans="31:45">
      <c r="AQ570">
        <v>371.58</v>
      </c>
      <c r="AR570">
        <v>0</v>
      </c>
      <c r="AS570">
        <v>9</v>
      </c>
    </row>
    <row r="571" spans="31:45">
      <c r="AQ571">
        <v>372.24</v>
      </c>
      <c r="AR571">
        <v>1</v>
      </c>
      <c r="AS571">
        <v>7</v>
      </c>
    </row>
    <row r="572" spans="31:45">
      <c r="AQ572">
        <v>372.9</v>
      </c>
      <c r="AR572">
        <v>0</v>
      </c>
      <c r="AS572">
        <v>10</v>
      </c>
    </row>
    <row r="573" spans="31:45">
      <c r="AQ573">
        <v>373.56</v>
      </c>
      <c r="AR573">
        <v>1</v>
      </c>
      <c r="AS573">
        <v>11</v>
      </c>
    </row>
    <row r="574" spans="31:45">
      <c r="AQ574">
        <v>374.22</v>
      </c>
      <c r="AR574">
        <v>0</v>
      </c>
      <c r="AS574">
        <v>8</v>
      </c>
    </row>
    <row r="575" spans="31:45">
      <c r="AQ575">
        <v>374.88</v>
      </c>
      <c r="AR575">
        <v>3</v>
      </c>
      <c r="AS575">
        <v>7</v>
      </c>
    </row>
    <row r="576" spans="31:45">
      <c r="AQ576">
        <v>375.54</v>
      </c>
      <c r="AR576">
        <v>1</v>
      </c>
      <c r="AS576">
        <v>8</v>
      </c>
    </row>
    <row r="577" spans="43:45">
      <c r="AQ577">
        <v>376.2</v>
      </c>
      <c r="AR577">
        <v>2</v>
      </c>
      <c r="AS577">
        <v>6</v>
      </c>
    </row>
    <row r="578" spans="43:45">
      <c r="AQ578">
        <v>376.86</v>
      </c>
      <c r="AR578">
        <v>0</v>
      </c>
      <c r="AS578">
        <v>8</v>
      </c>
    </row>
    <row r="579" spans="43:45">
      <c r="AQ579">
        <v>377.52</v>
      </c>
      <c r="AR579">
        <v>0</v>
      </c>
      <c r="AS579">
        <v>10</v>
      </c>
    </row>
    <row r="580" spans="43:45">
      <c r="AQ580">
        <v>378.18</v>
      </c>
      <c r="AR580">
        <v>2</v>
      </c>
      <c r="AS580">
        <v>8</v>
      </c>
    </row>
    <row r="581" spans="43:45">
      <c r="AQ581">
        <v>378.84</v>
      </c>
      <c r="AR581">
        <v>1</v>
      </c>
      <c r="AS581">
        <v>8</v>
      </c>
    </row>
    <row r="582" spans="43:45">
      <c r="AQ582">
        <v>379.5</v>
      </c>
      <c r="AR582">
        <v>1</v>
      </c>
      <c r="AS582">
        <v>8</v>
      </c>
    </row>
    <row r="583" spans="43:45">
      <c r="AQ583">
        <v>380.16</v>
      </c>
      <c r="AR583">
        <v>0</v>
      </c>
      <c r="AS583">
        <v>8</v>
      </c>
    </row>
    <row r="584" spans="43:45">
      <c r="AQ584">
        <v>380.82</v>
      </c>
      <c r="AR584">
        <v>2</v>
      </c>
      <c r="AS584">
        <v>7</v>
      </c>
    </row>
    <row r="585" spans="43:45">
      <c r="AQ585">
        <v>381.48</v>
      </c>
      <c r="AR585">
        <v>1</v>
      </c>
      <c r="AS585">
        <v>8</v>
      </c>
    </row>
    <row r="586" spans="43:45">
      <c r="AQ586">
        <v>382.14</v>
      </c>
      <c r="AR586">
        <v>0</v>
      </c>
      <c r="AS586">
        <v>12</v>
      </c>
    </row>
    <row r="587" spans="43:45">
      <c r="AQ587">
        <v>382.8</v>
      </c>
      <c r="AR587">
        <v>1</v>
      </c>
      <c r="AS587">
        <v>8</v>
      </c>
    </row>
    <row r="588" spans="43:45">
      <c r="AQ588">
        <v>383.46</v>
      </c>
      <c r="AR588">
        <v>1</v>
      </c>
      <c r="AS588">
        <v>7</v>
      </c>
    </row>
    <row r="589" spans="43:45">
      <c r="AQ589">
        <v>384.12</v>
      </c>
      <c r="AR589">
        <v>0</v>
      </c>
      <c r="AS589">
        <v>6</v>
      </c>
    </row>
    <row r="590" spans="43:45">
      <c r="AQ590">
        <v>384.78</v>
      </c>
      <c r="AR590">
        <v>1</v>
      </c>
      <c r="AS590">
        <v>7</v>
      </c>
    </row>
    <row r="591" spans="43:45">
      <c r="AQ591">
        <v>385.44</v>
      </c>
      <c r="AR591">
        <v>1</v>
      </c>
      <c r="AS591">
        <v>7</v>
      </c>
    </row>
    <row r="592" spans="43:45">
      <c r="AQ592">
        <v>386.1</v>
      </c>
      <c r="AR592">
        <v>0</v>
      </c>
      <c r="AS592">
        <v>6</v>
      </c>
    </row>
    <row r="593" spans="43:45">
      <c r="AQ593">
        <v>386.76</v>
      </c>
      <c r="AR593">
        <v>0</v>
      </c>
      <c r="AS593">
        <v>9</v>
      </c>
    </row>
    <row r="594" spans="43:45">
      <c r="AQ594">
        <v>387.42</v>
      </c>
      <c r="AR594">
        <v>1</v>
      </c>
      <c r="AS594">
        <v>10</v>
      </c>
    </row>
    <row r="595" spans="43:45">
      <c r="AQ595">
        <v>388.08</v>
      </c>
      <c r="AR595">
        <v>1</v>
      </c>
      <c r="AS595">
        <v>10</v>
      </c>
    </row>
    <row r="596" spans="43:45">
      <c r="AQ596">
        <v>388.74</v>
      </c>
      <c r="AR596">
        <v>1</v>
      </c>
      <c r="AS596">
        <v>8</v>
      </c>
    </row>
    <row r="597" spans="43:45">
      <c r="AQ597">
        <v>389.4</v>
      </c>
      <c r="AR597">
        <v>1</v>
      </c>
      <c r="AS597">
        <v>7</v>
      </c>
    </row>
    <row r="598" spans="43:45">
      <c r="AQ598">
        <v>390.06</v>
      </c>
      <c r="AR598">
        <v>0</v>
      </c>
      <c r="AS598">
        <v>9</v>
      </c>
    </row>
    <row r="599" spans="43:45">
      <c r="AQ599">
        <v>390.72</v>
      </c>
      <c r="AR599">
        <v>0</v>
      </c>
      <c r="AS599">
        <v>9</v>
      </c>
    </row>
    <row r="600" spans="43:45">
      <c r="AQ600">
        <v>391.38</v>
      </c>
      <c r="AR600">
        <v>2</v>
      </c>
      <c r="AS600">
        <v>9</v>
      </c>
    </row>
    <row r="601" spans="43:45">
      <c r="AQ601">
        <v>392.04</v>
      </c>
      <c r="AR601">
        <v>0</v>
      </c>
      <c r="AS601">
        <v>10</v>
      </c>
    </row>
    <row r="602" spans="43:45">
      <c r="AQ602">
        <v>392.7</v>
      </c>
      <c r="AR602">
        <v>1</v>
      </c>
      <c r="AS602">
        <v>9</v>
      </c>
    </row>
    <row r="603" spans="43:45">
      <c r="AQ603">
        <v>393.36</v>
      </c>
      <c r="AR603">
        <v>1</v>
      </c>
      <c r="AS603">
        <v>6</v>
      </c>
    </row>
    <row r="604" spans="43:45">
      <c r="AQ604">
        <v>394.02</v>
      </c>
      <c r="AR604">
        <v>1</v>
      </c>
      <c r="AS604">
        <v>7</v>
      </c>
    </row>
    <row r="605" spans="43:45">
      <c r="AQ605">
        <v>394.68</v>
      </c>
      <c r="AR605">
        <v>0</v>
      </c>
      <c r="AS605">
        <v>5</v>
      </c>
    </row>
    <row r="606" spans="43:45">
      <c r="AQ606">
        <v>395.34</v>
      </c>
      <c r="AR606">
        <v>0</v>
      </c>
      <c r="AS606">
        <v>4</v>
      </c>
    </row>
    <row r="607" spans="43:45">
      <c r="AQ607">
        <v>396</v>
      </c>
      <c r="AR607">
        <v>0</v>
      </c>
      <c r="AS607">
        <v>6</v>
      </c>
    </row>
    <row r="608" spans="43:45">
      <c r="AQ608">
        <v>396.66</v>
      </c>
      <c r="AR608">
        <v>0</v>
      </c>
      <c r="AS608">
        <v>9</v>
      </c>
    </row>
    <row r="609" spans="43:45">
      <c r="AQ609">
        <v>397.32</v>
      </c>
      <c r="AR609">
        <v>1</v>
      </c>
      <c r="AS609">
        <v>11</v>
      </c>
    </row>
    <row r="610" spans="43:45">
      <c r="AQ610">
        <v>397.98</v>
      </c>
      <c r="AR610">
        <v>0</v>
      </c>
      <c r="AS610">
        <v>9</v>
      </c>
    </row>
    <row r="611" spans="43:45">
      <c r="AQ611">
        <v>398.64</v>
      </c>
      <c r="AR611">
        <v>1</v>
      </c>
      <c r="AS611">
        <v>7</v>
      </c>
    </row>
    <row r="612" spans="43:45">
      <c r="AQ612">
        <v>399.3</v>
      </c>
      <c r="AR612">
        <v>0</v>
      </c>
      <c r="AS612">
        <v>9</v>
      </c>
    </row>
    <row r="613" spans="43:45">
      <c r="AQ613">
        <v>399.96</v>
      </c>
      <c r="AR613">
        <v>0</v>
      </c>
      <c r="AS613">
        <v>9</v>
      </c>
    </row>
    <row r="614" spans="43:45">
      <c r="AQ614">
        <v>400.62</v>
      </c>
      <c r="AR614">
        <v>0</v>
      </c>
      <c r="AS614">
        <v>7</v>
      </c>
    </row>
    <row r="615" spans="43:45">
      <c r="AQ615">
        <v>401.28</v>
      </c>
      <c r="AR615">
        <v>1</v>
      </c>
      <c r="AS615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A93C8-2E71-4A46-AB03-FEA50C0CB6BA}">
  <dimension ref="A1:B25"/>
  <sheetViews>
    <sheetView workbookViewId="0">
      <selection activeCell="C43" sqref="C43"/>
    </sheetView>
  </sheetViews>
  <sheetFormatPr defaultRowHeight="12.75"/>
  <sheetData>
    <row r="1" spans="1:2">
      <c r="A1" t="s">
        <v>37</v>
      </c>
    </row>
    <row r="2" spans="1:2">
      <c r="A2" t="s">
        <v>38</v>
      </c>
    </row>
    <row r="3" spans="1:2">
      <c r="A3" s="2" t="s">
        <v>36</v>
      </c>
      <c r="B3" s="2" t="s">
        <v>23</v>
      </c>
    </row>
    <row r="4" spans="1:2">
      <c r="A4" s="1">
        <v>4</v>
      </c>
      <c r="B4" s="1">
        <v>1</v>
      </c>
    </row>
    <row r="5" spans="1:2">
      <c r="A5" s="1">
        <v>7</v>
      </c>
      <c r="B5" s="1">
        <v>1</v>
      </c>
    </row>
    <row r="6" spans="1:2">
      <c r="A6" s="1">
        <v>2</v>
      </c>
      <c r="B6" s="1">
        <v>2</v>
      </c>
    </row>
    <row r="7" spans="1:2">
      <c r="A7" s="1">
        <v>5</v>
      </c>
      <c r="B7" s="1">
        <v>2</v>
      </c>
    </row>
    <row r="8" spans="1:2">
      <c r="A8" s="1">
        <v>5</v>
      </c>
      <c r="B8" s="1">
        <v>2</v>
      </c>
    </row>
    <row r="9" spans="1:2">
      <c r="A9" s="1">
        <v>4</v>
      </c>
      <c r="B9" s="1">
        <v>3</v>
      </c>
    </row>
    <row r="10" spans="1:2">
      <c r="A10" s="1">
        <v>5</v>
      </c>
      <c r="B10" s="1">
        <v>3</v>
      </c>
    </row>
    <row r="11" spans="1:2">
      <c r="A11" s="1">
        <v>6</v>
      </c>
      <c r="B11" s="1">
        <v>3</v>
      </c>
    </row>
    <row r="12" spans="1:2">
      <c r="A12" s="1">
        <v>3</v>
      </c>
      <c r="B12" s="1">
        <v>3</v>
      </c>
    </row>
    <row r="13" spans="1:2">
      <c r="A13" s="1">
        <v>5</v>
      </c>
      <c r="B13" s="1">
        <v>3</v>
      </c>
    </row>
    <row r="14" spans="1:2">
      <c r="A14" s="1">
        <v>15</v>
      </c>
      <c r="B14" s="1">
        <v>4</v>
      </c>
    </row>
    <row r="15" spans="1:2">
      <c r="A15" s="1">
        <v>8</v>
      </c>
      <c r="B15" s="1">
        <v>5</v>
      </c>
    </row>
    <row r="16" spans="1:2">
      <c r="A16" s="1">
        <v>4</v>
      </c>
      <c r="B16" s="1">
        <v>6</v>
      </c>
    </row>
    <row r="17" spans="1:2">
      <c r="A17" s="1">
        <v>9</v>
      </c>
      <c r="B17" s="1">
        <v>6</v>
      </c>
    </row>
    <row r="18" spans="1:2">
      <c r="A18" s="1">
        <v>12</v>
      </c>
      <c r="B18" s="1">
        <v>7</v>
      </c>
    </row>
    <row r="19" spans="1:2">
      <c r="A19" s="1">
        <v>8</v>
      </c>
      <c r="B19" s="1">
        <v>7</v>
      </c>
    </row>
    <row r="20" spans="1:2">
      <c r="A20" s="1">
        <v>3</v>
      </c>
      <c r="B20" s="1">
        <v>8</v>
      </c>
    </row>
    <row r="21" spans="1:2">
      <c r="A21" s="1">
        <v>10</v>
      </c>
      <c r="B21" s="1">
        <v>9</v>
      </c>
    </row>
    <row r="22" spans="1:2">
      <c r="A22" s="1">
        <v>3</v>
      </c>
      <c r="B22" s="1">
        <v>10</v>
      </c>
    </row>
    <row r="23" spans="1:2">
      <c r="A23" s="1">
        <v>7</v>
      </c>
      <c r="B23" s="1">
        <v>12</v>
      </c>
    </row>
    <row r="24" spans="1:2">
      <c r="A24" s="1">
        <v>7</v>
      </c>
      <c r="B24" s="1">
        <v>4</v>
      </c>
    </row>
    <row r="25" spans="1:2">
      <c r="A25" s="1">
        <v>9</v>
      </c>
      <c r="B25" s="1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4EE03-5729-4A48-B943-364CD4898B05}">
  <dimension ref="A1:O154"/>
  <sheetViews>
    <sheetView workbookViewId="0">
      <selection activeCell="O45" sqref="O43:O45"/>
    </sheetView>
  </sheetViews>
  <sheetFormatPr defaultRowHeight="12.75"/>
  <sheetData>
    <row r="1" spans="1:15">
      <c r="A1" t="s">
        <v>39</v>
      </c>
    </row>
    <row r="2" spans="1:15">
      <c r="A2" s="5" t="s">
        <v>40</v>
      </c>
      <c r="J2" s="5" t="s">
        <v>47</v>
      </c>
    </row>
    <row r="3" spans="1:15">
      <c r="A3" t="s">
        <v>48</v>
      </c>
      <c r="B3" t="s">
        <v>41</v>
      </c>
      <c r="C3" t="s">
        <v>42</v>
      </c>
      <c r="D3" t="s">
        <v>43</v>
      </c>
      <c r="E3" t="s">
        <v>44</v>
      </c>
      <c r="F3" t="s">
        <v>45</v>
      </c>
      <c r="J3" t="s">
        <v>48</v>
      </c>
      <c r="K3" t="s">
        <v>41</v>
      </c>
      <c r="L3" t="s">
        <v>42</v>
      </c>
      <c r="M3" t="s">
        <v>43</v>
      </c>
      <c r="N3" t="s">
        <v>44</v>
      </c>
      <c r="O3" t="s">
        <v>45</v>
      </c>
    </row>
    <row r="4" spans="1:15">
      <c r="A4">
        <v>14</v>
      </c>
      <c r="B4">
        <v>599</v>
      </c>
      <c r="C4">
        <v>583.5</v>
      </c>
      <c r="D4">
        <v>1</v>
      </c>
      <c r="E4">
        <v>1069.8571428571429</v>
      </c>
      <c r="F4" t="s">
        <v>46</v>
      </c>
      <c r="J4">
        <v>396</v>
      </c>
      <c r="K4">
        <v>737.79797979797979</v>
      </c>
      <c r="L4">
        <v>554.34090909090912</v>
      </c>
      <c r="M4">
        <v>3.3989898989898988</v>
      </c>
      <c r="N4">
        <v>32489.078282828283</v>
      </c>
      <c r="O4" t="s">
        <v>46</v>
      </c>
    </row>
    <row r="5" spans="1:15">
      <c r="A5">
        <v>91020</v>
      </c>
      <c r="B5">
        <v>642.460755877829</v>
      </c>
      <c r="C5">
        <v>612.81739178202588</v>
      </c>
      <c r="D5">
        <v>7.4333223467369809</v>
      </c>
      <c r="E5">
        <v>1874.480081300813</v>
      </c>
      <c r="F5" t="s">
        <v>46</v>
      </c>
      <c r="J5">
        <v>69</v>
      </c>
      <c r="K5">
        <v>617.40579710144925</v>
      </c>
      <c r="L5">
        <v>633.68115942028987</v>
      </c>
      <c r="M5">
        <v>4.2463768115942031</v>
      </c>
      <c r="N5">
        <v>25559.536231884056</v>
      </c>
      <c r="O5" t="s">
        <v>46</v>
      </c>
    </row>
    <row r="6" spans="1:15">
      <c r="A6">
        <v>6089</v>
      </c>
      <c r="B6">
        <v>656.08507144030216</v>
      </c>
      <c r="C6">
        <v>519.01872228608966</v>
      </c>
      <c r="D6">
        <v>6.2330431926424703</v>
      </c>
      <c r="E6">
        <v>3262.1238298571193</v>
      </c>
      <c r="F6" t="s">
        <v>46</v>
      </c>
      <c r="J6">
        <v>756</v>
      </c>
      <c r="K6">
        <v>655.18386243386249</v>
      </c>
      <c r="L6">
        <v>517.60317460317458</v>
      </c>
      <c r="M6">
        <v>5.3611111111111107</v>
      </c>
      <c r="N6">
        <v>34385.603174603173</v>
      </c>
      <c r="O6" t="s">
        <v>46</v>
      </c>
    </row>
    <row r="7" spans="1:15">
      <c r="A7">
        <v>5</v>
      </c>
      <c r="B7">
        <v>688.4</v>
      </c>
      <c r="C7">
        <v>582</v>
      </c>
      <c r="D7">
        <v>1</v>
      </c>
      <c r="E7">
        <v>1154</v>
      </c>
      <c r="F7" t="s">
        <v>46</v>
      </c>
      <c r="J7">
        <v>239</v>
      </c>
      <c r="K7">
        <v>625.77405857740587</v>
      </c>
      <c r="L7">
        <v>596.81171548117152</v>
      </c>
      <c r="M7">
        <v>5.1506276150627617</v>
      </c>
      <c r="N7">
        <v>33889.384937238494</v>
      </c>
      <c r="O7" t="s">
        <v>46</v>
      </c>
    </row>
    <row r="8" spans="1:15">
      <c r="A8">
        <v>2098</v>
      </c>
      <c r="B8">
        <v>736.74690181124879</v>
      </c>
      <c r="C8">
        <v>555.37940896091516</v>
      </c>
      <c r="D8">
        <v>4.9337464251668255</v>
      </c>
      <c r="E8">
        <v>3397.4685414680648</v>
      </c>
      <c r="F8" t="s">
        <v>46</v>
      </c>
      <c r="J8">
        <v>126</v>
      </c>
      <c r="K8">
        <v>720.23015873015868</v>
      </c>
      <c r="L8">
        <v>585.44444444444446</v>
      </c>
      <c r="M8">
        <v>5.4285714285714288</v>
      </c>
      <c r="N8">
        <v>25208.309523809523</v>
      </c>
      <c r="O8" t="s">
        <v>46</v>
      </c>
    </row>
    <row r="9" spans="1:15">
      <c r="A9">
        <v>1488</v>
      </c>
      <c r="B9">
        <v>729.67405913978496</v>
      </c>
      <c r="C9">
        <v>475.78696236559142</v>
      </c>
      <c r="D9">
        <v>5.918010752688172</v>
      </c>
      <c r="E9">
        <v>2693.1397849462364</v>
      </c>
      <c r="F9" t="s">
        <v>46</v>
      </c>
      <c r="J9">
        <v>142</v>
      </c>
      <c r="K9">
        <v>784.42253521126759</v>
      </c>
      <c r="L9">
        <v>523.29577464788736</v>
      </c>
      <c r="M9">
        <v>4.922535211267606</v>
      </c>
      <c r="N9">
        <v>30481.992957746479</v>
      </c>
      <c r="O9" t="s">
        <v>46</v>
      </c>
    </row>
    <row r="10" spans="1:15">
      <c r="A10">
        <v>7396</v>
      </c>
      <c r="B10">
        <v>790.06260140616553</v>
      </c>
      <c r="C10">
        <v>534.25067604110325</v>
      </c>
      <c r="D10">
        <v>6.2183612763656031</v>
      </c>
      <c r="E10">
        <v>3069.9106273661437</v>
      </c>
      <c r="F10" t="s">
        <v>46</v>
      </c>
      <c r="J10">
        <v>6</v>
      </c>
      <c r="K10">
        <v>678.16666666666663</v>
      </c>
      <c r="L10">
        <v>569.16666666666663</v>
      </c>
      <c r="M10">
        <v>5.333333333333333</v>
      </c>
      <c r="N10">
        <v>16444.833333333332</v>
      </c>
      <c r="O10" t="s">
        <v>46</v>
      </c>
    </row>
    <row r="11" spans="1:15">
      <c r="A11">
        <v>1083</v>
      </c>
      <c r="B11">
        <v>689.77931671283477</v>
      </c>
      <c r="C11">
        <v>476.67220683287167</v>
      </c>
      <c r="D11">
        <v>5.6629732225300096</v>
      </c>
      <c r="E11">
        <v>2663.4367497691596</v>
      </c>
      <c r="F11" t="s">
        <v>46</v>
      </c>
      <c r="J11">
        <v>55</v>
      </c>
      <c r="K11">
        <v>686.76363636363635</v>
      </c>
      <c r="L11">
        <v>601.58181818181822</v>
      </c>
      <c r="M11">
        <v>5.9090909090909092</v>
      </c>
      <c r="N11">
        <v>18527.072727272727</v>
      </c>
      <c r="O11" t="s">
        <v>46</v>
      </c>
    </row>
    <row r="12" spans="1:15">
      <c r="A12">
        <v>8</v>
      </c>
      <c r="B12">
        <v>708.875</v>
      </c>
      <c r="C12">
        <v>596.875</v>
      </c>
      <c r="D12">
        <v>2</v>
      </c>
      <c r="E12">
        <v>1073.25</v>
      </c>
      <c r="F12" t="s">
        <v>46</v>
      </c>
      <c r="J12">
        <v>104</v>
      </c>
      <c r="K12">
        <v>730.40384615384619</v>
      </c>
      <c r="L12">
        <v>475.34615384615387</v>
      </c>
      <c r="M12">
        <v>6.5288461538461542</v>
      </c>
      <c r="N12">
        <v>28757.625</v>
      </c>
      <c r="O12" t="s">
        <v>46</v>
      </c>
    </row>
    <row r="13" spans="1:15">
      <c r="A13">
        <v>8</v>
      </c>
      <c r="B13">
        <v>518.125</v>
      </c>
      <c r="C13">
        <v>611.375</v>
      </c>
      <c r="D13">
        <v>3.875</v>
      </c>
      <c r="E13">
        <v>1183</v>
      </c>
      <c r="F13" t="s">
        <v>46</v>
      </c>
      <c r="J13">
        <v>769</v>
      </c>
      <c r="K13">
        <v>790.95188556566973</v>
      </c>
      <c r="L13">
        <v>536.77113133940179</v>
      </c>
      <c r="M13">
        <v>7.1560468140442133</v>
      </c>
      <c r="N13">
        <v>37035.087126137842</v>
      </c>
      <c r="O13" t="s">
        <v>46</v>
      </c>
    </row>
    <row r="14" spans="1:15">
      <c r="A14">
        <v>79</v>
      </c>
      <c r="B14">
        <v>524.92405063291142</v>
      </c>
      <c r="C14">
        <v>609.41772151898738</v>
      </c>
      <c r="D14">
        <v>3.9113924050632911</v>
      </c>
      <c r="E14">
        <v>1158.7594936708861</v>
      </c>
      <c r="F14" t="s">
        <v>46</v>
      </c>
      <c r="J14">
        <v>90</v>
      </c>
      <c r="K14">
        <v>586.65555555555557</v>
      </c>
      <c r="L14">
        <v>634.28888888888889</v>
      </c>
      <c r="M14">
        <v>6.9111111111111114</v>
      </c>
      <c r="N14">
        <v>28656.522222222222</v>
      </c>
      <c r="O14" t="s">
        <v>46</v>
      </c>
    </row>
    <row r="15" spans="1:15">
      <c r="A15">
        <v>8</v>
      </c>
      <c r="B15">
        <v>532.125</v>
      </c>
      <c r="C15">
        <v>496</v>
      </c>
      <c r="D15">
        <v>3.75</v>
      </c>
      <c r="E15">
        <v>1145.625</v>
      </c>
      <c r="F15" t="s">
        <v>46</v>
      </c>
      <c r="J15">
        <v>251</v>
      </c>
      <c r="K15">
        <v>601.12350597609566</v>
      </c>
      <c r="L15">
        <v>569.02390438247016</v>
      </c>
      <c r="M15">
        <v>7.1195219123505975</v>
      </c>
      <c r="N15">
        <v>31496.792828685258</v>
      </c>
      <c r="O15" t="s">
        <v>46</v>
      </c>
    </row>
    <row r="16" spans="1:15">
      <c r="A16">
        <v>39</v>
      </c>
      <c r="B16">
        <v>535.28205128205127</v>
      </c>
      <c r="C16">
        <v>662.48717948717945</v>
      </c>
      <c r="D16">
        <v>3.5897435897435899</v>
      </c>
      <c r="E16">
        <v>1201.5897435897436</v>
      </c>
      <c r="F16" t="s">
        <v>46</v>
      </c>
      <c r="J16">
        <v>39</v>
      </c>
      <c r="K16">
        <v>690.51282051282055</v>
      </c>
      <c r="L16">
        <v>476.97435897435895</v>
      </c>
      <c r="M16">
        <v>6.7435897435897436</v>
      </c>
      <c r="N16">
        <v>20378.564102564102</v>
      </c>
      <c r="O16" t="s">
        <v>46</v>
      </c>
    </row>
    <row r="17" spans="1:15">
      <c r="A17">
        <v>28</v>
      </c>
      <c r="B17">
        <v>536.10714285714289</v>
      </c>
      <c r="C17">
        <v>506.53571428571428</v>
      </c>
      <c r="D17">
        <v>3.4642857142857144</v>
      </c>
      <c r="E17">
        <v>1139.1428571428571</v>
      </c>
      <c r="F17" t="s">
        <v>46</v>
      </c>
      <c r="J17">
        <v>489</v>
      </c>
      <c r="K17">
        <v>687.76891615541922</v>
      </c>
      <c r="L17">
        <v>581.51942740286302</v>
      </c>
      <c r="M17">
        <v>9.4130879345603269</v>
      </c>
      <c r="N17">
        <v>33815.276073619629</v>
      </c>
      <c r="O17" t="s">
        <v>46</v>
      </c>
    </row>
    <row r="18" spans="1:15">
      <c r="A18">
        <v>14</v>
      </c>
      <c r="B18">
        <v>568.85714285714289</v>
      </c>
      <c r="C18">
        <v>619.78571428571433</v>
      </c>
      <c r="D18">
        <v>3.2857142857142856</v>
      </c>
      <c r="E18">
        <v>1124.2857142857142</v>
      </c>
      <c r="F18" t="s">
        <v>46</v>
      </c>
      <c r="J18">
        <v>349</v>
      </c>
      <c r="K18">
        <v>764.22063037249279</v>
      </c>
      <c r="L18">
        <v>604.36676217765046</v>
      </c>
      <c r="M18">
        <v>8.4154727793696278</v>
      </c>
      <c r="N18">
        <v>34853.269340974213</v>
      </c>
      <c r="O18" t="s">
        <v>46</v>
      </c>
    </row>
    <row r="19" spans="1:15">
      <c r="A19">
        <v>9</v>
      </c>
      <c r="B19">
        <v>590.77777777777783</v>
      </c>
      <c r="C19">
        <v>663</v>
      </c>
      <c r="D19">
        <v>3.4444444444444446</v>
      </c>
      <c r="E19">
        <v>1109.8888888888889</v>
      </c>
      <c r="F19" t="s">
        <v>46</v>
      </c>
      <c r="J19">
        <v>11</v>
      </c>
      <c r="K19">
        <v>612.63636363636363</v>
      </c>
      <c r="L19">
        <v>601.09090909090912</v>
      </c>
      <c r="M19">
        <v>7.9090909090909092</v>
      </c>
      <c r="N19">
        <v>19303.090909090908</v>
      </c>
      <c r="O19" t="s">
        <v>46</v>
      </c>
    </row>
    <row r="20" spans="1:15">
      <c r="A20">
        <v>93</v>
      </c>
      <c r="B20">
        <v>633.9677419354839</v>
      </c>
      <c r="C20">
        <v>550.17204301075265</v>
      </c>
      <c r="D20">
        <v>4.376344086021505</v>
      </c>
      <c r="E20">
        <v>1217.4301075268818</v>
      </c>
      <c r="F20" t="s">
        <v>46</v>
      </c>
      <c r="J20">
        <v>285</v>
      </c>
      <c r="K20">
        <v>690.66315789473686</v>
      </c>
      <c r="L20">
        <v>594.72280701754391</v>
      </c>
      <c r="M20">
        <v>9.0280701754385966</v>
      </c>
      <c r="N20">
        <v>34674.470175438597</v>
      </c>
      <c r="O20" t="s">
        <v>46</v>
      </c>
    </row>
    <row r="21" spans="1:15">
      <c r="A21">
        <v>25</v>
      </c>
      <c r="B21">
        <v>637.76</v>
      </c>
      <c r="C21">
        <v>668.84</v>
      </c>
      <c r="D21">
        <v>4.08</v>
      </c>
      <c r="E21">
        <v>1118.28</v>
      </c>
      <c r="F21" t="s">
        <v>46</v>
      </c>
      <c r="J21">
        <v>31</v>
      </c>
      <c r="K21">
        <v>632.70967741935488</v>
      </c>
      <c r="L21">
        <v>668.0322580645161</v>
      </c>
      <c r="M21">
        <v>10.870967741935484</v>
      </c>
      <c r="N21">
        <v>20256.290322580644</v>
      </c>
      <c r="O21" t="s">
        <v>46</v>
      </c>
    </row>
    <row r="22" spans="1:15">
      <c r="A22">
        <v>1890</v>
      </c>
      <c r="B22">
        <v>713.23862433862439</v>
      </c>
      <c r="C22">
        <v>674.79576719576721</v>
      </c>
      <c r="D22">
        <v>5.1068783068783068</v>
      </c>
      <c r="E22">
        <v>1379.084656084656</v>
      </c>
      <c r="F22" t="s">
        <v>46</v>
      </c>
      <c r="J22">
        <v>65</v>
      </c>
      <c r="K22">
        <v>650.98461538461538</v>
      </c>
      <c r="L22">
        <v>617.15384615384619</v>
      </c>
      <c r="M22">
        <v>10.384615384615385</v>
      </c>
      <c r="N22">
        <v>23440.261538461538</v>
      </c>
      <c r="O22" t="s">
        <v>46</v>
      </c>
    </row>
    <row r="23" spans="1:15">
      <c r="A23">
        <v>52</v>
      </c>
      <c r="B23">
        <v>708.76923076923072</v>
      </c>
      <c r="C23">
        <v>638.11538461538464</v>
      </c>
      <c r="D23">
        <v>4.1923076923076925</v>
      </c>
      <c r="E23">
        <v>1162.2307692307693</v>
      </c>
      <c r="F23" t="s">
        <v>46</v>
      </c>
      <c r="J23">
        <v>32</v>
      </c>
      <c r="K23">
        <v>702.875</v>
      </c>
      <c r="L23">
        <v>596.125</v>
      </c>
      <c r="M23">
        <v>11</v>
      </c>
      <c r="N23">
        <v>20094.78125</v>
      </c>
      <c r="O23" t="s">
        <v>46</v>
      </c>
    </row>
    <row r="24" spans="1:15">
      <c r="A24">
        <v>9</v>
      </c>
      <c r="B24">
        <v>722.55555555555554</v>
      </c>
      <c r="C24">
        <v>649.55555555555554</v>
      </c>
      <c r="D24">
        <v>3.7777777777777777</v>
      </c>
      <c r="E24">
        <v>1113.8888888888889</v>
      </c>
      <c r="F24" t="s">
        <v>46</v>
      </c>
      <c r="J24">
        <v>73</v>
      </c>
      <c r="K24">
        <v>653.45205479452056</v>
      </c>
      <c r="L24">
        <v>636.28767123287673</v>
      </c>
      <c r="M24">
        <v>12.684931506849315</v>
      </c>
      <c r="N24">
        <v>28183.808219178081</v>
      </c>
      <c r="O24" t="s">
        <v>46</v>
      </c>
    </row>
    <row r="25" spans="1:15">
      <c r="A25">
        <v>17</v>
      </c>
      <c r="B25">
        <v>728.11764705882354</v>
      </c>
      <c r="C25">
        <v>653.88235294117646</v>
      </c>
      <c r="D25">
        <v>3.5294117647058822</v>
      </c>
      <c r="E25">
        <v>1188.2941176470588</v>
      </c>
      <c r="F25" t="s">
        <v>46</v>
      </c>
    </row>
    <row r="26" spans="1:15">
      <c r="A26">
        <v>77</v>
      </c>
      <c r="B26">
        <v>815.46753246753246</v>
      </c>
      <c r="C26">
        <v>720.87012987012986</v>
      </c>
      <c r="D26">
        <v>4.4805194805194803</v>
      </c>
      <c r="E26">
        <v>1177.8441558441559</v>
      </c>
      <c r="F26" t="s">
        <v>46</v>
      </c>
    </row>
    <row r="27" spans="1:15">
      <c r="A27">
        <v>539</v>
      </c>
      <c r="B27">
        <v>876.67903525046381</v>
      </c>
      <c r="C27">
        <v>710.13358070500931</v>
      </c>
      <c r="D27">
        <v>4.8682745825602964</v>
      </c>
      <c r="E27">
        <v>1181.7643784786642</v>
      </c>
      <c r="F27" t="s">
        <v>46</v>
      </c>
    </row>
    <row r="28" spans="1:15">
      <c r="A28">
        <v>54</v>
      </c>
      <c r="B28">
        <v>885.2037037037037</v>
      </c>
      <c r="C28">
        <v>736.27777777777783</v>
      </c>
      <c r="D28">
        <v>4.0740740740740744</v>
      </c>
      <c r="E28">
        <v>1179.7962962962963</v>
      </c>
      <c r="F28" t="s">
        <v>46</v>
      </c>
    </row>
    <row r="29" spans="1:15">
      <c r="A29">
        <v>6</v>
      </c>
      <c r="B29">
        <v>896.33333333333337</v>
      </c>
      <c r="C29">
        <v>732.5</v>
      </c>
      <c r="D29">
        <v>3.8333333333333335</v>
      </c>
      <c r="E29">
        <v>1142.5</v>
      </c>
      <c r="F29" t="s">
        <v>46</v>
      </c>
    </row>
    <row r="30" spans="1:15">
      <c r="A30">
        <v>83</v>
      </c>
      <c r="B30">
        <v>531.81927710843377</v>
      </c>
      <c r="C30">
        <v>590.2168674698795</v>
      </c>
      <c r="D30">
        <v>5.1927710843373491</v>
      </c>
      <c r="E30">
        <v>1134.3373493975903</v>
      </c>
      <c r="F30" t="s">
        <v>46</v>
      </c>
    </row>
    <row r="31" spans="1:15">
      <c r="A31">
        <v>8</v>
      </c>
      <c r="B31">
        <v>534.25</v>
      </c>
      <c r="C31">
        <v>606.875</v>
      </c>
      <c r="D31">
        <v>4.5</v>
      </c>
      <c r="E31">
        <v>1107.25</v>
      </c>
      <c r="F31" t="s">
        <v>46</v>
      </c>
    </row>
    <row r="32" spans="1:15">
      <c r="A32">
        <v>16</v>
      </c>
      <c r="B32">
        <v>540.0625</v>
      </c>
      <c r="C32">
        <v>533.5</v>
      </c>
      <c r="D32">
        <v>4.375</v>
      </c>
      <c r="E32">
        <v>1199.0625</v>
      </c>
      <c r="F32" t="s">
        <v>46</v>
      </c>
    </row>
    <row r="33" spans="1:6">
      <c r="A33">
        <v>12</v>
      </c>
      <c r="B33">
        <v>579.25</v>
      </c>
      <c r="C33">
        <v>667.5</v>
      </c>
      <c r="D33">
        <v>4</v>
      </c>
      <c r="E33">
        <v>1114.5833333333333</v>
      </c>
      <c r="F33" t="s">
        <v>46</v>
      </c>
    </row>
    <row r="34" spans="1:6">
      <c r="A34">
        <v>29</v>
      </c>
      <c r="B34">
        <v>582</v>
      </c>
      <c r="C34">
        <v>657.72413793103453</v>
      </c>
      <c r="D34">
        <v>4.9655172413793105</v>
      </c>
      <c r="E34">
        <v>1135.0344827586207</v>
      </c>
      <c r="F34" t="s">
        <v>46</v>
      </c>
    </row>
    <row r="35" spans="1:6">
      <c r="A35">
        <v>7</v>
      </c>
      <c r="B35">
        <v>585.28571428571433</v>
      </c>
      <c r="C35">
        <v>696</v>
      </c>
      <c r="D35">
        <v>4</v>
      </c>
      <c r="E35">
        <v>1070.8571428571429</v>
      </c>
      <c r="F35" t="s">
        <v>46</v>
      </c>
    </row>
    <row r="36" spans="1:6">
      <c r="A36">
        <v>24</v>
      </c>
      <c r="B36">
        <v>596.33333333333337</v>
      </c>
      <c r="C36">
        <v>701.875</v>
      </c>
      <c r="D36">
        <v>4.333333333333333</v>
      </c>
      <c r="E36">
        <v>1209.5833333333333</v>
      </c>
      <c r="F36" t="s">
        <v>46</v>
      </c>
    </row>
    <row r="37" spans="1:6">
      <c r="A37">
        <v>6</v>
      </c>
      <c r="B37">
        <v>623.66666666666663</v>
      </c>
      <c r="C37">
        <v>561.66666666666663</v>
      </c>
      <c r="D37">
        <v>4.166666666666667</v>
      </c>
      <c r="E37">
        <v>1072.5</v>
      </c>
      <c r="F37" t="s">
        <v>46</v>
      </c>
    </row>
    <row r="38" spans="1:6">
      <c r="A38">
        <v>9</v>
      </c>
      <c r="B38">
        <v>631.55555555555554</v>
      </c>
      <c r="C38">
        <v>513.77777777777783</v>
      </c>
      <c r="D38">
        <v>4</v>
      </c>
      <c r="E38">
        <v>1103</v>
      </c>
      <c r="F38" t="s">
        <v>46</v>
      </c>
    </row>
    <row r="39" spans="1:6">
      <c r="A39">
        <v>5</v>
      </c>
      <c r="B39">
        <v>633.20000000000005</v>
      </c>
      <c r="C39">
        <v>526.6</v>
      </c>
      <c r="D39">
        <v>4</v>
      </c>
      <c r="E39">
        <v>1073.2</v>
      </c>
      <c r="F39" t="s">
        <v>46</v>
      </c>
    </row>
    <row r="40" spans="1:6">
      <c r="A40">
        <v>8</v>
      </c>
      <c r="B40">
        <v>667.875</v>
      </c>
      <c r="C40">
        <v>710.625</v>
      </c>
      <c r="D40">
        <v>4.5</v>
      </c>
      <c r="E40">
        <v>1106.25</v>
      </c>
      <c r="F40" t="s">
        <v>46</v>
      </c>
    </row>
    <row r="41" spans="1:6">
      <c r="A41">
        <v>151</v>
      </c>
      <c r="B41">
        <v>685.26490066225165</v>
      </c>
      <c r="C41">
        <v>457.21192052980132</v>
      </c>
      <c r="D41">
        <v>4.9470198675496686</v>
      </c>
      <c r="E41">
        <v>1275.4966887417218</v>
      </c>
      <c r="F41" t="s">
        <v>46</v>
      </c>
    </row>
    <row r="42" spans="1:6">
      <c r="A42">
        <v>16</v>
      </c>
      <c r="B42">
        <v>688.8125</v>
      </c>
      <c r="C42">
        <v>706.75</v>
      </c>
      <c r="D42">
        <v>4.5</v>
      </c>
      <c r="E42">
        <v>1127.3125</v>
      </c>
      <c r="F42" t="s">
        <v>46</v>
      </c>
    </row>
    <row r="43" spans="1:6">
      <c r="A43">
        <v>24</v>
      </c>
      <c r="B43">
        <v>690.33333333333337</v>
      </c>
      <c r="C43">
        <v>644.58333333333337</v>
      </c>
      <c r="D43">
        <v>4.625</v>
      </c>
      <c r="E43">
        <v>1123.0833333333333</v>
      </c>
      <c r="F43" t="s">
        <v>46</v>
      </c>
    </row>
    <row r="44" spans="1:6">
      <c r="A44">
        <v>91</v>
      </c>
      <c r="B44">
        <v>704.46153846153845</v>
      </c>
      <c r="C44">
        <v>706.64835164835165</v>
      </c>
      <c r="D44">
        <v>4.4835164835164836</v>
      </c>
      <c r="E44">
        <v>1200.8131868131868</v>
      </c>
      <c r="F44" t="s">
        <v>46</v>
      </c>
    </row>
    <row r="45" spans="1:6">
      <c r="A45">
        <v>65</v>
      </c>
      <c r="B45">
        <v>732.5846153846154</v>
      </c>
      <c r="C45">
        <v>572.90769230769229</v>
      </c>
      <c r="D45">
        <v>4.2153846153846155</v>
      </c>
      <c r="E45">
        <v>1190.1076923076923</v>
      </c>
      <c r="F45" t="s">
        <v>46</v>
      </c>
    </row>
    <row r="46" spans="1:6">
      <c r="A46">
        <v>7</v>
      </c>
      <c r="B46">
        <v>744.85714285714289</v>
      </c>
      <c r="C46">
        <v>511</v>
      </c>
      <c r="D46">
        <v>4</v>
      </c>
      <c r="E46">
        <v>1092.4285714285713</v>
      </c>
      <c r="F46" t="s">
        <v>46</v>
      </c>
    </row>
    <row r="47" spans="1:6">
      <c r="A47">
        <v>138</v>
      </c>
      <c r="B47">
        <v>754.84057971014488</v>
      </c>
      <c r="C47">
        <v>552.27536231884062</v>
      </c>
      <c r="D47">
        <v>5.0942028985507246</v>
      </c>
      <c r="E47">
        <v>1506.391304347826</v>
      </c>
      <c r="F47" t="s">
        <v>46</v>
      </c>
    </row>
    <row r="48" spans="1:6">
      <c r="A48">
        <v>7</v>
      </c>
      <c r="B48">
        <v>752</v>
      </c>
      <c r="C48">
        <v>565</v>
      </c>
      <c r="D48">
        <v>4</v>
      </c>
      <c r="E48">
        <v>1126.2857142857142</v>
      </c>
      <c r="F48" t="s">
        <v>46</v>
      </c>
    </row>
    <row r="49" spans="1:6">
      <c r="A49">
        <v>33</v>
      </c>
      <c r="B49">
        <v>757.84848484848487</v>
      </c>
      <c r="C49">
        <v>570.36363636363637</v>
      </c>
      <c r="D49">
        <v>4.3939393939393936</v>
      </c>
      <c r="E49">
        <v>1201.6060606060605</v>
      </c>
      <c r="F49" t="s">
        <v>46</v>
      </c>
    </row>
    <row r="50" spans="1:6">
      <c r="A50">
        <v>6</v>
      </c>
      <c r="B50">
        <v>770.33333333333337</v>
      </c>
      <c r="C50">
        <v>571.66666666666663</v>
      </c>
      <c r="D50">
        <v>4</v>
      </c>
      <c r="E50">
        <v>1111.6666666666667</v>
      </c>
      <c r="F50" t="s">
        <v>46</v>
      </c>
    </row>
    <row r="51" spans="1:6">
      <c r="A51">
        <v>7</v>
      </c>
      <c r="B51">
        <v>781.28571428571433</v>
      </c>
      <c r="C51">
        <v>689</v>
      </c>
      <c r="D51">
        <v>4</v>
      </c>
      <c r="E51">
        <v>1141</v>
      </c>
      <c r="F51" t="s">
        <v>46</v>
      </c>
    </row>
    <row r="52" spans="1:6">
      <c r="A52">
        <v>13</v>
      </c>
      <c r="B52">
        <v>784.53846153846155</v>
      </c>
      <c r="C52">
        <v>601.07692307692309</v>
      </c>
      <c r="D52">
        <v>4.384615384615385</v>
      </c>
      <c r="E52">
        <v>1084.3846153846155</v>
      </c>
      <c r="F52" t="s">
        <v>46</v>
      </c>
    </row>
    <row r="53" spans="1:6">
      <c r="A53">
        <v>1591</v>
      </c>
      <c r="B53">
        <v>804.80892520427403</v>
      </c>
      <c r="C53">
        <v>688.87303582652419</v>
      </c>
      <c r="D53">
        <v>5.6323067253299808</v>
      </c>
      <c r="E53">
        <v>1305.5380263984914</v>
      </c>
      <c r="F53" t="s">
        <v>46</v>
      </c>
    </row>
    <row r="54" spans="1:6">
      <c r="A54">
        <v>103</v>
      </c>
      <c r="B54">
        <v>827.00970873786412</v>
      </c>
      <c r="C54">
        <v>526.06796116504859</v>
      </c>
      <c r="D54">
        <v>5.7378640776699026</v>
      </c>
      <c r="E54">
        <v>1137.0388349514562</v>
      </c>
      <c r="F54" t="s">
        <v>46</v>
      </c>
    </row>
    <row r="55" spans="1:6">
      <c r="A55">
        <v>18</v>
      </c>
      <c r="B55">
        <v>822.38888888888891</v>
      </c>
      <c r="C55">
        <v>551.38888888888891</v>
      </c>
      <c r="D55">
        <v>4.833333333333333</v>
      </c>
      <c r="E55">
        <v>1141.8333333333333</v>
      </c>
      <c r="F55" t="s">
        <v>46</v>
      </c>
    </row>
    <row r="56" spans="1:6">
      <c r="A56">
        <v>1039</v>
      </c>
      <c r="B56">
        <v>859.35803657362851</v>
      </c>
      <c r="C56">
        <v>640.26564003849853</v>
      </c>
      <c r="D56">
        <v>6.718960538979788</v>
      </c>
      <c r="E56">
        <v>1354.4600577478345</v>
      </c>
      <c r="F56" t="s">
        <v>46</v>
      </c>
    </row>
    <row r="57" spans="1:6">
      <c r="A57">
        <v>15</v>
      </c>
      <c r="B57">
        <v>861.66666666666663</v>
      </c>
      <c r="C57">
        <v>700.5333333333333</v>
      </c>
      <c r="D57">
        <v>4.8666666666666663</v>
      </c>
      <c r="E57">
        <v>1173.9333333333334</v>
      </c>
      <c r="F57" t="s">
        <v>46</v>
      </c>
    </row>
    <row r="58" spans="1:6">
      <c r="A58">
        <v>5</v>
      </c>
      <c r="B58">
        <v>862.6</v>
      </c>
      <c r="C58">
        <v>726.8</v>
      </c>
      <c r="D58">
        <v>4.5999999999999996</v>
      </c>
      <c r="E58">
        <v>1104</v>
      </c>
      <c r="F58" t="s">
        <v>46</v>
      </c>
    </row>
    <row r="59" spans="1:6">
      <c r="A59">
        <v>11</v>
      </c>
      <c r="B59">
        <v>865</v>
      </c>
      <c r="C59">
        <v>734.5454545454545</v>
      </c>
      <c r="D59">
        <v>4.4545454545454541</v>
      </c>
      <c r="E59">
        <v>1119.7272727272727</v>
      </c>
      <c r="F59" t="s">
        <v>46</v>
      </c>
    </row>
    <row r="60" spans="1:6">
      <c r="A60">
        <v>101</v>
      </c>
      <c r="B60">
        <v>530.79207920792078</v>
      </c>
      <c r="C60">
        <v>573.12871287128712</v>
      </c>
      <c r="D60">
        <v>5.9801980198019802</v>
      </c>
      <c r="E60">
        <v>1207.1188118811881</v>
      </c>
      <c r="F60" t="s">
        <v>46</v>
      </c>
    </row>
    <row r="61" spans="1:6">
      <c r="A61">
        <v>5</v>
      </c>
      <c r="B61">
        <v>530</v>
      </c>
      <c r="C61">
        <v>607</v>
      </c>
      <c r="D61">
        <v>5</v>
      </c>
      <c r="E61">
        <v>1095.8</v>
      </c>
      <c r="F61" t="s">
        <v>46</v>
      </c>
    </row>
    <row r="62" spans="1:6">
      <c r="A62">
        <v>5</v>
      </c>
      <c r="B62">
        <v>573.4</v>
      </c>
      <c r="C62">
        <v>594.6</v>
      </c>
      <c r="D62">
        <v>5.8</v>
      </c>
      <c r="E62">
        <v>1083.5999999999999</v>
      </c>
      <c r="F62" t="s">
        <v>46</v>
      </c>
    </row>
    <row r="63" spans="1:6">
      <c r="A63">
        <v>5</v>
      </c>
      <c r="B63">
        <v>595.4</v>
      </c>
      <c r="C63">
        <v>550</v>
      </c>
      <c r="D63">
        <v>5.2</v>
      </c>
      <c r="E63">
        <v>1124</v>
      </c>
      <c r="F63" t="s">
        <v>46</v>
      </c>
    </row>
    <row r="64" spans="1:6">
      <c r="A64">
        <v>9</v>
      </c>
      <c r="B64">
        <v>624.55555555555554</v>
      </c>
      <c r="C64">
        <v>563.55555555555554</v>
      </c>
      <c r="D64">
        <v>5.7777777777777777</v>
      </c>
      <c r="E64">
        <v>1104</v>
      </c>
      <c r="F64" t="s">
        <v>46</v>
      </c>
    </row>
    <row r="65" spans="1:6">
      <c r="A65">
        <v>82</v>
      </c>
      <c r="B65">
        <v>652.96341463414637</v>
      </c>
      <c r="C65">
        <v>702.42682926829264</v>
      </c>
      <c r="D65">
        <v>5.7195121951219514</v>
      </c>
      <c r="E65">
        <v>1157.8292682926829</v>
      </c>
      <c r="F65" t="s">
        <v>46</v>
      </c>
    </row>
    <row r="66" spans="1:6">
      <c r="A66">
        <v>414</v>
      </c>
      <c r="B66">
        <v>680.4613526570048</v>
      </c>
      <c r="C66">
        <v>687.07487922705309</v>
      </c>
      <c r="D66">
        <v>9.2173913043478262</v>
      </c>
      <c r="E66">
        <v>1174.2584541062802</v>
      </c>
      <c r="F66" t="s">
        <v>46</v>
      </c>
    </row>
    <row r="67" spans="1:6">
      <c r="A67">
        <v>5</v>
      </c>
      <c r="B67">
        <v>677</v>
      </c>
      <c r="C67">
        <v>755</v>
      </c>
      <c r="D67">
        <v>5</v>
      </c>
      <c r="E67">
        <v>1111.8</v>
      </c>
      <c r="F67" t="s">
        <v>46</v>
      </c>
    </row>
    <row r="68" spans="1:6">
      <c r="A68">
        <v>5</v>
      </c>
      <c r="B68">
        <v>704.8</v>
      </c>
      <c r="C68">
        <v>663.2</v>
      </c>
      <c r="D68">
        <v>5.4</v>
      </c>
      <c r="E68">
        <v>1091</v>
      </c>
      <c r="F68" t="s">
        <v>46</v>
      </c>
    </row>
    <row r="69" spans="1:6">
      <c r="A69">
        <v>157</v>
      </c>
      <c r="B69">
        <v>765.33121019108285</v>
      </c>
      <c r="C69">
        <v>520.10828025477701</v>
      </c>
      <c r="D69">
        <v>8.0764331210191092</v>
      </c>
      <c r="E69">
        <v>1203.7643312101911</v>
      </c>
      <c r="F69" t="s">
        <v>46</v>
      </c>
    </row>
    <row r="70" spans="1:6">
      <c r="A70">
        <v>200</v>
      </c>
      <c r="B70">
        <v>789.06500000000005</v>
      </c>
      <c r="C70">
        <v>612.9</v>
      </c>
      <c r="D70">
        <v>5.9450000000000003</v>
      </c>
      <c r="E70">
        <v>1260.96</v>
      </c>
      <c r="F70" t="s">
        <v>46</v>
      </c>
    </row>
    <row r="71" spans="1:6">
      <c r="A71">
        <v>8</v>
      </c>
      <c r="B71">
        <v>804.625</v>
      </c>
      <c r="C71">
        <v>511.125</v>
      </c>
      <c r="D71">
        <v>5.25</v>
      </c>
      <c r="E71">
        <v>1095</v>
      </c>
      <c r="F71" t="s">
        <v>46</v>
      </c>
    </row>
    <row r="72" spans="1:6">
      <c r="A72">
        <v>7</v>
      </c>
      <c r="B72">
        <v>805.85714285714289</v>
      </c>
      <c r="C72">
        <v>674.71428571428567</v>
      </c>
      <c r="D72">
        <v>5</v>
      </c>
      <c r="E72">
        <v>1098.5714285714287</v>
      </c>
      <c r="F72" t="s">
        <v>46</v>
      </c>
    </row>
    <row r="73" spans="1:6">
      <c r="A73">
        <v>73</v>
      </c>
      <c r="B73">
        <v>815.47945205479448</v>
      </c>
      <c r="C73">
        <v>480.8082191780822</v>
      </c>
      <c r="D73">
        <v>5.0136986301369859</v>
      </c>
      <c r="E73">
        <v>1148.5890410958905</v>
      </c>
      <c r="F73" t="s">
        <v>46</v>
      </c>
    </row>
    <row r="74" spans="1:6">
      <c r="A74">
        <v>5</v>
      </c>
      <c r="B74">
        <v>812.2</v>
      </c>
      <c r="C74">
        <v>633.4</v>
      </c>
      <c r="D74">
        <v>5</v>
      </c>
      <c r="E74">
        <v>1078.8</v>
      </c>
      <c r="F74" t="s">
        <v>46</v>
      </c>
    </row>
    <row r="75" spans="1:6">
      <c r="A75">
        <v>6</v>
      </c>
      <c r="B75">
        <v>822.5</v>
      </c>
      <c r="C75">
        <v>481</v>
      </c>
      <c r="D75">
        <v>5</v>
      </c>
      <c r="E75">
        <v>1073</v>
      </c>
      <c r="F75" t="s">
        <v>46</v>
      </c>
    </row>
    <row r="76" spans="1:6">
      <c r="A76">
        <v>6</v>
      </c>
      <c r="B76">
        <v>836.33333333333337</v>
      </c>
      <c r="C76">
        <v>520.16666666666663</v>
      </c>
      <c r="D76">
        <v>5.333333333333333</v>
      </c>
      <c r="E76">
        <v>1088.3333333333333</v>
      </c>
      <c r="F76" t="s">
        <v>46</v>
      </c>
    </row>
    <row r="77" spans="1:6">
      <c r="A77">
        <v>25</v>
      </c>
      <c r="B77">
        <v>848.4</v>
      </c>
      <c r="C77">
        <v>537.67999999999995</v>
      </c>
      <c r="D77">
        <v>6</v>
      </c>
      <c r="E77">
        <v>1117.48</v>
      </c>
      <c r="F77" t="s">
        <v>46</v>
      </c>
    </row>
    <row r="78" spans="1:6">
      <c r="A78">
        <v>14</v>
      </c>
      <c r="B78">
        <v>852.5</v>
      </c>
      <c r="C78">
        <v>529.71428571428567</v>
      </c>
      <c r="D78">
        <v>5.0714285714285712</v>
      </c>
      <c r="E78">
        <v>1127.0714285714287</v>
      </c>
      <c r="F78" t="s">
        <v>46</v>
      </c>
    </row>
    <row r="79" spans="1:6">
      <c r="A79">
        <v>321</v>
      </c>
      <c r="B79">
        <v>861.10903426791276</v>
      </c>
      <c r="C79">
        <v>674.17133956386294</v>
      </c>
      <c r="D79">
        <v>5.6137071651090347</v>
      </c>
      <c r="E79">
        <v>1184.2585669781931</v>
      </c>
      <c r="F79" t="s">
        <v>46</v>
      </c>
    </row>
    <row r="80" spans="1:6">
      <c r="A80">
        <v>7</v>
      </c>
      <c r="B80">
        <v>856</v>
      </c>
      <c r="C80">
        <v>545.14285714285711</v>
      </c>
      <c r="D80">
        <v>5.2857142857142856</v>
      </c>
      <c r="E80">
        <v>1077.8571428571429</v>
      </c>
      <c r="F80" t="s">
        <v>46</v>
      </c>
    </row>
    <row r="81" spans="1:6">
      <c r="A81">
        <v>21</v>
      </c>
      <c r="B81">
        <v>556.57142857142856</v>
      </c>
      <c r="C81">
        <v>557.38095238095241</v>
      </c>
      <c r="D81">
        <v>6.4761904761904763</v>
      </c>
      <c r="E81">
        <v>1192.2380952380952</v>
      </c>
      <c r="F81" t="s">
        <v>46</v>
      </c>
    </row>
    <row r="82" spans="1:6">
      <c r="A82">
        <v>5</v>
      </c>
      <c r="B82">
        <v>578.6</v>
      </c>
      <c r="C82">
        <v>667.6</v>
      </c>
      <c r="D82">
        <v>6</v>
      </c>
      <c r="E82">
        <v>1090.4000000000001</v>
      </c>
      <c r="F82" t="s">
        <v>46</v>
      </c>
    </row>
    <row r="83" spans="1:6">
      <c r="A83">
        <v>16</v>
      </c>
      <c r="B83">
        <v>647.6875</v>
      </c>
      <c r="C83">
        <v>553.625</v>
      </c>
      <c r="D83">
        <v>6.4375</v>
      </c>
      <c r="E83">
        <v>1136.8125</v>
      </c>
      <c r="F83" t="s">
        <v>46</v>
      </c>
    </row>
    <row r="84" spans="1:6">
      <c r="A84">
        <v>457</v>
      </c>
      <c r="B84">
        <v>676.8599562363238</v>
      </c>
      <c r="C84">
        <v>710.54048140043767</v>
      </c>
      <c r="D84">
        <v>7.1400437636761485</v>
      </c>
      <c r="E84">
        <v>1478.1334792122539</v>
      </c>
      <c r="F84" t="s">
        <v>46</v>
      </c>
    </row>
    <row r="85" spans="1:6">
      <c r="A85">
        <v>185</v>
      </c>
      <c r="B85">
        <v>694.96216216216214</v>
      </c>
      <c r="C85">
        <v>725.78918918918919</v>
      </c>
      <c r="D85">
        <v>7.7189189189189191</v>
      </c>
      <c r="E85">
        <v>1165.9081081081081</v>
      </c>
      <c r="F85" t="s">
        <v>46</v>
      </c>
    </row>
    <row r="86" spans="1:6">
      <c r="A86">
        <v>301</v>
      </c>
      <c r="B86">
        <v>705.99667774086379</v>
      </c>
      <c r="C86">
        <v>615.76744186046517</v>
      </c>
      <c r="D86">
        <v>7.4651162790697674</v>
      </c>
      <c r="E86">
        <v>1802.0199335548173</v>
      </c>
      <c r="F86" t="s">
        <v>46</v>
      </c>
    </row>
    <row r="87" spans="1:6">
      <c r="A87">
        <v>9</v>
      </c>
      <c r="B87">
        <v>716.55555555555554</v>
      </c>
      <c r="C87">
        <v>551.55555555555554</v>
      </c>
      <c r="D87">
        <v>5.8888888888888893</v>
      </c>
      <c r="E87">
        <v>1164.7777777777778</v>
      </c>
      <c r="F87" t="s">
        <v>46</v>
      </c>
    </row>
    <row r="88" spans="1:6">
      <c r="A88">
        <v>8</v>
      </c>
      <c r="B88">
        <v>756.25</v>
      </c>
      <c r="C88">
        <v>711.75</v>
      </c>
      <c r="D88">
        <v>6.625</v>
      </c>
      <c r="E88">
        <v>1099.125</v>
      </c>
      <c r="F88" t="s">
        <v>46</v>
      </c>
    </row>
    <row r="89" spans="1:6">
      <c r="A89">
        <v>9</v>
      </c>
      <c r="B89">
        <v>781.77777777777783</v>
      </c>
      <c r="C89">
        <v>688</v>
      </c>
      <c r="D89">
        <v>5.7777777777777777</v>
      </c>
      <c r="E89">
        <v>1089.3333333333333</v>
      </c>
      <c r="F89" t="s">
        <v>46</v>
      </c>
    </row>
    <row r="90" spans="1:6">
      <c r="A90">
        <v>12</v>
      </c>
      <c r="B90">
        <v>798.16666666666663</v>
      </c>
      <c r="C90">
        <v>582.83333333333337</v>
      </c>
      <c r="D90">
        <v>5.666666666666667</v>
      </c>
      <c r="E90">
        <v>1162.8333333333333</v>
      </c>
      <c r="F90" t="s">
        <v>46</v>
      </c>
    </row>
    <row r="91" spans="1:6">
      <c r="A91">
        <v>5</v>
      </c>
      <c r="B91">
        <v>804.4</v>
      </c>
      <c r="C91">
        <v>476.8</v>
      </c>
      <c r="D91">
        <v>6</v>
      </c>
      <c r="E91">
        <v>1136.2</v>
      </c>
      <c r="F91" t="s">
        <v>46</v>
      </c>
    </row>
    <row r="92" spans="1:6">
      <c r="A92">
        <v>50</v>
      </c>
      <c r="B92">
        <v>821.16</v>
      </c>
      <c r="C92">
        <v>573.16</v>
      </c>
      <c r="D92">
        <v>6.52</v>
      </c>
      <c r="E92">
        <v>1133.3599999999999</v>
      </c>
      <c r="F92" t="s">
        <v>46</v>
      </c>
    </row>
    <row r="93" spans="1:6">
      <c r="A93">
        <v>7</v>
      </c>
      <c r="B93">
        <v>856</v>
      </c>
      <c r="C93">
        <v>524.85714285714289</v>
      </c>
      <c r="D93">
        <v>6</v>
      </c>
      <c r="E93">
        <v>1075.4285714285713</v>
      </c>
      <c r="F93" t="s">
        <v>46</v>
      </c>
    </row>
    <row r="94" spans="1:6">
      <c r="A94">
        <v>60</v>
      </c>
      <c r="B94">
        <v>863.33333333333337</v>
      </c>
      <c r="C94">
        <v>576.54999999999995</v>
      </c>
      <c r="D94">
        <v>6.666666666666667</v>
      </c>
      <c r="E94">
        <v>1143.8833333333334</v>
      </c>
      <c r="F94" t="s">
        <v>46</v>
      </c>
    </row>
    <row r="95" spans="1:6">
      <c r="A95">
        <v>21</v>
      </c>
      <c r="B95">
        <v>510.85714285714283</v>
      </c>
      <c r="C95">
        <v>662.76190476190482</v>
      </c>
      <c r="D95">
        <v>7.5714285714285712</v>
      </c>
      <c r="E95">
        <v>1087.4761904761904</v>
      </c>
      <c r="F95" t="s">
        <v>46</v>
      </c>
    </row>
    <row r="96" spans="1:6">
      <c r="A96">
        <v>511</v>
      </c>
      <c r="B96">
        <v>523.67123287671234</v>
      </c>
      <c r="C96">
        <v>674.23679060665359</v>
      </c>
      <c r="D96">
        <v>11.637964774951076</v>
      </c>
      <c r="E96">
        <v>1174.0978473581213</v>
      </c>
      <c r="F96" t="s">
        <v>46</v>
      </c>
    </row>
    <row r="97" spans="1:6">
      <c r="A97">
        <v>18</v>
      </c>
      <c r="B97">
        <v>540</v>
      </c>
      <c r="C97">
        <v>569.27777777777783</v>
      </c>
      <c r="D97">
        <v>7.333333333333333</v>
      </c>
      <c r="E97">
        <v>1170.7222222222222</v>
      </c>
      <c r="F97" t="s">
        <v>46</v>
      </c>
    </row>
    <row r="98" spans="1:6">
      <c r="A98">
        <v>5</v>
      </c>
      <c r="B98">
        <v>648.4</v>
      </c>
      <c r="C98">
        <v>559.20000000000005</v>
      </c>
      <c r="D98">
        <v>7</v>
      </c>
      <c r="E98">
        <v>1082.8</v>
      </c>
      <c r="F98" t="s">
        <v>46</v>
      </c>
    </row>
    <row r="99" spans="1:6">
      <c r="A99">
        <v>124</v>
      </c>
      <c r="B99">
        <v>708.33870967741939</v>
      </c>
      <c r="C99">
        <v>627.29032258064512</v>
      </c>
      <c r="D99">
        <v>9.193548387096774</v>
      </c>
      <c r="E99">
        <v>1312.5483870967741</v>
      </c>
      <c r="F99" t="s">
        <v>46</v>
      </c>
    </row>
    <row r="100" spans="1:6">
      <c r="A100">
        <v>311</v>
      </c>
      <c r="B100">
        <v>799.9485530546624</v>
      </c>
      <c r="C100">
        <v>582.98392282958196</v>
      </c>
      <c r="D100">
        <v>9.144694533762058</v>
      </c>
      <c r="E100">
        <v>1240.0771704180065</v>
      </c>
      <c r="F100" t="s">
        <v>46</v>
      </c>
    </row>
    <row r="101" spans="1:6">
      <c r="A101">
        <v>7</v>
      </c>
      <c r="B101">
        <v>844.14285714285711</v>
      </c>
      <c r="C101">
        <v>538.28571428571433</v>
      </c>
      <c r="D101">
        <v>7</v>
      </c>
      <c r="E101">
        <v>1111.2857142857142</v>
      </c>
      <c r="F101" t="s">
        <v>46</v>
      </c>
    </row>
    <row r="102" spans="1:6">
      <c r="A102">
        <v>6</v>
      </c>
      <c r="B102">
        <v>581.5</v>
      </c>
      <c r="C102">
        <v>681</v>
      </c>
      <c r="D102">
        <v>8</v>
      </c>
      <c r="E102">
        <v>1089.8333333333333</v>
      </c>
      <c r="F102" t="s">
        <v>46</v>
      </c>
    </row>
    <row r="103" spans="1:6">
      <c r="A103">
        <v>19</v>
      </c>
      <c r="B103">
        <v>588.89473684210532</v>
      </c>
      <c r="C103">
        <v>677.68421052631584</v>
      </c>
      <c r="D103">
        <v>8.526315789473685</v>
      </c>
      <c r="E103">
        <v>1128.8947368421052</v>
      </c>
      <c r="F103" t="s">
        <v>46</v>
      </c>
    </row>
    <row r="104" spans="1:6">
      <c r="A104">
        <v>8</v>
      </c>
      <c r="B104">
        <v>641.375</v>
      </c>
      <c r="C104">
        <v>630</v>
      </c>
      <c r="D104">
        <v>7.875</v>
      </c>
      <c r="E104">
        <v>1101.375</v>
      </c>
      <c r="F104" t="s">
        <v>46</v>
      </c>
    </row>
    <row r="105" spans="1:6">
      <c r="A105">
        <v>5</v>
      </c>
      <c r="B105">
        <v>743.2</v>
      </c>
      <c r="C105">
        <v>465.2</v>
      </c>
      <c r="D105">
        <v>8.8000000000000007</v>
      </c>
      <c r="E105">
        <v>1127.5999999999999</v>
      </c>
      <c r="F105" t="s">
        <v>46</v>
      </c>
    </row>
    <row r="106" spans="1:6">
      <c r="A106">
        <v>11</v>
      </c>
      <c r="B106">
        <v>749.4545454545455</v>
      </c>
      <c r="C106">
        <v>465.90909090909093</v>
      </c>
      <c r="D106">
        <v>8.3636363636363633</v>
      </c>
      <c r="E106">
        <v>1102.090909090909</v>
      </c>
      <c r="F106" t="s">
        <v>46</v>
      </c>
    </row>
    <row r="107" spans="1:6">
      <c r="A107">
        <v>8</v>
      </c>
      <c r="B107">
        <v>755.25</v>
      </c>
      <c r="C107">
        <v>523.25</v>
      </c>
      <c r="D107">
        <v>8.25</v>
      </c>
      <c r="E107">
        <v>1106.5</v>
      </c>
      <c r="F107" t="s">
        <v>46</v>
      </c>
    </row>
    <row r="108" spans="1:6">
      <c r="A108">
        <v>6</v>
      </c>
      <c r="B108">
        <v>781.16666666666663</v>
      </c>
      <c r="C108">
        <v>735.33333333333337</v>
      </c>
      <c r="D108">
        <v>8</v>
      </c>
      <c r="E108">
        <v>1071.5</v>
      </c>
      <c r="F108" t="s">
        <v>46</v>
      </c>
    </row>
    <row r="109" spans="1:6">
      <c r="A109">
        <v>8</v>
      </c>
      <c r="B109">
        <v>791.5</v>
      </c>
      <c r="C109">
        <v>729.5</v>
      </c>
      <c r="D109">
        <v>8</v>
      </c>
      <c r="E109">
        <v>1123</v>
      </c>
      <c r="F109" t="s">
        <v>46</v>
      </c>
    </row>
    <row r="110" spans="1:6">
      <c r="A110">
        <v>287</v>
      </c>
      <c r="B110">
        <v>830.16027874564463</v>
      </c>
      <c r="C110">
        <v>605.55052264808364</v>
      </c>
      <c r="D110">
        <v>8.473867595818815</v>
      </c>
      <c r="E110">
        <v>1332.452961672474</v>
      </c>
      <c r="F110" t="s">
        <v>46</v>
      </c>
    </row>
    <row r="111" spans="1:6">
      <c r="A111">
        <v>5</v>
      </c>
      <c r="B111">
        <v>857.4</v>
      </c>
      <c r="C111">
        <v>574.4</v>
      </c>
      <c r="D111">
        <v>8</v>
      </c>
      <c r="E111">
        <v>1221.8</v>
      </c>
      <c r="F111" t="s">
        <v>46</v>
      </c>
    </row>
    <row r="112" spans="1:6">
      <c r="A112">
        <v>6</v>
      </c>
      <c r="B112">
        <v>861</v>
      </c>
      <c r="C112">
        <v>571.83333333333337</v>
      </c>
      <c r="D112">
        <v>8</v>
      </c>
      <c r="E112">
        <v>1105.5</v>
      </c>
      <c r="F112" t="s">
        <v>46</v>
      </c>
    </row>
    <row r="113" spans="1:6">
      <c r="A113">
        <v>11</v>
      </c>
      <c r="B113">
        <v>526.27272727272725</v>
      </c>
      <c r="C113">
        <v>648.63636363636363</v>
      </c>
      <c r="D113">
        <v>8.9090909090909083</v>
      </c>
      <c r="E113">
        <v>1166.7272727272727</v>
      </c>
      <c r="F113" t="s">
        <v>46</v>
      </c>
    </row>
    <row r="114" spans="1:6">
      <c r="A114">
        <v>5</v>
      </c>
      <c r="B114">
        <v>532.79999999999995</v>
      </c>
      <c r="C114">
        <v>642.6</v>
      </c>
      <c r="D114">
        <v>9</v>
      </c>
      <c r="E114">
        <v>1133.8</v>
      </c>
      <c r="F114" t="s">
        <v>46</v>
      </c>
    </row>
    <row r="115" spans="1:6">
      <c r="A115">
        <v>17</v>
      </c>
      <c r="B115">
        <v>620.64705882352939</v>
      </c>
      <c r="C115">
        <v>561.70588235294122</v>
      </c>
      <c r="D115">
        <v>9.2941176470588243</v>
      </c>
      <c r="E115">
        <v>1137.2941176470588</v>
      </c>
      <c r="F115" t="s">
        <v>46</v>
      </c>
    </row>
    <row r="116" spans="1:6">
      <c r="A116">
        <v>5</v>
      </c>
      <c r="B116">
        <v>664.6</v>
      </c>
      <c r="C116">
        <v>688.2</v>
      </c>
      <c r="D116">
        <v>9</v>
      </c>
      <c r="E116">
        <v>1106.5999999999999</v>
      </c>
      <c r="F116" t="s">
        <v>46</v>
      </c>
    </row>
    <row r="117" spans="1:6">
      <c r="A117">
        <v>15</v>
      </c>
      <c r="B117">
        <v>722.26666666666665</v>
      </c>
      <c r="C117">
        <v>511.06666666666666</v>
      </c>
      <c r="D117">
        <v>9.8000000000000007</v>
      </c>
      <c r="E117">
        <v>1134.5999999999999</v>
      </c>
      <c r="F117" t="s">
        <v>46</v>
      </c>
    </row>
    <row r="118" spans="1:6">
      <c r="A118">
        <v>47</v>
      </c>
      <c r="B118">
        <v>771.17021276595744</v>
      </c>
      <c r="C118">
        <v>695</v>
      </c>
      <c r="D118">
        <v>10.021276595744681</v>
      </c>
      <c r="E118">
        <v>1300.3617021276596</v>
      </c>
      <c r="F118" t="s">
        <v>46</v>
      </c>
    </row>
    <row r="119" spans="1:6">
      <c r="A119">
        <v>6</v>
      </c>
      <c r="B119">
        <v>782</v>
      </c>
      <c r="C119">
        <v>682.16666666666663</v>
      </c>
      <c r="D119">
        <v>9</v>
      </c>
      <c r="E119">
        <v>1085.6666666666667</v>
      </c>
      <c r="F119" t="s">
        <v>46</v>
      </c>
    </row>
    <row r="120" spans="1:6">
      <c r="A120">
        <v>11</v>
      </c>
      <c r="B120">
        <v>814.90909090909088</v>
      </c>
      <c r="C120">
        <v>568.63636363636363</v>
      </c>
      <c r="D120">
        <v>9.1818181818181817</v>
      </c>
      <c r="E120">
        <v>1155</v>
      </c>
      <c r="F120" t="s">
        <v>46</v>
      </c>
    </row>
    <row r="121" spans="1:6">
      <c r="A121">
        <v>8</v>
      </c>
      <c r="B121">
        <v>827.25</v>
      </c>
      <c r="C121">
        <v>642</v>
      </c>
      <c r="D121">
        <v>9</v>
      </c>
      <c r="E121">
        <v>1115.375</v>
      </c>
      <c r="F121" t="s">
        <v>46</v>
      </c>
    </row>
    <row r="122" spans="1:6">
      <c r="A122">
        <v>5</v>
      </c>
      <c r="B122">
        <v>510.8</v>
      </c>
      <c r="C122">
        <v>619.6</v>
      </c>
      <c r="D122">
        <v>10</v>
      </c>
      <c r="E122">
        <v>1117.5999999999999</v>
      </c>
      <c r="F122" t="s">
        <v>46</v>
      </c>
    </row>
    <row r="123" spans="1:6">
      <c r="A123">
        <v>5</v>
      </c>
      <c r="B123">
        <v>529.20000000000005</v>
      </c>
      <c r="C123">
        <v>619</v>
      </c>
      <c r="D123">
        <v>10</v>
      </c>
      <c r="E123">
        <v>1089</v>
      </c>
      <c r="F123" t="s">
        <v>46</v>
      </c>
    </row>
    <row r="124" spans="1:6">
      <c r="A124">
        <v>131</v>
      </c>
      <c r="B124">
        <v>571.96183206106866</v>
      </c>
      <c r="C124">
        <v>660.97709923664127</v>
      </c>
      <c r="D124">
        <v>11.32824427480916</v>
      </c>
      <c r="E124">
        <v>1163.8854961832062</v>
      </c>
      <c r="F124" t="s">
        <v>46</v>
      </c>
    </row>
    <row r="125" spans="1:6">
      <c r="A125">
        <v>19</v>
      </c>
      <c r="B125">
        <v>638.52631578947364</v>
      </c>
      <c r="C125">
        <v>567.57894736842104</v>
      </c>
      <c r="D125">
        <v>11.263157894736842</v>
      </c>
      <c r="E125">
        <v>1152.9473684210527</v>
      </c>
      <c r="F125" t="s">
        <v>46</v>
      </c>
    </row>
    <row r="126" spans="1:6">
      <c r="A126">
        <v>102</v>
      </c>
      <c r="B126">
        <v>650.38235294117646</v>
      </c>
      <c r="C126">
        <v>673.68627450980387</v>
      </c>
      <c r="D126">
        <v>10.294117647058824</v>
      </c>
      <c r="E126">
        <v>1158.8333333333333</v>
      </c>
      <c r="F126" t="s">
        <v>46</v>
      </c>
    </row>
    <row r="127" spans="1:6">
      <c r="A127">
        <v>6</v>
      </c>
      <c r="B127">
        <v>648.5</v>
      </c>
      <c r="C127">
        <v>690</v>
      </c>
      <c r="D127">
        <v>10</v>
      </c>
      <c r="E127">
        <v>1135</v>
      </c>
      <c r="F127" t="s">
        <v>46</v>
      </c>
    </row>
    <row r="128" spans="1:6">
      <c r="A128">
        <v>13</v>
      </c>
      <c r="B128">
        <v>657.23076923076928</v>
      </c>
      <c r="C128">
        <v>654.76923076923072</v>
      </c>
      <c r="D128">
        <v>10.615384615384615</v>
      </c>
      <c r="E128">
        <v>1151.7692307692307</v>
      </c>
      <c r="F128" t="s">
        <v>46</v>
      </c>
    </row>
    <row r="129" spans="1:6">
      <c r="A129">
        <v>5</v>
      </c>
      <c r="B129">
        <v>508.8</v>
      </c>
      <c r="C129">
        <v>622.6</v>
      </c>
      <c r="D129">
        <v>11</v>
      </c>
      <c r="E129">
        <v>1103.8</v>
      </c>
      <c r="F129" t="s">
        <v>46</v>
      </c>
    </row>
    <row r="130" spans="1:6">
      <c r="A130">
        <v>37</v>
      </c>
      <c r="B130">
        <v>515.10810810810813</v>
      </c>
      <c r="C130">
        <v>627.35135135135135</v>
      </c>
      <c r="D130">
        <v>11.621621621621621</v>
      </c>
      <c r="E130">
        <v>1128.1351351351352</v>
      </c>
      <c r="F130" t="s">
        <v>46</v>
      </c>
    </row>
    <row r="131" spans="1:6">
      <c r="A131">
        <v>6</v>
      </c>
      <c r="B131">
        <v>532.83333333333337</v>
      </c>
      <c r="C131">
        <v>624.16666666666663</v>
      </c>
      <c r="D131">
        <v>11</v>
      </c>
      <c r="E131">
        <v>1073.8333333333333</v>
      </c>
      <c r="F131" t="s">
        <v>46</v>
      </c>
    </row>
    <row r="132" spans="1:6">
      <c r="A132">
        <v>14</v>
      </c>
      <c r="B132">
        <v>562.28571428571433</v>
      </c>
      <c r="C132">
        <v>659.71428571428567</v>
      </c>
      <c r="D132">
        <v>11.214285714285714</v>
      </c>
      <c r="E132">
        <v>1081.0714285714287</v>
      </c>
      <c r="F132" t="s">
        <v>46</v>
      </c>
    </row>
    <row r="133" spans="1:6">
      <c r="A133">
        <v>9</v>
      </c>
      <c r="B133">
        <v>601.33333333333337</v>
      </c>
      <c r="C133">
        <v>451.11111111111109</v>
      </c>
      <c r="D133">
        <v>11</v>
      </c>
      <c r="E133">
        <v>1226</v>
      </c>
      <c r="F133" t="s">
        <v>46</v>
      </c>
    </row>
    <row r="134" spans="1:6">
      <c r="A134">
        <v>20</v>
      </c>
      <c r="B134">
        <v>694.2</v>
      </c>
      <c r="C134">
        <v>632.1</v>
      </c>
      <c r="D134">
        <v>10.9</v>
      </c>
      <c r="E134">
        <v>1087.55</v>
      </c>
      <c r="F134" t="s">
        <v>46</v>
      </c>
    </row>
    <row r="135" spans="1:6">
      <c r="A135">
        <v>5</v>
      </c>
      <c r="B135">
        <v>705.6</v>
      </c>
      <c r="C135">
        <v>562.79999999999995</v>
      </c>
      <c r="D135">
        <v>11</v>
      </c>
      <c r="E135">
        <v>1183.2</v>
      </c>
      <c r="F135" t="s">
        <v>46</v>
      </c>
    </row>
    <row r="136" spans="1:6">
      <c r="A136">
        <v>14</v>
      </c>
      <c r="B136">
        <v>725.5</v>
      </c>
      <c r="C136">
        <v>643.85714285714289</v>
      </c>
      <c r="D136">
        <v>10.928571428571429</v>
      </c>
      <c r="E136">
        <v>1217.0714285714287</v>
      </c>
      <c r="F136" t="s">
        <v>46</v>
      </c>
    </row>
    <row r="137" spans="1:6">
      <c r="A137">
        <v>9</v>
      </c>
      <c r="B137">
        <v>727.33333333333337</v>
      </c>
      <c r="C137">
        <v>559.66666666666663</v>
      </c>
      <c r="D137">
        <v>11</v>
      </c>
      <c r="E137">
        <v>1106.2222222222222</v>
      </c>
      <c r="F137" t="s">
        <v>46</v>
      </c>
    </row>
    <row r="138" spans="1:6">
      <c r="A138">
        <v>5</v>
      </c>
      <c r="B138">
        <v>732.2</v>
      </c>
      <c r="C138">
        <v>567.6</v>
      </c>
      <c r="D138">
        <v>11.6</v>
      </c>
      <c r="E138">
        <v>1116.2</v>
      </c>
      <c r="F138" t="s">
        <v>46</v>
      </c>
    </row>
    <row r="139" spans="1:6">
      <c r="A139">
        <v>26</v>
      </c>
      <c r="B139">
        <v>737.34615384615381</v>
      </c>
      <c r="C139">
        <v>569.07692307692309</v>
      </c>
      <c r="D139">
        <v>11.192307692307692</v>
      </c>
      <c r="E139">
        <v>1132.3846153846155</v>
      </c>
      <c r="F139" t="s">
        <v>46</v>
      </c>
    </row>
    <row r="140" spans="1:6">
      <c r="A140">
        <v>38</v>
      </c>
      <c r="B140">
        <v>748</v>
      </c>
      <c r="C140">
        <v>650.65789473684208</v>
      </c>
      <c r="D140">
        <v>11.078947368421053</v>
      </c>
      <c r="E140">
        <v>1141.7105263157894</v>
      </c>
      <c r="F140" t="s">
        <v>46</v>
      </c>
    </row>
    <row r="141" spans="1:6">
      <c r="A141">
        <v>41</v>
      </c>
      <c r="B141">
        <v>761.43902439024396</v>
      </c>
      <c r="C141">
        <v>652.65853658536582</v>
      </c>
      <c r="D141">
        <v>10.634146341463415</v>
      </c>
      <c r="E141">
        <v>1209.8780487804879</v>
      </c>
      <c r="F141" t="s">
        <v>46</v>
      </c>
    </row>
    <row r="142" spans="1:6">
      <c r="A142">
        <v>5</v>
      </c>
      <c r="B142">
        <v>770.6</v>
      </c>
      <c r="C142">
        <v>550.20000000000005</v>
      </c>
      <c r="D142">
        <v>11</v>
      </c>
      <c r="E142">
        <v>1112.8</v>
      </c>
      <c r="F142" t="s">
        <v>46</v>
      </c>
    </row>
    <row r="143" spans="1:6">
      <c r="A143">
        <v>6</v>
      </c>
      <c r="B143">
        <v>502.5</v>
      </c>
      <c r="C143">
        <v>646</v>
      </c>
      <c r="D143">
        <v>12</v>
      </c>
      <c r="E143">
        <v>1122.3333333333333</v>
      </c>
      <c r="F143" t="s">
        <v>46</v>
      </c>
    </row>
    <row r="144" spans="1:6">
      <c r="A144">
        <v>92</v>
      </c>
      <c r="B144">
        <v>516.10869565217388</v>
      </c>
      <c r="C144">
        <v>650.445652173913</v>
      </c>
      <c r="D144">
        <v>12.739130434782609</v>
      </c>
      <c r="E144">
        <v>1181.7608695652175</v>
      </c>
      <c r="F144" t="s">
        <v>46</v>
      </c>
    </row>
    <row r="145" spans="1:6">
      <c r="A145">
        <v>9</v>
      </c>
      <c r="B145">
        <v>518.66666666666663</v>
      </c>
      <c r="C145">
        <v>634.77777777777783</v>
      </c>
      <c r="D145">
        <v>12.444444444444445</v>
      </c>
      <c r="E145">
        <v>1111</v>
      </c>
      <c r="F145" t="s">
        <v>46</v>
      </c>
    </row>
    <row r="146" spans="1:6">
      <c r="A146">
        <v>64</v>
      </c>
      <c r="B146">
        <v>586.796875</v>
      </c>
      <c r="C146">
        <v>691.40625</v>
      </c>
      <c r="D146">
        <v>12.828125</v>
      </c>
      <c r="E146">
        <v>1137.625</v>
      </c>
      <c r="F146" t="s">
        <v>46</v>
      </c>
    </row>
    <row r="147" spans="1:6">
      <c r="A147">
        <v>37</v>
      </c>
      <c r="B147">
        <v>612.02702702702697</v>
      </c>
      <c r="C147">
        <v>704.75675675675677</v>
      </c>
      <c r="D147">
        <v>12.297297297297296</v>
      </c>
      <c r="E147">
        <v>1187.9459459459461</v>
      </c>
      <c r="F147" t="s">
        <v>46</v>
      </c>
    </row>
    <row r="148" spans="1:6">
      <c r="A148">
        <v>12</v>
      </c>
      <c r="B148">
        <v>623</v>
      </c>
      <c r="C148">
        <v>541</v>
      </c>
      <c r="D148">
        <v>12</v>
      </c>
      <c r="E148">
        <v>1110.5</v>
      </c>
      <c r="F148" t="s">
        <v>46</v>
      </c>
    </row>
    <row r="149" spans="1:6">
      <c r="A149">
        <v>5</v>
      </c>
      <c r="B149">
        <v>654</v>
      </c>
      <c r="C149">
        <v>693.4</v>
      </c>
      <c r="D149">
        <v>12</v>
      </c>
      <c r="E149">
        <v>1109.4000000000001</v>
      </c>
      <c r="F149" t="s">
        <v>46</v>
      </c>
    </row>
    <row r="150" spans="1:6">
      <c r="A150">
        <v>373</v>
      </c>
      <c r="B150">
        <v>572.1930294906166</v>
      </c>
      <c r="C150">
        <v>647.18498659517422</v>
      </c>
      <c r="D150">
        <v>13.595174262734584</v>
      </c>
      <c r="E150">
        <v>1247.1206434316355</v>
      </c>
      <c r="F150" t="s">
        <v>46</v>
      </c>
    </row>
    <row r="151" spans="1:6">
      <c r="A151">
        <v>34</v>
      </c>
      <c r="B151">
        <v>585.26470588235293</v>
      </c>
      <c r="C151">
        <v>661.61764705882354</v>
      </c>
      <c r="D151">
        <v>13.264705882352942</v>
      </c>
      <c r="E151">
        <v>1175.2058823529412</v>
      </c>
      <c r="F151" t="s">
        <v>46</v>
      </c>
    </row>
    <row r="152" spans="1:6">
      <c r="A152">
        <v>39</v>
      </c>
      <c r="B152">
        <v>585.89743589743591</v>
      </c>
      <c r="C152">
        <v>680.46153846153845</v>
      </c>
      <c r="D152">
        <v>13.538461538461538</v>
      </c>
      <c r="E152">
        <v>1184.2051282051282</v>
      </c>
      <c r="F152" t="s">
        <v>46</v>
      </c>
    </row>
    <row r="153" spans="1:6">
      <c r="A153">
        <v>5</v>
      </c>
      <c r="B153">
        <v>545.6</v>
      </c>
      <c r="C153">
        <v>637.6</v>
      </c>
      <c r="D153">
        <v>14</v>
      </c>
      <c r="E153">
        <v>1089.2</v>
      </c>
      <c r="F153" t="s">
        <v>46</v>
      </c>
    </row>
    <row r="154" spans="1:6">
      <c r="A154">
        <v>5</v>
      </c>
      <c r="B154">
        <v>638.4</v>
      </c>
      <c r="C154">
        <v>643.20000000000005</v>
      </c>
      <c r="D154">
        <v>14</v>
      </c>
      <c r="E154">
        <v>1124.4000000000001</v>
      </c>
      <c r="F154" t="s">
        <v>4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91F3-D5B0-4663-A3BE-0B71A7EE78A6}">
  <dimension ref="A2:B48"/>
  <sheetViews>
    <sheetView workbookViewId="0">
      <selection activeCell="G24" sqref="G24"/>
    </sheetView>
  </sheetViews>
  <sheetFormatPr defaultRowHeight="12.75"/>
  <sheetData>
    <row r="2" spans="1:2">
      <c r="A2" t="s">
        <v>35</v>
      </c>
    </row>
    <row r="5" spans="1:2">
      <c r="A5" s="2" t="s">
        <v>33</v>
      </c>
      <c r="B5" s="2" t="s">
        <v>34</v>
      </c>
    </row>
    <row r="6" spans="1:2">
      <c r="A6" s="1">
        <v>0</v>
      </c>
      <c r="B6" s="1">
        <v>11</v>
      </c>
    </row>
    <row r="7" spans="1:2">
      <c r="A7" s="1">
        <v>0.89027777777777795</v>
      </c>
      <c r="B7" s="1">
        <v>13</v>
      </c>
    </row>
    <row r="8" spans="1:2">
      <c r="A8" s="1">
        <v>0.95361111111111097</v>
      </c>
      <c r="B8" s="1">
        <v>14</v>
      </c>
    </row>
    <row r="9" spans="1:2">
      <c r="A9" s="1">
        <v>0.98805555555555602</v>
      </c>
      <c r="B9" s="1">
        <v>16</v>
      </c>
    </row>
    <row r="10" spans="1:2">
      <c r="A10" s="1">
        <v>1.02138888888889</v>
      </c>
      <c r="B10" s="1">
        <v>16</v>
      </c>
    </row>
    <row r="11" spans="1:2">
      <c r="A11" s="1">
        <v>1.0547222222222199</v>
      </c>
      <c r="B11" s="1">
        <v>16</v>
      </c>
    </row>
    <row r="12" spans="1:2">
      <c r="A12" s="1">
        <v>1.09527777777778</v>
      </c>
      <c r="B12" s="1">
        <v>22</v>
      </c>
    </row>
    <row r="13" spans="1:2">
      <c r="A13" s="1">
        <v>1.12944444444444</v>
      </c>
      <c r="B13" s="1">
        <v>22</v>
      </c>
    </row>
    <row r="14" spans="1:2">
      <c r="A14" s="1">
        <v>1.1627777777777799</v>
      </c>
      <c r="B14" s="1">
        <v>22</v>
      </c>
    </row>
    <row r="15" spans="1:2">
      <c r="A15" s="1">
        <v>1.19611111111111</v>
      </c>
      <c r="B15" s="1">
        <v>23</v>
      </c>
    </row>
    <row r="16" spans="1:2">
      <c r="A16" s="1">
        <v>1.2294444444444399</v>
      </c>
      <c r="B16" s="1">
        <v>23</v>
      </c>
    </row>
    <row r="17" spans="1:2">
      <c r="A17" s="1">
        <v>1.26277777777778</v>
      </c>
      <c r="B17" s="1">
        <v>22</v>
      </c>
    </row>
    <row r="18" spans="1:2">
      <c r="A18" s="1">
        <v>1.2961111111111101</v>
      </c>
      <c r="B18" s="1">
        <v>20</v>
      </c>
    </row>
    <row r="19" spans="1:2">
      <c r="A19" s="1">
        <v>1.32944444444444</v>
      </c>
      <c r="B19" s="1">
        <v>22</v>
      </c>
    </row>
    <row r="20" spans="1:2">
      <c r="A20" s="1">
        <v>1.3627777777777801</v>
      </c>
      <c r="B20" s="1">
        <v>21</v>
      </c>
    </row>
    <row r="21" spans="1:2">
      <c r="A21" s="1">
        <v>1.39611111111111</v>
      </c>
      <c r="B21" s="1">
        <v>21</v>
      </c>
    </row>
    <row r="22" spans="1:2">
      <c r="A22" s="1">
        <v>1.4294444444444401</v>
      </c>
      <c r="B22" s="1">
        <v>22</v>
      </c>
    </row>
    <row r="23" spans="1:2">
      <c r="A23" s="1">
        <v>1.46277777777778</v>
      </c>
      <c r="B23" s="1">
        <v>21</v>
      </c>
    </row>
    <row r="24" spans="1:2">
      <c r="A24" s="1">
        <v>1.4961111111111101</v>
      </c>
      <c r="B24" s="1">
        <v>22</v>
      </c>
    </row>
    <row r="25" spans="1:2">
      <c r="A25" s="1">
        <v>1.5294444444444399</v>
      </c>
      <c r="B25" s="1">
        <v>21</v>
      </c>
    </row>
    <row r="26" spans="1:2">
      <c r="A26" s="1">
        <v>2.0336111111111101</v>
      </c>
      <c r="B26" s="1">
        <v>16</v>
      </c>
    </row>
    <row r="27" spans="1:2">
      <c r="A27" s="1">
        <v>2.5338888888888902</v>
      </c>
      <c r="B27" s="1">
        <v>10</v>
      </c>
    </row>
    <row r="28" spans="1:2">
      <c r="A28" s="1">
        <v>3.0336111111111101</v>
      </c>
      <c r="B28" s="1">
        <v>6</v>
      </c>
    </row>
    <row r="29" spans="1:2">
      <c r="A29" s="1">
        <v>3.5488888888888899</v>
      </c>
      <c r="B29" s="1">
        <v>5</v>
      </c>
    </row>
    <row r="30" spans="1:2">
      <c r="A30" s="1">
        <v>4.05</v>
      </c>
      <c r="B30" s="1">
        <v>1</v>
      </c>
    </row>
    <row r="31" spans="1:2">
      <c r="A31" s="1">
        <v>4.55</v>
      </c>
      <c r="B31" s="1">
        <v>2</v>
      </c>
    </row>
    <row r="32" spans="1:2">
      <c r="A32" s="1">
        <v>5.05</v>
      </c>
      <c r="B32" s="1">
        <v>1</v>
      </c>
    </row>
    <row r="33" spans="1:2">
      <c r="A33" s="1">
        <v>5.55</v>
      </c>
      <c r="B33" s="1">
        <v>1</v>
      </c>
    </row>
    <row r="34" spans="1:2">
      <c r="A34" s="1">
        <v>6.05</v>
      </c>
      <c r="B34" s="1">
        <v>1</v>
      </c>
    </row>
    <row r="35" spans="1:2">
      <c r="A35" s="1">
        <v>6.55</v>
      </c>
      <c r="B35" s="1">
        <v>1</v>
      </c>
    </row>
    <row r="36" spans="1:2">
      <c r="A36" s="1">
        <v>7.05</v>
      </c>
      <c r="B36" s="1">
        <v>1</v>
      </c>
    </row>
    <row r="37" spans="1:2">
      <c r="A37" s="1">
        <v>7.55</v>
      </c>
      <c r="B37" s="1">
        <v>1</v>
      </c>
    </row>
    <row r="38" spans="1:2">
      <c r="A38" s="1">
        <v>8.0500000000000007</v>
      </c>
      <c r="B38" s="1">
        <v>1</v>
      </c>
    </row>
    <row r="39" spans="1:2">
      <c r="A39" s="1">
        <v>8.5500000000000007</v>
      </c>
      <c r="B39" s="1">
        <v>1</v>
      </c>
    </row>
    <row r="40" spans="1:2">
      <c r="A40" s="1">
        <v>9.0500000000000007</v>
      </c>
      <c r="B40" s="1">
        <v>1</v>
      </c>
    </row>
    <row r="41" spans="1:2">
      <c r="A41" s="1">
        <v>9.5500000000000007</v>
      </c>
      <c r="B41" s="1">
        <v>1</v>
      </c>
    </row>
    <row r="42" spans="1:2">
      <c r="A42" s="1">
        <v>10.050000000000001</v>
      </c>
      <c r="B42" s="1">
        <v>1</v>
      </c>
    </row>
    <row r="43" spans="1:2">
      <c r="A43" s="1">
        <v>10.55</v>
      </c>
      <c r="B43" s="1">
        <v>1</v>
      </c>
    </row>
    <row r="44" spans="1:2">
      <c r="A44" s="1">
        <v>11.05</v>
      </c>
      <c r="B44" s="1">
        <v>1</v>
      </c>
    </row>
    <row r="45" spans="1:2">
      <c r="A45" s="1">
        <v>11.55</v>
      </c>
      <c r="B45" s="1">
        <v>1</v>
      </c>
    </row>
    <row r="46" spans="1:2">
      <c r="A46" s="1">
        <v>12.05</v>
      </c>
      <c r="B46" s="1">
        <v>1</v>
      </c>
    </row>
    <row r="47" spans="1:2">
      <c r="A47" s="1">
        <v>12.55</v>
      </c>
      <c r="B47" s="1">
        <v>1</v>
      </c>
    </row>
    <row r="48" spans="1:2">
      <c r="A48" s="1">
        <v>13.05</v>
      </c>
      <c r="B48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53573-12C7-450D-90E7-B58E4A648368}">
  <dimension ref="A1:C47"/>
  <sheetViews>
    <sheetView workbookViewId="0">
      <selection activeCell="K27" sqref="K27"/>
    </sheetView>
  </sheetViews>
  <sheetFormatPr defaultRowHeight="12.75"/>
  <cols>
    <col min="1" max="1" width="38.85546875" customWidth="1"/>
    <col min="2" max="2" width="22.7109375" customWidth="1"/>
  </cols>
  <sheetData>
    <row r="1" spans="1:3">
      <c r="B1" t="s">
        <v>3</v>
      </c>
    </row>
    <row r="3" spans="1:3">
      <c r="A3" t="s">
        <v>2</v>
      </c>
      <c r="B3" t="s">
        <v>0</v>
      </c>
      <c r="C3" t="s">
        <v>1</v>
      </c>
    </row>
    <row r="4" spans="1:3">
      <c r="A4">
        <v>1</v>
      </c>
      <c r="B4" s="1">
        <v>6</v>
      </c>
      <c r="C4" s="1">
        <v>11</v>
      </c>
    </row>
    <row r="5" spans="1:3">
      <c r="A5">
        <v>2</v>
      </c>
      <c r="B5" s="1">
        <v>6</v>
      </c>
      <c r="C5" s="1">
        <v>9</v>
      </c>
    </row>
    <row r="6" spans="1:3">
      <c r="A6">
        <v>3</v>
      </c>
      <c r="B6" s="1">
        <v>13</v>
      </c>
      <c r="C6" s="1">
        <v>16</v>
      </c>
    </row>
    <row r="7" spans="1:3">
      <c r="A7">
        <v>4</v>
      </c>
      <c r="B7" s="1">
        <v>5</v>
      </c>
      <c r="C7" s="1">
        <v>8</v>
      </c>
    </row>
    <row r="8" spans="1:3">
      <c r="A8">
        <v>5</v>
      </c>
      <c r="B8" s="1">
        <v>7</v>
      </c>
      <c r="C8" s="1">
        <v>11</v>
      </c>
    </row>
    <row r="9" spans="1:3">
      <c r="A9">
        <v>6</v>
      </c>
      <c r="B9" s="1">
        <v>12</v>
      </c>
      <c r="C9" s="1">
        <v>12</v>
      </c>
    </row>
    <row r="10" spans="1:3">
      <c r="A10">
        <v>7</v>
      </c>
      <c r="B10" s="1">
        <v>35</v>
      </c>
      <c r="C10" s="1">
        <v>41</v>
      </c>
    </row>
    <row r="11" spans="1:3">
      <c r="A11">
        <v>8</v>
      </c>
      <c r="B11" s="1">
        <v>15</v>
      </c>
      <c r="C11" s="1">
        <v>35</v>
      </c>
    </row>
    <row r="12" spans="1:3">
      <c r="A12">
        <v>9</v>
      </c>
      <c r="B12" s="1">
        <v>8</v>
      </c>
      <c r="C12" s="1">
        <v>12</v>
      </c>
    </row>
    <row r="13" spans="1:3">
      <c r="A13">
        <v>10</v>
      </c>
      <c r="B13" s="1">
        <v>33</v>
      </c>
      <c r="C13" s="1">
        <v>74</v>
      </c>
    </row>
    <row r="14" spans="1:3">
      <c r="A14">
        <v>11</v>
      </c>
      <c r="B14" s="1">
        <v>16</v>
      </c>
      <c r="C14" s="1">
        <v>28</v>
      </c>
    </row>
    <row r="15" spans="1:3">
      <c r="A15">
        <v>12</v>
      </c>
      <c r="B15" s="1">
        <v>8</v>
      </c>
      <c r="C15" s="1">
        <v>17</v>
      </c>
    </row>
    <row r="16" spans="1:3">
      <c r="A16">
        <v>13</v>
      </c>
      <c r="B16" s="1">
        <v>12</v>
      </c>
      <c r="C16" s="1">
        <v>23</v>
      </c>
    </row>
    <row r="19" spans="1:2">
      <c r="A19" s="3" t="s">
        <v>236</v>
      </c>
      <c r="B19" s="1" t="s">
        <v>237</v>
      </c>
    </row>
    <row r="20" spans="1:2">
      <c r="A20" s="3"/>
      <c r="B20" s="1"/>
    </row>
    <row r="21" spans="1:2">
      <c r="A21" s="3" t="s">
        <v>238</v>
      </c>
      <c r="B21" s="1" t="s">
        <v>239</v>
      </c>
    </row>
    <row r="22" spans="1:2">
      <c r="A22" s="3" t="s">
        <v>240</v>
      </c>
      <c r="B22" s="1" t="s">
        <v>240</v>
      </c>
    </row>
    <row r="23" spans="1:2">
      <c r="A23" s="3" t="s">
        <v>241</v>
      </c>
      <c r="B23" s="1" t="s">
        <v>242</v>
      </c>
    </row>
    <row r="24" spans="1:2">
      <c r="A24" s="3"/>
      <c r="B24" s="1"/>
    </row>
    <row r="25" spans="1:2">
      <c r="A25" s="3" t="s">
        <v>243</v>
      </c>
      <c r="B25" s="1"/>
    </row>
    <row r="26" spans="1:2">
      <c r="A26" s="3" t="s">
        <v>244</v>
      </c>
      <c r="B26" s="1">
        <v>0.1225</v>
      </c>
    </row>
    <row r="27" spans="1:2">
      <c r="A27" s="3" t="s">
        <v>245</v>
      </c>
      <c r="B27" s="1" t="s">
        <v>246</v>
      </c>
    </row>
    <row r="28" spans="1:2">
      <c r="A28" s="3" t="s">
        <v>247</v>
      </c>
      <c r="B28" s="1" t="s">
        <v>248</v>
      </c>
    </row>
    <row r="29" spans="1:2">
      <c r="A29" s="3" t="s">
        <v>249</v>
      </c>
      <c r="B29" s="1" t="s">
        <v>250</v>
      </c>
    </row>
    <row r="30" spans="1:2">
      <c r="A30" s="3" t="s">
        <v>251</v>
      </c>
      <c r="B30" s="1" t="s">
        <v>252</v>
      </c>
    </row>
    <row r="31" spans="1:2">
      <c r="A31" s="3"/>
      <c r="B31" s="1"/>
    </row>
    <row r="32" spans="1:2">
      <c r="A32" s="3" t="s">
        <v>253</v>
      </c>
      <c r="B32" s="1"/>
    </row>
    <row r="33" spans="1:2">
      <c r="A33" s="3" t="s">
        <v>254</v>
      </c>
      <c r="B33" s="1">
        <v>13.54</v>
      </c>
    </row>
    <row r="34" spans="1:2">
      <c r="A34" s="3" t="s">
        <v>255</v>
      </c>
      <c r="B34" s="1">
        <v>22.85</v>
      </c>
    </row>
    <row r="35" spans="1:2">
      <c r="A35" s="3" t="s">
        <v>256</v>
      </c>
      <c r="B35" s="1" t="s">
        <v>257</v>
      </c>
    </row>
    <row r="36" spans="1:2">
      <c r="A36" s="3" t="s">
        <v>258</v>
      </c>
      <c r="B36" s="1" t="s">
        <v>259</v>
      </c>
    </row>
    <row r="37" spans="1:2">
      <c r="A37" s="3" t="s">
        <v>260</v>
      </c>
      <c r="B37" s="1">
        <v>9.6490000000000006E-2</v>
      </c>
    </row>
    <row r="38" spans="1:2">
      <c r="A38" s="3"/>
      <c r="B38" s="1"/>
    </row>
    <row r="39" spans="1:2">
      <c r="A39" s="3" t="s">
        <v>261</v>
      </c>
      <c r="B39" s="1"/>
    </row>
    <row r="40" spans="1:2">
      <c r="A40" s="3" t="s">
        <v>262</v>
      </c>
      <c r="B40" s="1" t="s">
        <v>263</v>
      </c>
    </row>
    <row r="41" spans="1:2">
      <c r="A41" s="3" t="s">
        <v>244</v>
      </c>
      <c r="B41" s="1">
        <v>3.4700000000000002E-2</v>
      </c>
    </row>
    <row r="42" spans="1:2">
      <c r="A42" s="3" t="s">
        <v>245</v>
      </c>
      <c r="B42" s="1" t="s">
        <v>264</v>
      </c>
    </row>
    <row r="43" spans="1:2">
      <c r="A43" s="3" t="s">
        <v>247</v>
      </c>
      <c r="B43" s="1" t="s">
        <v>265</v>
      </c>
    </row>
    <row r="44" spans="1:2">
      <c r="A44" s="3"/>
      <c r="B44" s="1"/>
    </row>
    <row r="45" spans="1:2">
      <c r="A45" s="3" t="s">
        <v>266</v>
      </c>
      <c r="B45" s="1"/>
    </row>
    <row r="46" spans="1:2">
      <c r="A46" s="3" t="s">
        <v>267</v>
      </c>
      <c r="B46" s="1">
        <v>13</v>
      </c>
    </row>
    <row r="47" spans="1:2">
      <c r="A47" s="3" t="s">
        <v>268</v>
      </c>
      <c r="B47" s="1"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B4B52-42A8-411B-9818-ACCCF3C6115F}">
  <dimension ref="A2:D8"/>
  <sheetViews>
    <sheetView workbookViewId="0">
      <selection activeCell="B19" sqref="B19"/>
    </sheetView>
  </sheetViews>
  <sheetFormatPr defaultRowHeight="12.75"/>
  <cols>
    <col min="2" max="2" width="14" customWidth="1"/>
    <col min="3" max="3" width="18.140625" customWidth="1"/>
    <col min="4" max="4" width="15.42578125" customWidth="1"/>
  </cols>
  <sheetData>
    <row r="2" spans="1:4">
      <c r="A2" t="s">
        <v>21</v>
      </c>
    </row>
    <row r="3" spans="1:4">
      <c r="B3" t="s">
        <v>20</v>
      </c>
    </row>
    <row r="4" spans="1:4">
      <c r="B4" s="2" t="s">
        <v>6</v>
      </c>
      <c r="C4" s="2" t="s">
        <v>18</v>
      </c>
      <c r="D4" s="2" t="s">
        <v>19</v>
      </c>
    </row>
    <row r="5" spans="1:4">
      <c r="A5" s="3" t="s">
        <v>10</v>
      </c>
      <c r="B5" s="1">
        <v>12</v>
      </c>
      <c r="C5" s="1">
        <v>6</v>
      </c>
      <c r="D5" s="1">
        <v>4</v>
      </c>
    </row>
    <row r="6" spans="1:4">
      <c r="A6" s="3" t="s">
        <v>11</v>
      </c>
      <c r="B6" s="1">
        <v>14</v>
      </c>
      <c r="C6" s="1">
        <v>0</v>
      </c>
      <c r="D6" s="1">
        <v>8</v>
      </c>
    </row>
    <row r="7" spans="1:4">
      <c r="A7" s="3" t="s">
        <v>12</v>
      </c>
      <c r="B7" s="1">
        <v>15</v>
      </c>
      <c r="C7" s="1">
        <v>4</v>
      </c>
      <c r="D7" s="1">
        <v>3</v>
      </c>
    </row>
    <row r="8" spans="1:4" ht="15.75">
      <c r="A8" s="3" t="s">
        <v>15</v>
      </c>
      <c r="B8" s="1">
        <v>13</v>
      </c>
      <c r="C8" s="1">
        <v>5</v>
      </c>
      <c r="D8" s="1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C121F-6A84-4267-B22F-4BB7E8EA496D}">
  <dimension ref="A1:B135"/>
  <sheetViews>
    <sheetView workbookViewId="0">
      <selection activeCell="K35" sqref="K35"/>
    </sheetView>
  </sheetViews>
  <sheetFormatPr defaultRowHeight="12.75"/>
  <sheetData>
    <row r="1" spans="1:2">
      <c r="A1" t="s">
        <v>4</v>
      </c>
    </row>
    <row r="3" spans="1:2">
      <c r="A3" t="s">
        <v>2</v>
      </c>
      <c r="B3" t="s">
        <v>5</v>
      </c>
    </row>
    <row r="4" spans="1:2">
      <c r="A4">
        <v>1</v>
      </c>
      <c r="B4" s="1">
        <v>1</v>
      </c>
    </row>
    <row r="5" spans="1:2">
      <c r="A5">
        <v>2</v>
      </c>
      <c r="B5" s="1">
        <v>6</v>
      </c>
    </row>
    <row r="6" spans="1:2">
      <c r="A6">
        <v>3</v>
      </c>
      <c r="B6" s="1">
        <v>6</v>
      </c>
    </row>
    <row r="7" spans="1:2">
      <c r="A7">
        <v>4</v>
      </c>
      <c r="B7" s="1">
        <v>1</v>
      </c>
    </row>
    <row r="8" spans="1:2">
      <c r="A8">
        <v>5</v>
      </c>
      <c r="B8" s="1">
        <v>21</v>
      </c>
    </row>
    <row r="9" spans="1:2">
      <c r="A9">
        <v>6</v>
      </c>
      <c r="B9" s="1">
        <v>2</v>
      </c>
    </row>
    <row r="10" spans="1:2">
      <c r="A10">
        <v>7</v>
      </c>
      <c r="B10" s="1">
        <v>16</v>
      </c>
    </row>
    <row r="11" spans="1:2">
      <c r="A11">
        <v>8</v>
      </c>
      <c r="B11" s="1">
        <v>6</v>
      </c>
    </row>
    <row r="12" spans="1:2">
      <c r="A12">
        <v>9</v>
      </c>
      <c r="B12" s="1">
        <v>3</v>
      </c>
    </row>
    <row r="13" spans="1:2">
      <c r="A13">
        <v>10</v>
      </c>
      <c r="B13" s="1">
        <v>1</v>
      </c>
    </row>
    <row r="14" spans="1:2">
      <c r="A14">
        <v>11</v>
      </c>
      <c r="B14" s="1">
        <v>4</v>
      </c>
    </row>
    <row r="15" spans="1:2">
      <c r="A15">
        <v>12</v>
      </c>
      <c r="B15" s="1">
        <v>1</v>
      </c>
    </row>
    <row r="16" spans="1:2">
      <c r="A16">
        <v>13</v>
      </c>
      <c r="B16" s="1">
        <v>3</v>
      </c>
    </row>
    <row r="17" spans="1:2">
      <c r="A17">
        <v>14</v>
      </c>
      <c r="B17" s="1">
        <v>3</v>
      </c>
    </row>
    <row r="18" spans="1:2">
      <c r="A18">
        <v>15</v>
      </c>
      <c r="B18" s="1">
        <v>2</v>
      </c>
    </row>
    <row r="19" spans="1:2">
      <c r="A19">
        <v>16</v>
      </c>
      <c r="B19" s="1">
        <v>13</v>
      </c>
    </row>
    <row r="20" spans="1:2">
      <c r="A20">
        <v>17</v>
      </c>
      <c r="B20" s="1">
        <v>4</v>
      </c>
    </row>
    <row r="21" spans="1:2">
      <c r="A21">
        <v>18</v>
      </c>
      <c r="B21" s="1">
        <v>13</v>
      </c>
    </row>
    <row r="22" spans="1:2">
      <c r="A22">
        <v>19</v>
      </c>
      <c r="B22" s="1">
        <v>1</v>
      </c>
    </row>
    <row r="23" spans="1:2">
      <c r="A23">
        <v>20</v>
      </c>
      <c r="B23" s="1">
        <v>9</v>
      </c>
    </row>
    <row r="24" spans="1:2">
      <c r="A24">
        <v>21</v>
      </c>
      <c r="B24" s="1">
        <v>14</v>
      </c>
    </row>
    <row r="25" spans="1:2">
      <c r="A25">
        <v>22</v>
      </c>
      <c r="B25" s="1">
        <v>1</v>
      </c>
    </row>
    <row r="26" spans="1:2">
      <c r="A26">
        <v>23</v>
      </c>
      <c r="B26" s="1">
        <v>1</v>
      </c>
    </row>
    <row r="27" spans="1:2">
      <c r="A27">
        <v>24</v>
      </c>
      <c r="B27" s="1">
        <v>10</v>
      </c>
    </row>
    <row r="28" spans="1:2">
      <c r="A28">
        <v>25</v>
      </c>
      <c r="B28" s="1">
        <v>3</v>
      </c>
    </row>
    <row r="29" spans="1:2">
      <c r="A29">
        <v>26</v>
      </c>
      <c r="B29" s="1">
        <v>12</v>
      </c>
    </row>
    <row r="30" spans="1:2">
      <c r="A30">
        <v>27</v>
      </c>
      <c r="B30" s="1">
        <v>13</v>
      </c>
    </row>
    <row r="31" spans="1:2">
      <c r="A31">
        <v>28</v>
      </c>
      <c r="B31" s="1">
        <v>13</v>
      </c>
    </row>
    <row r="32" spans="1:2">
      <c r="A32">
        <v>29</v>
      </c>
      <c r="B32" s="1">
        <v>5</v>
      </c>
    </row>
    <row r="33" spans="1:2">
      <c r="A33">
        <v>30</v>
      </c>
      <c r="B33" s="1">
        <v>8</v>
      </c>
    </row>
    <row r="34" spans="1:2">
      <c r="A34">
        <v>31</v>
      </c>
      <c r="B34" s="1">
        <v>13</v>
      </c>
    </row>
    <row r="35" spans="1:2">
      <c r="A35">
        <v>32</v>
      </c>
      <c r="B35" s="1">
        <v>10</v>
      </c>
    </row>
    <row r="36" spans="1:2">
      <c r="A36">
        <v>33</v>
      </c>
      <c r="B36" s="1">
        <v>29</v>
      </c>
    </row>
    <row r="37" spans="1:2">
      <c r="A37">
        <v>34</v>
      </c>
      <c r="B37" s="1">
        <v>4</v>
      </c>
    </row>
    <row r="38" spans="1:2">
      <c r="A38">
        <v>35</v>
      </c>
      <c r="B38" s="1">
        <v>14</v>
      </c>
    </row>
    <row r="39" spans="1:2">
      <c r="A39">
        <v>36</v>
      </c>
      <c r="B39" s="1">
        <v>9</v>
      </c>
    </row>
    <row r="40" spans="1:2">
      <c r="A40">
        <v>37</v>
      </c>
      <c r="B40" s="1">
        <v>3</v>
      </c>
    </row>
    <row r="41" spans="1:2">
      <c r="A41">
        <v>38</v>
      </c>
      <c r="B41" s="1">
        <v>4</v>
      </c>
    </row>
    <row r="42" spans="1:2">
      <c r="A42">
        <v>39</v>
      </c>
      <c r="B42" s="1">
        <v>5</v>
      </c>
    </row>
    <row r="43" spans="1:2">
      <c r="A43">
        <v>40</v>
      </c>
      <c r="B43" s="1">
        <v>5</v>
      </c>
    </row>
    <row r="44" spans="1:2">
      <c r="A44">
        <v>41</v>
      </c>
      <c r="B44" s="1">
        <v>2</v>
      </c>
    </row>
    <row r="45" spans="1:2">
      <c r="A45">
        <v>42</v>
      </c>
      <c r="B45" s="1">
        <v>38</v>
      </c>
    </row>
    <row r="46" spans="1:2">
      <c r="A46">
        <v>43</v>
      </c>
      <c r="B46" s="1">
        <v>9</v>
      </c>
    </row>
    <row r="47" spans="1:2">
      <c r="A47">
        <v>44</v>
      </c>
      <c r="B47" s="1">
        <v>7</v>
      </c>
    </row>
    <row r="48" spans="1:2">
      <c r="A48">
        <v>45</v>
      </c>
      <c r="B48" s="1">
        <v>4</v>
      </c>
    </row>
    <row r="49" spans="1:2">
      <c r="A49">
        <v>46</v>
      </c>
      <c r="B49" s="1">
        <v>13</v>
      </c>
    </row>
    <row r="50" spans="1:2">
      <c r="A50">
        <v>47</v>
      </c>
      <c r="B50" s="1">
        <v>7</v>
      </c>
    </row>
    <row r="51" spans="1:2">
      <c r="A51">
        <v>48</v>
      </c>
      <c r="B51" s="1">
        <v>17</v>
      </c>
    </row>
    <row r="52" spans="1:2">
      <c r="A52">
        <v>49</v>
      </c>
      <c r="B52" s="1">
        <v>5</v>
      </c>
    </row>
    <row r="53" spans="1:2">
      <c r="A53">
        <v>50</v>
      </c>
      <c r="B53" s="1">
        <v>11</v>
      </c>
    </row>
    <row r="54" spans="1:2">
      <c r="A54">
        <v>51</v>
      </c>
      <c r="B54" s="1">
        <v>11</v>
      </c>
    </row>
    <row r="55" spans="1:2">
      <c r="A55">
        <v>52</v>
      </c>
      <c r="B55" s="1">
        <v>7</v>
      </c>
    </row>
    <row r="56" spans="1:2">
      <c r="A56">
        <v>53</v>
      </c>
      <c r="B56" s="1">
        <v>16</v>
      </c>
    </row>
    <row r="57" spans="1:2">
      <c r="A57">
        <v>54</v>
      </c>
      <c r="B57" s="1">
        <v>43</v>
      </c>
    </row>
    <row r="58" spans="1:2">
      <c r="A58">
        <v>55</v>
      </c>
      <c r="B58" s="1">
        <v>44</v>
      </c>
    </row>
    <row r="59" spans="1:2">
      <c r="A59">
        <v>56</v>
      </c>
      <c r="B59" s="1">
        <v>12</v>
      </c>
    </row>
    <row r="60" spans="1:2">
      <c r="A60">
        <v>57</v>
      </c>
      <c r="B60" s="1">
        <v>5</v>
      </c>
    </row>
    <row r="61" spans="1:2">
      <c r="A61">
        <v>58</v>
      </c>
      <c r="B61" s="1">
        <v>4</v>
      </c>
    </row>
    <row r="62" spans="1:2">
      <c r="A62">
        <v>59</v>
      </c>
      <c r="B62" s="1">
        <v>7</v>
      </c>
    </row>
    <row r="63" spans="1:2">
      <c r="A63">
        <v>60</v>
      </c>
      <c r="B63" s="1">
        <v>1</v>
      </c>
    </row>
    <row r="64" spans="1:2">
      <c r="A64">
        <v>61</v>
      </c>
      <c r="B64" s="1">
        <v>7</v>
      </c>
    </row>
    <row r="65" spans="1:2">
      <c r="A65">
        <v>62</v>
      </c>
      <c r="B65" s="1">
        <v>4</v>
      </c>
    </row>
    <row r="66" spans="1:2">
      <c r="A66">
        <v>63</v>
      </c>
      <c r="B66" s="1">
        <v>1</v>
      </c>
    </row>
    <row r="67" spans="1:2">
      <c r="A67">
        <v>64</v>
      </c>
      <c r="B67" s="1">
        <v>2</v>
      </c>
    </row>
    <row r="68" spans="1:2">
      <c r="A68">
        <v>65</v>
      </c>
      <c r="B68" s="1">
        <v>6</v>
      </c>
    </row>
    <row r="69" spans="1:2">
      <c r="A69">
        <v>66</v>
      </c>
      <c r="B69" s="1">
        <v>17</v>
      </c>
    </row>
    <row r="70" spans="1:2">
      <c r="A70">
        <v>67</v>
      </c>
      <c r="B70" s="1">
        <v>39</v>
      </c>
    </row>
    <row r="71" spans="1:2">
      <c r="A71">
        <v>68</v>
      </c>
      <c r="B71" s="1">
        <v>7</v>
      </c>
    </row>
    <row r="72" spans="1:2">
      <c r="A72">
        <v>69</v>
      </c>
      <c r="B72" s="1">
        <v>15</v>
      </c>
    </row>
    <row r="73" spans="1:2">
      <c r="A73">
        <v>70</v>
      </c>
      <c r="B73" s="1">
        <v>12</v>
      </c>
    </row>
    <row r="74" spans="1:2">
      <c r="A74">
        <v>71</v>
      </c>
      <c r="B74" s="1">
        <v>2</v>
      </c>
    </row>
    <row r="75" spans="1:2">
      <c r="A75">
        <v>72</v>
      </c>
      <c r="B75" s="1">
        <v>3</v>
      </c>
    </row>
    <row r="76" spans="1:2">
      <c r="A76">
        <v>73</v>
      </c>
      <c r="B76" s="1">
        <v>8</v>
      </c>
    </row>
    <row r="77" spans="1:2">
      <c r="A77">
        <v>74</v>
      </c>
      <c r="B77" s="1">
        <v>14</v>
      </c>
    </row>
    <row r="78" spans="1:2">
      <c r="A78">
        <v>75</v>
      </c>
      <c r="B78" s="1">
        <v>3</v>
      </c>
    </row>
    <row r="79" spans="1:2">
      <c r="A79">
        <v>76</v>
      </c>
      <c r="B79" s="1">
        <v>16</v>
      </c>
    </row>
    <row r="80" spans="1:2">
      <c r="A80">
        <v>77</v>
      </c>
      <c r="B80" s="1">
        <v>17</v>
      </c>
    </row>
    <row r="81" spans="1:2">
      <c r="A81">
        <v>78</v>
      </c>
      <c r="B81" s="1">
        <v>5</v>
      </c>
    </row>
    <row r="82" spans="1:2">
      <c r="A82">
        <v>79</v>
      </c>
      <c r="B82" s="1">
        <v>2</v>
      </c>
    </row>
    <row r="83" spans="1:2">
      <c r="A83">
        <v>80</v>
      </c>
      <c r="B83" s="1">
        <v>7</v>
      </c>
    </row>
    <row r="84" spans="1:2">
      <c r="A84">
        <v>81</v>
      </c>
      <c r="B84" s="1">
        <v>1</v>
      </c>
    </row>
    <row r="85" spans="1:2">
      <c r="A85">
        <v>82</v>
      </c>
      <c r="B85" s="1">
        <v>2</v>
      </c>
    </row>
    <row r="86" spans="1:2">
      <c r="A86">
        <v>83</v>
      </c>
      <c r="B86" s="1">
        <v>10</v>
      </c>
    </row>
    <row r="87" spans="1:2">
      <c r="A87">
        <v>84</v>
      </c>
      <c r="B87" s="1">
        <v>18</v>
      </c>
    </row>
    <row r="88" spans="1:2">
      <c r="A88">
        <v>85</v>
      </c>
      <c r="B88" s="1">
        <v>17</v>
      </c>
    </row>
    <row r="89" spans="1:2">
      <c r="A89">
        <v>86</v>
      </c>
      <c r="B89" s="1">
        <v>10</v>
      </c>
    </row>
    <row r="90" spans="1:2">
      <c r="A90">
        <v>87</v>
      </c>
      <c r="B90" s="1">
        <v>3</v>
      </c>
    </row>
    <row r="91" spans="1:2">
      <c r="A91">
        <v>88</v>
      </c>
      <c r="B91" s="1">
        <v>1</v>
      </c>
    </row>
    <row r="92" spans="1:2">
      <c r="A92">
        <v>89</v>
      </c>
      <c r="B92" s="1">
        <v>53</v>
      </c>
    </row>
    <row r="93" spans="1:2">
      <c r="A93">
        <v>90</v>
      </c>
      <c r="B93" s="1">
        <v>11</v>
      </c>
    </row>
    <row r="94" spans="1:2">
      <c r="A94">
        <v>91</v>
      </c>
      <c r="B94" s="1">
        <v>35</v>
      </c>
    </row>
    <row r="95" spans="1:2">
      <c r="A95">
        <v>92</v>
      </c>
      <c r="B95" s="1">
        <v>21</v>
      </c>
    </row>
    <row r="96" spans="1:2">
      <c r="A96">
        <v>93</v>
      </c>
      <c r="B96" s="1">
        <v>7</v>
      </c>
    </row>
    <row r="97" spans="1:2">
      <c r="A97">
        <v>94</v>
      </c>
      <c r="B97" s="1">
        <v>13</v>
      </c>
    </row>
    <row r="98" spans="1:2">
      <c r="A98">
        <v>95</v>
      </c>
      <c r="B98" s="1">
        <v>1</v>
      </c>
    </row>
    <row r="99" spans="1:2">
      <c r="A99">
        <v>96</v>
      </c>
      <c r="B99" s="1">
        <v>23</v>
      </c>
    </row>
    <row r="100" spans="1:2">
      <c r="A100">
        <v>97</v>
      </c>
      <c r="B100" s="1">
        <v>3</v>
      </c>
    </row>
    <row r="101" spans="1:2">
      <c r="A101">
        <v>98</v>
      </c>
      <c r="B101" s="1">
        <v>8</v>
      </c>
    </row>
    <row r="102" spans="1:2">
      <c r="A102">
        <v>99</v>
      </c>
      <c r="B102" s="1">
        <v>5</v>
      </c>
    </row>
    <row r="103" spans="1:2">
      <c r="A103">
        <v>100</v>
      </c>
      <c r="B103" s="1">
        <v>11</v>
      </c>
    </row>
    <row r="104" spans="1:2">
      <c r="A104">
        <v>101</v>
      </c>
      <c r="B104" s="1">
        <v>8</v>
      </c>
    </row>
    <row r="105" spans="1:2">
      <c r="A105">
        <v>102</v>
      </c>
      <c r="B105" s="1">
        <v>1</v>
      </c>
    </row>
    <row r="106" spans="1:2">
      <c r="A106">
        <v>103</v>
      </c>
      <c r="B106" s="1">
        <v>7</v>
      </c>
    </row>
    <row r="107" spans="1:2">
      <c r="A107">
        <v>104</v>
      </c>
      <c r="B107" s="1">
        <v>1</v>
      </c>
    </row>
    <row r="108" spans="1:2">
      <c r="A108">
        <v>105</v>
      </c>
      <c r="B108" s="1">
        <v>5</v>
      </c>
    </row>
    <row r="109" spans="1:2">
      <c r="A109">
        <v>106</v>
      </c>
      <c r="B109" s="1">
        <v>3</v>
      </c>
    </row>
    <row r="110" spans="1:2">
      <c r="A110">
        <v>107</v>
      </c>
      <c r="B110" s="1">
        <v>2</v>
      </c>
    </row>
    <row r="111" spans="1:2">
      <c r="A111">
        <v>108</v>
      </c>
      <c r="B111" s="1">
        <v>3</v>
      </c>
    </row>
    <row r="112" spans="1:2">
      <c r="A112">
        <v>109</v>
      </c>
      <c r="B112" s="1">
        <v>3</v>
      </c>
    </row>
    <row r="113" spans="1:2">
      <c r="A113">
        <v>110</v>
      </c>
      <c r="B113" s="1">
        <v>7</v>
      </c>
    </row>
    <row r="114" spans="1:2">
      <c r="A114">
        <v>111</v>
      </c>
      <c r="B114" s="1">
        <v>1</v>
      </c>
    </row>
    <row r="115" spans="1:2">
      <c r="A115">
        <v>112</v>
      </c>
      <c r="B115" s="1">
        <v>2</v>
      </c>
    </row>
    <row r="116" spans="1:2">
      <c r="A116">
        <v>113</v>
      </c>
      <c r="B116" s="1">
        <v>7</v>
      </c>
    </row>
    <row r="117" spans="1:2">
      <c r="A117">
        <v>114</v>
      </c>
      <c r="B117" s="1">
        <v>3</v>
      </c>
    </row>
    <row r="118" spans="1:2">
      <c r="A118">
        <v>115</v>
      </c>
      <c r="B118" s="1">
        <v>1</v>
      </c>
    </row>
    <row r="119" spans="1:2">
      <c r="A119">
        <v>116</v>
      </c>
      <c r="B119" s="1">
        <v>6</v>
      </c>
    </row>
    <row r="120" spans="1:2">
      <c r="A120">
        <v>117</v>
      </c>
      <c r="B120" s="1">
        <v>3</v>
      </c>
    </row>
    <row r="121" spans="1:2">
      <c r="A121">
        <v>118</v>
      </c>
      <c r="B121" s="1">
        <v>2</v>
      </c>
    </row>
    <row r="122" spans="1:2">
      <c r="A122">
        <v>119</v>
      </c>
      <c r="B122" s="1">
        <v>29</v>
      </c>
    </row>
    <row r="123" spans="1:2">
      <c r="A123">
        <v>120</v>
      </c>
      <c r="B123" s="1">
        <v>1</v>
      </c>
    </row>
    <row r="124" spans="1:2">
      <c r="A124">
        <v>121</v>
      </c>
      <c r="B124" s="1">
        <v>15</v>
      </c>
    </row>
    <row r="125" spans="1:2">
      <c r="A125">
        <v>122</v>
      </c>
      <c r="B125" s="1">
        <v>27</v>
      </c>
    </row>
    <row r="126" spans="1:2">
      <c r="A126">
        <v>123</v>
      </c>
      <c r="B126" s="1">
        <v>2</v>
      </c>
    </row>
    <row r="127" spans="1:2">
      <c r="A127">
        <v>124</v>
      </c>
      <c r="B127" s="1">
        <v>1</v>
      </c>
    </row>
    <row r="128" spans="1:2">
      <c r="A128">
        <v>125</v>
      </c>
      <c r="B128" s="1">
        <v>3</v>
      </c>
    </row>
    <row r="129" spans="1:2">
      <c r="A129">
        <v>126</v>
      </c>
      <c r="B129" s="1">
        <v>2</v>
      </c>
    </row>
    <row r="130" spans="1:2">
      <c r="A130">
        <v>127</v>
      </c>
      <c r="B130" s="1">
        <v>2</v>
      </c>
    </row>
    <row r="131" spans="1:2">
      <c r="A131">
        <v>128</v>
      </c>
      <c r="B131" s="1">
        <v>2</v>
      </c>
    </row>
    <row r="132" spans="1:2">
      <c r="A132">
        <v>129</v>
      </c>
      <c r="B132" s="1">
        <v>2</v>
      </c>
    </row>
    <row r="133" spans="1:2">
      <c r="A133">
        <v>130</v>
      </c>
      <c r="B133" s="1">
        <v>2</v>
      </c>
    </row>
    <row r="134" spans="1:2">
      <c r="A134">
        <v>131</v>
      </c>
      <c r="B134" s="1">
        <v>15</v>
      </c>
    </row>
    <row r="135" spans="1:2">
      <c r="A135">
        <v>132</v>
      </c>
      <c r="B135" s="1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9621C-AE0D-4B5E-8D9B-47288D6061CA}">
  <dimension ref="A1:B92"/>
  <sheetViews>
    <sheetView workbookViewId="0">
      <selection activeCell="D43" sqref="D43"/>
    </sheetView>
  </sheetViews>
  <sheetFormatPr defaultRowHeight="12.75"/>
  <cols>
    <col min="1" max="1" width="45.5703125" customWidth="1"/>
    <col min="2" max="2" width="40" customWidth="1"/>
  </cols>
  <sheetData>
    <row r="1" spans="1:2">
      <c r="A1" t="s">
        <v>7</v>
      </c>
    </row>
    <row r="4" spans="1:2">
      <c r="A4" s="2" t="s">
        <v>8</v>
      </c>
      <c r="B4" s="2" t="s">
        <v>9</v>
      </c>
    </row>
    <row r="5" spans="1:2">
      <c r="A5" s="1">
        <v>21</v>
      </c>
      <c r="B5" s="1">
        <v>5</v>
      </c>
    </row>
    <row r="6" spans="1:2">
      <c r="A6" s="1">
        <v>2</v>
      </c>
      <c r="B6" s="1">
        <v>1</v>
      </c>
    </row>
    <row r="7" spans="1:2">
      <c r="A7" s="1">
        <v>16</v>
      </c>
      <c r="B7" s="1">
        <v>7</v>
      </c>
    </row>
    <row r="8" spans="1:2">
      <c r="A8" s="1">
        <v>6</v>
      </c>
      <c r="B8" s="1">
        <v>1</v>
      </c>
    </row>
    <row r="9" spans="1:2">
      <c r="A9" s="1">
        <v>1</v>
      </c>
      <c r="B9" s="1">
        <v>1</v>
      </c>
    </row>
    <row r="10" spans="1:2">
      <c r="A10" s="1">
        <v>1</v>
      </c>
      <c r="B10" s="1">
        <v>3</v>
      </c>
    </row>
    <row r="11" spans="1:2">
      <c r="A11" s="1">
        <v>3</v>
      </c>
      <c r="B11" s="1">
        <v>4</v>
      </c>
    </row>
    <row r="12" spans="1:2">
      <c r="A12" s="1">
        <v>13</v>
      </c>
      <c r="B12" s="1">
        <v>3</v>
      </c>
    </row>
    <row r="13" spans="1:2">
      <c r="A13" s="1">
        <v>4</v>
      </c>
      <c r="B13" s="1">
        <v>2</v>
      </c>
    </row>
    <row r="14" spans="1:2">
      <c r="A14" s="1">
        <v>13</v>
      </c>
      <c r="B14" s="1">
        <v>1</v>
      </c>
    </row>
    <row r="15" spans="1:2">
      <c r="A15" s="1">
        <v>1</v>
      </c>
      <c r="B15" s="1">
        <v>3</v>
      </c>
    </row>
    <row r="16" spans="1:2">
      <c r="A16" s="1">
        <v>9</v>
      </c>
      <c r="B16" s="1">
        <v>4</v>
      </c>
    </row>
    <row r="17" spans="1:2">
      <c r="A17" s="1">
        <v>14</v>
      </c>
      <c r="B17" s="1">
        <v>5</v>
      </c>
    </row>
    <row r="18" spans="1:2">
      <c r="A18" s="1">
        <v>1</v>
      </c>
      <c r="B18" s="1">
        <v>2</v>
      </c>
    </row>
    <row r="19" spans="1:2">
      <c r="A19" s="1">
        <v>8</v>
      </c>
      <c r="B19" s="1">
        <v>7</v>
      </c>
    </row>
    <row r="20" spans="1:2">
      <c r="A20" s="1">
        <v>10</v>
      </c>
      <c r="B20" s="1">
        <v>3</v>
      </c>
    </row>
    <row r="21" spans="1:2">
      <c r="A21" s="1">
        <v>3</v>
      </c>
      <c r="B21" s="1">
        <v>3</v>
      </c>
    </row>
    <row r="22" spans="1:2">
      <c r="A22" s="1">
        <v>12</v>
      </c>
      <c r="B22" s="1">
        <v>7</v>
      </c>
    </row>
    <row r="23" spans="1:2">
      <c r="A23" s="1">
        <v>13</v>
      </c>
      <c r="B23" s="1">
        <v>10</v>
      </c>
    </row>
    <row r="24" spans="1:2">
      <c r="A24" s="1">
        <v>13</v>
      </c>
      <c r="B24" s="1">
        <v>21</v>
      </c>
    </row>
    <row r="25" spans="1:2">
      <c r="A25" s="1">
        <v>5</v>
      </c>
      <c r="B25" s="1">
        <v>1</v>
      </c>
    </row>
    <row r="26" spans="1:2">
      <c r="A26" s="1">
        <v>8</v>
      </c>
      <c r="B26" s="1">
        <v>8</v>
      </c>
    </row>
    <row r="27" spans="1:2">
      <c r="A27" s="1">
        <v>9</v>
      </c>
      <c r="B27" s="1">
        <v>3</v>
      </c>
    </row>
    <row r="28" spans="1:2">
      <c r="A28" s="1">
        <v>5</v>
      </c>
      <c r="B28" s="1">
        <v>1</v>
      </c>
    </row>
    <row r="29" spans="1:2">
      <c r="A29" s="1">
        <v>38</v>
      </c>
      <c r="B29" s="1">
        <v>2</v>
      </c>
    </row>
    <row r="30" spans="1:2">
      <c r="A30" s="1">
        <v>9</v>
      </c>
      <c r="B30" s="1">
        <v>15</v>
      </c>
    </row>
    <row r="31" spans="1:2">
      <c r="A31" s="1">
        <v>3</v>
      </c>
      <c r="B31" s="1">
        <v>5</v>
      </c>
    </row>
    <row r="32" spans="1:2">
      <c r="A32" s="1">
        <v>3</v>
      </c>
      <c r="B32" s="1"/>
    </row>
    <row r="33" spans="1:2">
      <c r="A33" s="1">
        <v>2</v>
      </c>
      <c r="B33" s="1"/>
    </row>
    <row r="34" spans="1:2">
      <c r="A34" s="1">
        <v>39</v>
      </c>
      <c r="B34" s="1"/>
    </row>
    <row r="35" spans="1:2">
      <c r="A35" s="1">
        <v>7</v>
      </c>
      <c r="B35" s="1"/>
    </row>
    <row r="36" spans="1:2">
      <c r="A36" s="1">
        <v>15</v>
      </c>
      <c r="B36" s="1"/>
    </row>
    <row r="37" spans="1:2">
      <c r="A37" s="1">
        <v>12</v>
      </c>
      <c r="B37" s="1"/>
    </row>
    <row r="38" spans="1:2">
      <c r="A38" s="1">
        <v>2</v>
      </c>
      <c r="B38" s="1"/>
    </row>
    <row r="39" spans="1:2">
      <c r="A39" s="1">
        <v>3</v>
      </c>
      <c r="B39" s="1"/>
    </row>
    <row r="40" spans="1:2">
      <c r="A40" s="1">
        <v>8</v>
      </c>
      <c r="B40" s="1"/>
    </row>
    <row r="41" spans="1:2">
      <c r="A41" s="1">
        <v>14</v>
      </c>
      <c r="B41" s="1"/>
    </row>
    <row r="42" spans="1:2">
      <c r="A42" s="1">
        <v>3</v>
      </c>
      <c r="B42" s="1"/>
    </row>
    <row r="43" spans="1:2">
      <c r="A43" s="1">
        <v>16</v>
      </c>
      <c r="B43" s="1"/>
    </row>
    <row r="44" spans="1:2">
      <c r="A44" s="1">
        <v>17</v>
      </c>
      <c r="B44" s="1"/>
    </row>
    <row r="45" spans="1:2">
      <c r="A45" s="1">
        <v>5</v>
      </c>
      <c r="B45" s="1"/>
    </row>
    <row r="46" spans="1:2">
      <c r="A46" s="1">
        <v>2</v>
      </c>
      <c r="B46" s="1"/>
    </row>
    <row r="47" spans="1:2">
      <c r="A47" s="1">
        <v>1</v>
      </c>
      <c r="B47" s="1"/>
    </row>
    <row r="48" spans="1:2">
      <c r="A48" s="1">
        <v>2</v>
      </c>
      <c r="B48" s="1"/>
    </row>
    <row r="49" spans="1:2">
      <c r="A49" s="1">
        <v>18</v>
      </c>
      <c r="B49" s="1"/>
    </row>
    <row r="50" spans="1:2">
      <c r="A50" s="1">
        <v>17</v>
      </c>
      <c r="B50" s="1"/>
    </row>
    <row r="51" spans="1:2">
      <c r="A51" s="1">
        <v>10</v>
      </c>
      <c r="B51" s="1"/>
    </row>
    <row r="52" spans="1:2">
      <c r="A52" s="1">
        <v>3</v>
      </c>
      <c r="B52" s="1"/>
    </row>
    <row r="53" spans="1:2">
      <c r="A53" s="1">
        <v>1</v>
      </c>
      <c r="B53" s="1"/>
    </row>
    <row r="54" spans="1:2">
      <c r="A54" s="1">
        <v>53</v>
      </c>
      <c r="B54" s="1"/>
    </row>
    <row r="55" spans="1:2">
      <c r="A55" s="1">
        <v>11</v>
      </c>
      <c r="B55" s="1"/>
    </row>
    <row r="56" spans="1:2">
      <c r="A56" s="1">
        <v>35</v>
      </c>
      <c r="B56" s="1"/>
    </row>
    <row r="57" spans="1:2">
      <c r="A57" s="1">
        <v>7</v>
      </c>
      <c r="B57" s="1"/>
    </row>
    <row r="58" spans="1:2">
      <c r="A58" s="1">
        <v>13</v>
      </c>
      <c r="B58" s="1"/>
    </row>
    <row r="59" spans="1:2">
      <c r="A59" s="1">
        <v>23</v>
      </c>
      <c r="B59" s="1"/>
    </row>
    <row r="60" spans="1:2">
      <c r="A60" s="1">
        <v>3</v>
      </c>
      <c r="B60" s="1"/>
    </row>
    <row r="61" spans="1:2">
      <c r="A61" s="1">
        <v>5</v>
      </c>
      <c r="B61" s="1"/>
    </row>
    <row r="62" spans="1:2">
      <c r="A62" s="1">
        <v>11</v>
      </c>
      <c r="B62" s="1"/>
    </row>
    <row r="63" spans="1:2">
      <c r="A63" s="1">
        <v>8</v>
      </c>
      <c r="B63" s="1"/>
    </row>
    <row r="64" spans="1:2">
      <c r="A64" s="1">
        <v>1</v>
      </c>
      <c r="B64" s="1"/>
    </row>
    <row r="65" spans="1:2">
      <c r="A65" s="1">
        <v>7</v>
      </c>
      <c r="B65" s="1"/>
    </row>
    <row r="66" spans="1:2">
      <c r="A66" s="1">
        <v>1</v>
      </c>
      <c r="B66" s="1"/>
    </row>
    <row r="67" spans="1:2">
      <c r="A67" s="1">
        <v>5</v>
      </c>
      <c r="B67" s="1"/>
    </row>
    <row r="68" spans="1:2">
      <c r="A68" s="1">
        <v>1</v>
      </c>
      <c r="B68" s="1"/>
    </row>
    <row r="69" spans="1:2">
      <c r="A69" s="1">
        <v>1</v>
      </c>
      <c r="B69" s="1"/>
    </row>
    <row r="70" spans="1:2">
      <c r="A70" s="1">
        <v>3</v>
      </c>
      <c r="B70" s="1"/>
    </row>
    <row r="71" spans="1:2">
      <c r="A71" s="1">
        <v>2</v>
      </c>
      <c r="B71" s="1"/>
    </row>
    <row r="72" spans="1:2">
      <c r="A72" s="1">
        <v>3</v>
      </c>
      <c r="B72" s="1"/>
    </row>
    <row r="73" spans="1:2">
      <c r="A73" s="1">
        <v>7</v>
      </c>
      <c r="B73" s="1"/>
    </row>
    <row r="74" spans="1:2">
      <c r="A74" s="1">
        <v>2</v>
      </c>
      <c r="B74" s="1"/>
    </row>
    <row r="75" spans="1:2">
      <c r="A75" s="1">
        <v>7</v>
      </c>
      <c r="B75" s="1"/>
    </row>
    <row r="76" spans="1:2">
      <c r="A76" s="1">
        <v>3</v>
      </c>
      <c r="B76" s="1"/>
    </row>
    <row r="77" spans="1:2">
      <c r="A77" s="1">
        <v>1</v>
      </c>
      <c r="B77" s="1"/>
    </row>
    <row r="78" spans="1:2">
      <c r="A78" s="1">
        <v>6</v>
      </c>
      <c r="B78" s="1"/>
    </row>
    <row r="79" spans="1:2">
      <c r="A79" s="1">
        <v>3</v>
      </c>
      <c r="B79" s="1"/>
    </row>
    <row r="80" spans="1:2">
      <c r="A80" s="1">
        <v>2</v>
      </c>
      <c r="B80" s="1"/>
    </row>
    <row r="81" spans="1:2">
      <c r="A81" s="1">
        <v>29</v>
      </c>
      <c r="B81" s="1"/>
    </row>
    <row r="82" spans="1:2">
      <c r="A82" s="1">
        <v>1</v>
      </c>
      <c r="B82" s="1"/>
    </row>
    <row r="83" spans="1:2">
      <c r="A83" s="1">
        <v>15</v>
      </c>
      <c r="B83" s="1"/>
    </row>
    <row r="84" spans="1:2">
      <c r="A84" s="1">
        <v>27</v>
      </c>
      <c r="B84" s="1"/>
    </row>
    <row r="85" spans="1:2">
      <c r="A85" s="1">
        <v>2</v>
      </c>
      <c r="B85" s="1"/>
    </row>
    <row r="86" spans="1:2">
      <c r="A86" s="1">
        <v>1</v>
      </c>
      <c r="B86" s="1"/>
    </row>
    <row r="87" spans="1:2">
      <c r="A87" s="1">
        <v>3</v>
      </c>
      <c r="B87" s="1"/>
    </row>
    <row r="88" spans="1:2">
      <c r="A88" s="1">
        <v>2</v>
      </c>
      <c r="B88" s="1"/>
    </row>
    <row r="89" spans="1:2">
      <c r="A89" s="1">
        <v>2</v>
      </c>
      <c r="B89" s="1"/>
    </row>
    <row r="90" spans="1:2">
      <c r="A90" s="1">
        <v>2</v>
      </c>
      <c r="B90" s="1"/>
    </row>
    <row r="91" spans="1:2">
      <c r="A91" s="1">
        <v>2</v>
      </c>
      <c r="B91" s="1"/>
    </row>
    <row r="92" spans="1:2">
      <c r="A92" s="1">
        <v>4</v>
      </c>
      <c r="B9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1B</vt:lpstr>
      <vt:lpstr>3G</vt:lpstr>
      <vt:lpstr>3H</vt:lpstr>
      <vt:lpstr>4D,E</vt:lpstr>
      <vt:lpstr>4F</vt:lpstr>
      <vt:lpstr>4G</vt:lpstr>
      <vt:lpstr>4H</vt:lpstr>
      <vt:lpstr>4I</vt:lpstr>
      <vt:lpstr>4J</vt:lpstr>
      <vt:lpstr>5B</vt:lpstr>
      <vt:lpstr>5D</vt:lpstr>
      <vt:lpstr>S5D</vt:lpstr>
      <vt:lpstr>S6</vt:lpstr>
      <vt:lpstr>S9</vt:lpstr>
      <vt:lpstr>S10B</vt:lpstr>
      <vt:lpstr>S10D</vt:lpstr>
      <vt:lpstr>S11</vt:lpstr>
      <vt:lpstr>S12A</vt:lpstr>
      <vt:lpstr>S12B</vt:lpstr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äbelein  Christoph</dc:creator>
  <cp:lastModifiedBy>Gäbelein  Christoph</cp:lastModifiedBy>
  <dcterms:created xsi:type="dcterms:W3CDTF">2022-02-11T13:38:02Z</dcterms:created>
  <dcterms:modified xsi:type="dcterms:W3CDTF">2022-02-14T17:27:08Z</dcterms:modified>
</cp:coreProperties>
</file>